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GC\Work Article\SAGC\xiahui\2020\RNA editing\Article 2020\PBJ version\20210410\"/>
    </mc:Choice>
  </mc:AlternateContent>
  <xr:revisionPtr revIDLastSave="0" documentId="13_ncr:1_{EE0DFA06-583F-4607-85EB-797CDF7AF654}" xr6:coauthVersionLast="46" xr6:coauthVersionMax="46" xr10:uidLastSave="{00000000-0000-0000-0000-000000000000}"/>
  <bookViews>
    <workbookView xWindow="-108" yWindow="-108" windowWidth="23256" windowHeight="12576" xr2:uid="{C98FF2A8-AC8F-4CE3-B1B1-594C0CDF24E2}"/>
  </bookViews>
  <sheets>
    <sheet name="Supplementary Dataset 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16" uniqueCount="2013">
  <si>
    <t>Code</t>
    <phoneticPr fontId="1" type="noConversion"/>
  </si>
  <si>
    <t>Position</t>
    <phoneticPr fontId="1" type="noConversion"/>
  </si>
  <si>
    <t>ABA</t>
    <phoneticPr fontId="1" type="noConversion"/>
  </si>
  <si>
    <t>PEG</t>
    <phoneticPr fontId="1" type="noConversion"/>
  </si>
  <si>
    <t>NaCl</t>
    <phoneticPr fontId="1" type="noConversion"/>
  </si>
  <si>
    <t xml:space="preserve"> C-W</t>
    <phoneticPr fontId="1" type="noConversion"/>
  </si>
  <si>
    <t>U-L</t>
    <phoneticPr fontId="1" type="noConversion"/>
  </si>
  <si>
    <t>C-W</t>
    <phoneticPr fontId="1" type="noConversion"/>
  </si>
  <si>
    <t>PPR-001</t>
    <phoneticPr fontId="1" type="noConversion"/>
  </si>
  <si>
    <t>LOC_Os01g01115</t>
  </si>
  <si>
    <t>Os01g0101150</t>
  </si>
  <si>
    <t>Chr1</t>
  </si>
  <si>
    <t>58658 - 61090</t>
  </si>
  <si>
    <t>+ strand</t>
  </si>
  <si>
    <t>DYW</t>
  </si>
  <si>
    <t>none</t>
  </si>
  <si>
    <t>possibly ER</t>
  </si>
  <si>
    <t>PPR-002</t>
  </si>
  <si>
    <t>LOC_Os01g05860</t>
  </si>
  <si>
    <t>Os01g0151900</t>
  </si>
  <si>
    <t>2805584 - 2808152</t>
  </si>
  <si>
    <t>P</t>
  </si>
  <si>
    <t>mitochondrial</t>
  </si>
  <si>
    <t>PPR-003</t>
  </si>
  <si>
    <t>LOC_Os01g06000</t>
  </si>
  <si>
    <t>Os01g0153250</t>
  </si>
  <si>
    <t>2867272 - 2862560</t>
  </si>
  <si>
    <t>- strand</t>
  </si>
  <si>
    <t>possibly plastid</t>
  </si>
  <si>
    <t>PPR-004</t>
  </si>
  <si>
    <t>LOC_Os01g07340</t>
  </si>
  <si>
    <t>Os01g0167750</t>
  </si>
  <si>
    <t>3467520 - 3465634</t>
  </si>
  <si>
    <t>PPR-005</t>
  </si>
  <si>
    <t>LOC_Os01g07610</t>
  </si>
  <si>
    <t>Os01g0170800</t>
  </si>
  <si>
    <t>3661688 - 3664319</t>
  </si>
  <si>
    <t>PPR-006</t>
  </si>
  <si>
    <t>LOC_Os01g08120</t>
  </si>
  <si>
    <t>Os01g0176300</t>
  </si>
  <si>
    <t>3929447 - 3927450</t>
  </si>
  <si>
    <t>PLS</t>
  </si>
  <si>
    <t>PPR-007</t>
  </si>
  <si>
    <t>LOC_Os01g10090</t>
  </si>
  <si>
    <t>Os01g0197450</t>
  </si>
  <si>
    <t>5262898 - 5261189</t>
  </si>
  <si>
    <t>PPR-008</t>
  </si>
  <si>
    <t>LOC_Os01g10800</t>
  </si>
  <si>
    <t>Os01g0205200</t>
  </si>
  <si>
    <t>5767959 - 5764652</t>
  </si>
  <si>
    <t>chloroplast</t>
  </si>
  <si>
    <t>plastid</t>
  </si>
  <si>
    <t>PPR-009</t>
  </si>
  <si>
    <t>LOC_Os01g12810</t>
  </si>
  <si>
    <t>Os01g0228400</t>
  </si>
  <si>
    <t>7092032 - 7095355</t>
  </si>
  <si>
    <t>PPR-010</t>
  </si>
  <si>
    <t>LOC_Os01g15530</t>
  </si>
  <si>
    <t>Os01g0260000</t>
  </si>
  <si>
    <t>8732427 - 8734486</t>
  </si>
  <si>
    <t>PPR-011</t>
  </si>
  <si>
    <t>LOC_Os01g15840</t>
  </si>
  <si>
    <t>Os01g0263400</t>
  </si>
  <si>
    <t>8925372 - 8921590</t>
  </si>
  <si>
    <t>PPR-012</t>
  </si>
  <si>
    <t>LOC_Os01g17320</t>
  </si>
  <si>
    <t>Os01g0280400</t>
  </si>
  <si>
    <t>9962629 - 9966966</t>
  </si>
  <si>
    <t>PPR-013</t>
  </si>
  <si>
    <t>LOC_Os01g19380</t>
  </si>
  <si>
    <t>Os01g0299150</t>
  </si>
  <si>
    <t>10965000 - 10968073</t>
  </si>
  <si>
    <t>PPR-014</t>
  </si>
  <si>
    <t>LOC_Os01g19490</t>
  </si>
  <si>
    <t>Os01g0301000</t>
  </si>
  <si>
    <t>11068774 - 11064694</t>
  </si>
  <si>
    <t>secretory pathway</t>
  </si>
  <si>
    <t>PPR-015</t>
  </si>
  <si>
    <t>LOC_Os01g19529</t>
  </si>
  <si>
    <t>Os01g0301500</t>
  </si>
  <si>
    <t>11083482 - 11078199</t>
  </si>
  <si>
    <t>PPR-016</t>
  </si>
  <si>
    <t>LOC_Os01g19548</t>
  </si>
  <si>
    <t>Os01g0301700</t>
  </si>
  <si>
    <t>11093987 - 11089051</t>
  </si>
  <si>
    <t>PPR-017</t>
  </si>
  <si>
    <t>LOC_Os01g25270</t>
  </si>
  <si>
    <t>Os01g0355100</t>
  </si>
  <si>
    <t>14264078 - 14267208</t>
  </si>
  <si>
    <t>possibly mitochondrial</t>
  </si>
  <si>
    <t>PPR-018</t>
  </si>
  <si>
    <t>LOC_Os01g25530</t>
  </si>
  <si>
    <t>Os01g0357800</t>
  </si>
  <si>
    <t>14471242 - 14476738</t>
  </si>
  <si>
    <t>E2</t>
  </si>
  <si>
    <t>PPR-019</t>
  </si>
  <si>
    <t>LOC_Os01g27650</t>
  </si>
  <si>
    <t>Os01g0374200</t>
  </si>
  <si>
    <t>15421118 - 15418911</t>
  </si>
  <si>
    <t>PPR-020</t>
  </si>
  <si>
    <t>LOC_Os01g29430</t>
  </si>
  <si>
    <t>Os01g0390600</t>
  </si>
  <si>
    <t>16495357 - 16503329</t>
  </si>
  <si>
    <t>ER</t>
  </si>
  <si>
    <t>PPR-021</t>
  </si>
  <si>
    <t>LOC_Os01g32090</t>
  </si>
  <si>
    <t>Os01g0505500</t>
  </si>
  <si>
    <t>17567805 - 17559698</t>
  </si>
  <si>
    <t>PPR-022</t>
  </si>
  <si>
    <t>LOC_Os01g32170</t>
  </si>
  <si>
    <t>Os01g0506100</t>
  </si>
  <si>
    <t>17605172 - 17607576</t>
  </si>
  <si>
    <t>PPR-023</t>
  </si>
  <si>
    <t>LOC_Os01g33070</t>
  </si>
  <si>
    <t>Os01g0514450</t>
  </si>
  <si>
    <t>18176535 - 18177876</t>
  </si>
  <si>
    <t>PPR-024</t>
  </si>
  <si>
    <t>LOC_Os01g36540</t>
  </si>
  <si>
    <t>Os01g0545900</t>
  </si>
  <si>
    <t>20280855 - 20282564</t>
  </si>
  <si>
    <t>PPR-025</t>
  </si>
  <si>
    <t>LOC_Os01g36600</t>
  </si>
  <si>
    <t>Os01g0546500</t>
  </si>
  <si>
    <t>20314180 - 20312945</t>
  </si>
  <si>
    <t>PPR-026</t>
  </si>
  <si>
    <t>LOC_Os01g36610</t>
  </si>
  <si>
    <t>Os01g0546700</t>
  </si>
  <si>
    <t>20314316 - 20316106</t>
  </si>
  <si>
    <t>PPR-027</t>
  </si>
  <si>
    <t>LOC_Os01g37870</t>
  </si>
  <si>
    <t>Os01g0559500</t>
  </si>
  <si>
    <t>21195432 - 21202961</t>
  </si>
  <si>
    <t>PPR-028</t>
  </si>
  <si>
    <t>LOC_Os01g40680</t>
  </si>
  <si>
    <t>Os01g0589400</t>
  </si>
  <si>
    <t>22994171 - 22992552</t>
  </si>
  <si>
    <t>E1</t>
  </si>
  <si>
    <t>PPR-029</t>
  </si>
  <si>
    <t>LOC_Os01g40720</t>
  </si>
  <si>
    <t>Os01g0589900</t>
  </si>
  <si>
    <t>23008941 - 23005753</t>
  </si>
  <si>
    <t>PPR-030</t>
  </si>
  <si>
    <t>LOC_Os01g41650</t>
  </si>
  <si>
    <t>Os01g0600400</t>
  </si>
  <si>
    <t>23581143 - 23584760</t>
  </si>
  <si>
    <t>PPR-031</t>
  </si>
  <si>
    <t>LOC_Os01g42280</t>
  </si>
  <si>
    <t>Os01g0607800</t>
  </si>
  <si>
    <t>23969757 - 23972311</t>
  </si>
  <si>
    <t>PPR-032</t>
  </si>
  <si>
    <t>LOC_Os01g42620</t>
  </si>
  <si>
    <t>Os01g0611900</t>
  </si>
  <si>
    <t>24245230 - 24239930</t>
  </si>
  <si>
    <t>PPR-033</t>
  </si>
  <si>
    <t>LOC_Os01g42990</t>
  </si>
  <si>
    <t>Os01g0616600</t>
  </si>
  <si>
    <t>24484549 - 24487831</t>
  </si>
  <si>
    <t>PPR-034</t>
  </si>
  <si>
    <t>LOC_Os01g45840</t>
  </si>
  <si>
    <t>Os01g0646000</t>
  </si>
  <si>
    <t>26036642 - 26039158</t>
  </si>
  <si>
    <t>PPR-035</t>
  </si>
  <si>
    <t>LOC_Os01g46230</t>
  </si>
  <si>
    <t>Os01g0651100</t>
  </si>
  <si>
    <t>26293205 - 26295001</t>
  </si>
  <si>
    <t>PPR-036</t>
  </si>
  <si>
    <t>LOC_Os01g48140</t>
  </si>
  <si>
    <t>Os01g0672166</t>
  </si>
  <si>
    <t>27570473 - 27565832</t>
  </si>
  <si>
    <t>PPR-037</t>
  </si>
  <si>
    <t>LOC_Os01g48380</t>
  </si>
  <si>
    <t>Os01g0674700</t>
  </si>
  <si>
    <t>27725582 - 27731537</t>
  </si>
  <si>
    <t>PPR-038</t>
  </si>
  <si>
    <t>LOC_Os01g51790</t>
  </si>
  <si>
    <t>Os01g0715700</t>
  </si>
  <si>
    <t>29780279 - 29783148</t>
  </si>
  <si>
    <t>PPR-039</t>
  </si>
  <si>
    <t>LOC_Os01g51810</t>
  </si>
  <si>
    <t>Os01g0715900</t>
  </si>
  <si>
    <t>29788237 - 29786135</t>
  </si>
  <si>
    <t>PPR-040</t>
  </si>
  <si>
    <t>LOC_Os01g53610</t>
  </si>
  <si>
    <t>Os01g0737900</t>
  </si>
  <si>
    <t>30779393 - 30782727</t>
  </si>
  <si>
    <t>PPR-041</t>
  </si>
  <si>
    <t>LOC_Os01g54380</t>
  </si>
  <si>
    <t>Os01g0747600</t>
  </si>
  <si>
    <t>31288094 - 31286182</t>
  </si>
  <si>
    <t>PPR-042</t>
  </si>
  <si>
    <t>LOC_Os01g55070</t>
  </si>
  <si>
    <t>Os01g0754700</t>
  </si>
  <si>
    <t>31664293 - 31661724</t>
  </si>
  <si>
    <t>PPR-043</t>
  </si>
  <si>
    <t>LOC_Os01g55290</t>
  </si>
  <si>
    <t>Os01g0757700</t>
  </si>
  <si>
    <t>31830152 - 31825966</t>
  </si>
  <si>
    <t>PPR-044</t>
  </si>
  <si>
    <t>LOC_Os01g55960</t>
  </si>
  <si>
    <t>Os01g0764950</t>
  </si>
  <si>
    <t>32232573 - 32231125</t>
  </si>
  <si>
    <t>PPR-045</t>
  </si>
  <si>
    <t>LOC_Os01g57410</t>
  </si>
  <si>
    <t>Os01g0783100</t>
  </si>
  <si>
    <t>33182589 - 33186141</t>
  </si>
  <si>
    <t>PPR-046</t>
  </si>
  <si>
    <t>LOC_Os01g57630</t>
  </si>
  <si>
    <t>Os01g0785700</t>
  </si>
  <si>
    <t>33318035 - 33322910</t>
  </si>
  <si>
    <t>PPR-047</t>
  </si>
  <si>
    <t>LOC_Os01g57900</t>
  </si>
  <si>
    <t>Os01g0788900</t>
  </si>
  <si>
    <t>33481343 - 33478984</t>
  </si>
  <si>
    <t>PPR-048</t>
  </si>
  <si>
    <t>LOC_Os01g58080</t>
  </si>
  <si>
    <t>Os01g0793200</t>
  </si>
  <si>
    <t>33593744 - 33597339</t>
  </si>
  <si>
    <t>PPR-049</t>
  </si>
  <si>
    <t>LOC_Os01g58630</t>
  </si>
  <si>
    <t>Os01g0800400</t>
  </si>
  <si>
    <t>33893707 - 33895999</t>
  </si>
  <si>
    <t>PPR-050</t>
  </si>
  <si>
    <t>LOC_Os01g59890</t>
  </si>
  <si>
    <t>Os01g0814300</t>
  </si>
  <si>
    <t>34636151 - 34639624</t>
  </si>
  <si>
    <t>PPR-051</t>
  </si>
  <si>
    <t>LOC_Os01g60000</t>
  </si>
  <si>
    <t>Os01g0815900</t>
  </si>
  <si>
    <t>34689745 - 34685701</t>
  </si>
  <si>
    <t>PPR-052</t>
  </si>
  <si>
    <t>LOC_Os01g60010</t>
  </si>
  <si>
    <t>Os01g0816000</t>
  </si>
  <si>
    <t>34689869 - 34691517</t>
  </si>
  <si>
    <t>PPR-053</t>
  </si>
  <si>
    <t>LOC_Os01g60250</t>
  </si>
  <si>
    <t>Os01g0818200</t>
  </si>
  <si>
    <t>34845610 - 34841616</t>
  </si>
  <si>
    <t>PPR-054</t>
  </si>
  <si>
    <t>LOC_Os01g60430</t>
  </si>
  <si>
    <t>Os01g0819800</t>
  </si>
  <si>
    <t>34946618 - 34949027</t>
  </si>
  <si>
    <t>PPR-055</t>
  </si>
  <si>
    <t>LOC_Os01g61630</t>
  </si>
  <si>
    <t>Os01g0833000</t>
  </si>
  <si>
    <t>35658744 - 35661037</t>
  </si>
  <si>
    <t>PPR-056</t>
  </si>
  <si>
    <t>LOC_Os01g62220</t>
  </si>
  <si>
    <t>Os01g0839400</t>
  </si>
  <si>
    <t>36011650 - 36013020</t>
  </si>
  <si>
    <t>PPR-057</t>
  </si>
  <si>
    <t>LOC_Os01g62400</t>
  </si>
  <si>
    <t>Os01g0841400</t>
  </si>
  <si>
    <t>36117169 - 36118387</t>
  </si>
  <si>
    <t>PPR-058</t>
  </si>
  <si>
    <t>LOC_Os01g62910</t>
  </si>
  <si>
    <t>Os01g0848300</t>
  </si>
  <si>
    <t>36442944 - 36438948</t>
  </si>
  <si>
    <t>PPR-059</t>
  </si>
  <si>
    <t>LOC_Os01g63400</t>
  </si>
  <si>
    <t>Os01g0852900</t>
  </si>
  <si>
    <t>36732836 - 36737401</t>
  </si>
  <si>
    <t>PPR-060</t>
  </si>
  <si>
    <t>LOC_Os01g65840</t>
  </si>
  <si>
    <t>Os01g0880900</t>
  </si>
  <si>
    <t>38228440 - 38226380</t>
  </si>
  <si>
    <t>PPR-061</t>
  </si>
  <si>
    <t>LOC_Os01g66160</t>
  </si>
  <si>
    <t>Os01g0884800</t>
  </si>
  <si>
    <t>38435460 - 38437074</t>
  </si>
  <si>
    <t>PPR-062</t>
  </si>
  <si>
    <t>LOC_Os01g67210</t>
  </si>
  <si>
    <t>Os01g0897500</t>
  </si>
  <si>
    <t>39000682 - 39002903</t>
  </si>
  <si>
    <t>PPR-063</t>
  </si>
  <si>
    <t>LOC_Os01g68070</t>
  </si>
  <si>
    <t>Os01g0908800</t>
  </si>
  <si>
    <t>39577048 - 39580186</t>
  </si>
  <si>
    <t>PPR-064</t>
  </si>
  <si>
    <t>LOC_Os01g68490</t>
  </si>
  <si>
    <t>Os01g0912900</t>
  </si>
  <si>
    <t>39799341 - 39794226</t>
  </si>
  <si>
    <t>PPR-065</t>
  </si>
  <si>
    <t>LOC_Os01g68524</t>
  </si>
  <si>
    <t>Os01g0913400</t>
  </si>
  <si>
    <t>39819555 - 39811722</t>
  </si>
  <si>
    <t>PPR-066</t>
  </si>
  <si>
    <t>LOC_Os01g68610</t>
  </si>
  <si>
    <t>Os01g0914600</t>
  </si>
  <si>
    <t>39851426 - 39849645</t>
  </si>
  <si>
    <t>PPR-067</t>
  </si>
  <si>
    <t>LOC_Os01g71180</t>
  </si>
  <si>
    <t>Os01g0938000</t>
  </si>
  <si>
    <t>41183800 - 41186550</t>
  </si>
  <si>
    <t>NA</t>
    <phoneticPr fontId="1" type="noConversion"/>
  </si>
  <si>
    <t>PPR-068</t>
  </si>
  <si>
    <t>LOC_Os01g72930</t>
  </si>
  <si>
    <t>Os01g0959600</t>
  </si>
  <si>
    <t>42297255 - 42300253</t>
  </si>
  <si>
    <t>PPR-069</t>
  </si>
  <si>
    <t>LOC_Os01g73690</t>
  </si>
  <si>
    <t>Os01g0968000</t>
  </si>
  <si>
    <t>42699059 - 42695091</t>
  </si>
  <si>
    <t>PPR-070</t>
  </si>
  <si>
    <t>LOC_Os01g73950</t>
  </si>
  <si>
    <t>Os01g0970900</t>
  </si>
  <si>
    <t>42842621 - 42837592</t>
  </si>
  <si>
    <t>PPR-071</t>
  </si>
  <si>
    <t>LOC_Os01g74600</t>
  </si>
  <si>
    <t>Os01g0977400</t>
  </si>
  <si>
    <t>43196120 - 43198668</t>
  </si>
  <si>
    <t>PPR-072</t>
  </si>
  <si>
    <t>LOC_Os02g01610</t>
  </si>
  <si>
    <t>Os02g0106300</t>
  </si>
  <si>
    <t>Chr2</t>
  </si>
  <si>
    <t>354294 - 350791</t>
  </si>
  <si>
    <t>PPR-073</t>
  </si>
  <si>
    <t>LOC_Os02g02020</t>
  </si>
  <si>
    <t>Os02g0110400</t>
  </si>
  <si>
    <t>564487 - 561823</t>
  </si>
  <si>
    <t>PPR-074</t>
  </si>
  <si>
    <t>LOC_Os02g02590</t>
  </si>
  <si>
    <t>Os02g0118000</t>
  </si>
  <si>
    <t>941308 - 938314</t>
  </si>
  <si>
    <t>PPR-075</t>
  </si>
  <si>
    <t>LOC_Os02g02740</t>
  </si>
  <si>
    <t>Os02g0119700</t>
  </si>
  <si>
    <t>1039710 - 1038334</t>
  </si>
  <si>
    <t>PPR-076</t>
  </si>
  <si>
    <t>LOC_Os02g02770</t>
  </si>
  <si>
    <t>Os02g0120000</t>
  </si>
  <si>
    <t>1050120 - 1047595</t>
  </si>
  <si>
    <t>PPR-077</t>
  </si>
  <si>
    <t>LOC_Os02g02950</t>
  </si>
  <si>
    <t>Os02g0121900</t>
  </si>
  <si>
    <t>1154674 - 1157039</t>
  </si>
  <si>
    <t>PPR-078</t>
  </si>
  <si>
    <t>LOC_Os02g03420</t>
  </si>
  <si>
    <t>Os02g0126500</t>
  </si>
  <si>
    <t>1394865 - 1397141</t>
  </si>
  <si>
    <t>PPR-079</t>
  </si>
  <si>
    <t>LOC_Os02g03530</t>
  </si>
  <si>
    <t>Os02g0127600</t>
  </si>
  <si>
    <t>1433310 - 1436998</t>
  </si>
  <si>
    <t>PPR-080</t>
  </si>
  <si>
    <t>LOC_Os02g03930</t>
  </si>
  <si>
    <t>Os02g0132100</t>
  </si>
  <si>
    <t>1672318 - 1667744</t>
  </si>
  <si>
    <t>PPR-081</t>
  </si>
  <si>
    <t>LOC_Os02g03970</t>
  </si>
  <si>
    <t>Os02g0132600</t>
  </si>
  <si>
    <t>1716927 - 1708915</t>
  </si>
  <si>
    <t>PPR-082</t>
  </si>
  <si>
    <t>LOC_Os02g05720</t>
  </si>
  <si>
    <t>None</t>
  </si>
  <si>
    <t>2812237 - 2816193</t>
  </si>
  <si>
    <t>PPR-083</t>
  </si>
  <si>
    <t>LOC_Os02g06880</t>
  </si>
  <si>
    <t>Os02g0164600</t>
  </si>
  <si>
    <t>3465970 - 3469079</t>
  </si>
  <si>
    <t>PPR-084</t>
  </si>
  <si>
    <t>LOC_Os02g07050</t>
  </si>
  <si>
    <t>Os02g0167200</t>
  </si>
  <si>
    <t>3617164 - 3614624</t>
  </si>
  <si>
    <t>PPR-085</t>
  </si>
  <si>
    <t>LOC_Os02g07360</t>
  </si>
  <si>
    <t>Os02g0170000</t>
  </si>
  <si>
    <t>3798022 - 3800737</t>
  </si>
  <si>
    <t>PPR-086</t>
  </si>
  <si>
    <t>LOC_Os02g09800</t>
  </si>
  <si>
    <t>Os02g0191200</t>
  </si>
  <si>
    <t>5054309 - 5058039</t>
  </si>
  <si>
    <t>PPR-087</t>
  </si>
  <si>
    <t>LOC_Os02g13340</t>
  </si>
  <si>
    <t>Os02g0226900</t>
  </si>
  <si>
    <t>7115786 - 7119634</t>
  </si>
  <si>
    <t>PPR-088</t>
  </si>
  <si>
    <t>LOC_Os02g16650</t>
  </si>
  <si>
    <t>Os02g0266200</t>
  </si>
  <si>
    <t>9510002 - 9514048</t>
  </si>
  <si>
    <t>PPR-089</t>
  </si>
  <si>
    <t>LOC_Os02g17360</t>
  </si>
  <si>
    <t>Os02g0273800</t>
  </si>
  <si>
    <t>9985907 - 9981497</t>
  </si>
  <si>
    <t>PPR-090</t>
  </si>
  <si>
    <t>LOC_Os02g18810</t>
  </si>
  <si>
    <t>Os02g0290000</t>
  </si>
  <si>
    <t>10960622 - 10968060</t>
  </si>
  <si>
    <t>PPR-091</t>
  </si>
  <si>
    <t>LOC_Os02g20160</t>
  </si>
  <si>
    <t>Os02g0304800</t>
  </si>
  <si>
    <t>11876336 - 11879831</t>
  </si>
  <si>
    <t>PPR-092</t>
  </si>
  <si>
    <t>LOC_Os02g21070</t>
  </si>
  <si>
    <t>Os02g0315200</t>
  </si>
  <si>
    <t>12493561 - 12492610</t>
  </si>
  <si>
    <t>PPR-093</t>
  </si>
  <si>
    <t>LOC_Os02g21580</t>
  </si>
  <si>
    <t>Os02g0321000</t>
  </si>
  <si>
    <t>12817130 - 12815514</t>
  </si>
  <si>
    <t>PPR-094</t>
  </si>
  <si>
    <t>LOC_Os02g26890</t>
  </si>
  <si>
    <t>Os02g0468500</t>
  </si>
  <si>
    <t>15788474 - 15789994</t>
  </si>
  <si>
    <t>PPR-095</t>
  </si>
  <si>
    <t>LOC_Os02g26940</t>
  </si>
  <si>
    <t>Os02g0468800</t>
  </si>
  <si>
    <t>15825977 - 15821478</t>
  </si>
  <si>
    <t>PPR-096</t>
  </si>
  <si>
    <t>LOC_Os02g27070</t>
  </si>
  <si>
    <t>Os02g0470000</t>
  </si>
  <si>
    <t>15919906 - 15916061</t>
  </si>
  <si>
    <t>PPR-097</t>
  </si>
  <si>
    <t>LOC_Os02g32780</t>
  </si>
  <si>
    <t>Os02g0529900</t>
  </si>
  <si>
    <t>19469360 - 19466313</t>
  </si>
  <si>
    <t>PPR-098</t>
  </si>
  <si>
    <t>LOC_Os02g34700</t>
  </si>
  <si>
    <t>Os02g0552100</t>
  </si>
  <si>
    <t>20816101 - 20817861</t>
  </si>
  <si>
    <t>PPR-099</t>
  </si>
  <si>
    <t>LOC_Os02g34960</t>
  </si>
  <si>
    <t>Os02g0555100</t>
  </si>
  <si>
    <t>20966831 - 20969333</t>
  </si>
  <si>
    <t>PPR-100</t>
  </si>
  <si>
    <t>LOC_Os02g35750</t>
  </si>
  <si>
    <t>Os02g0565400</t>
  </si>
  <si>
    <t>21471731 - 21475633</t>
  </si>
  <si>
    <t>PPR-101</t>
  </si>
  <si>
    <t>LOC_Os02g37140</t>
  </si>
  <si>
    <t>Os02g0582300</t>
  </si>
  <si>
    <t>22457747 - 22452697</t>
  </si>
  <si>
    <t>PPR-102</t>
  </si>
  <si>
    <t>LOC_Os02g38950</t>
  </si>
  <si>
    <t>Os02g0601600</t>
  </si>
  <si>
    <t>23538347 - 23540253</t>
  </si>
  <si>
    <t>PPR-103</t>
  </si>
  <si>
    <t>LOC_Os02g39820</t>
  </si>
  <si>
    <t>Os02g0611400</t>
  </si>
  <si>
    <t>24059188 - 24062721</t>
  </si>
  <si>
    <t>PPR-104</t>
  </si>
  <si>
    <t>LOC_Os02g40750</t>
  </si>
  <si>
    <t>Os02g0620800</t>
  </si>
  <si>
    <t>24698448 - 24696856</t>
  </si>
  <si>
    <t>PPR-105</t>
  </si>
  <si>
    <t>LOC_Os02g41560</t>
  </si>
  <si>
    <t>Os02g0625100</t>
  </si>
  <si>
    <t>24923868 - 24925349</t>
  </si>
  <si>
    <t>PPR-106</t>
  </si>
  <si>
    <t>LOC_Os02g42210</t>
  </si>
  <si>
    <t>Os02g0633200</t>
  </si>
  <si>
    <t>25392975 - 25394765</t>
  </si>
  <si>
    <t>PPR-107</t>
  </si>
  <si>
    <t>LOC_Os02g43080</t>
  </si>
  <si>
    <t>Os02g0644600</t>
  </si>
  <si>
    <t>25940341 - 25944110</t>
  </si>
  <si>
    <t>PPR-108</t>
  </si>
  <si>
    <t>LOC_Os02g44480</t>
  </si>
  <si>
    <t>Os02g0663900</t>
  </si>
  <si>
    <t>26924209 - 26922512</t>
  </si>
  <si>
    <t>PPR-109</t>
  </si>
  <si>
    <t>LOC_Os02g44970</t>
  </si>
  <si>
    <t>Os02g0670700</t>
  </si>
  <si>
    <t>27240720 - 27238657</t>
  </si>
  <si>
    <t>PPR-110</t>
  </si>
  <si>
    <t>LOC_Os02g45590</t>
  </si>
  <si>
    <t>Os02g0679200</t>
  </si>
  <si>
    <t>27740939 - 27735847</t>
  </si>
  <si>
    <t>PPR-111</t>
  </si>
  <si>
    <t>LOC_Os02g46980</t>
  </si>
  <si>
    <t>Os02g0697500</t>
  </si>
  <si>
    <t>28683849 - 28681681</t>
  </si>
  <si>
    <t>PPR-112</t>
  </si>
  <si>
    <t>LOC_Os02g47360</t>
  </si>
  <si>
    <t>Os02g0702000</t>
  </si>
  <si>
    <t>28917800 - 28920757</t>
  </si>
  <si>
    <t>PPR-113</t>
  </si>
  <si>
    <t>LOC_Os02g48122</t>
  </si>
  <si>
    <t>Os02g0711100</t>
  </si>
  <si>
    <t>29465660 - 29463827</t>
  </si>
  <si>
    <t>PPR-114</t>
  </si>
  <si>
    <t>LOC_Os02g49830</t>
  </si>
  <si>
    <t>Os02g0730900</t>
  </si>
  <si>
    <t>30449508 - 30448042</t>
  </si>
  <si>
    <t>PPR-115</t>
  </si>
  <si>
    <t>LOC_Os02g50280</t>
  </si>
  <si>
    <t>Os02g0735800</t>
  </si>
  <si>
    <t>30698990 - 30701615</t>
  </si>
  <si>
    <t>PPR-116</t>
  </si>
  <si>
    <t>LOC_Os02g51480</t>
  </si>
  <si>
    <t>Os02g0750400</t>
  </si>
  <si>
    <t>31529599 - 31531859</t>
  </si>
  <si>
    <t>PPR-117</t>
  </si>
  <si>
    <t>LOC_Os02g52220</t>
  </si>
  <si>
    <t>Os02g0759500</t>
  </si>
  <si>
    <t>31975598 - 31978222</t>
  </si>
  <si>
    <t>PPR-118</t>
  </si>
  <si>
    <t>LOC_Os02g53050</t>
  </si>
  <si>
    <t>Os02g0769900</t>
  </si>
  <si>
    <t>32464628 - 32462322</t>
  </si>
  <si>
    <t>PPR-119</t>
  </si>
  <si>
    <t>LOC_Os02g55020</t>
  </si>
  <si>
    <t>Os02g0793200</t>
  </si>
  <si>
    <t>33706516 - 33708848</t>
  </si>
  <si>
    <t>PPR-120</t>
  </si>
  <si>
    <t>LOC_Os02g55310</t>
  </si>
  <si>
    <t>Os02g0796400</t>
  </si>
  <si>
    <t>33859405 - 33857140</t>
  </si>
  <si>
    <t>PPR-121</t>
  </si>
  <si>
    <t>LOC_Os02g57340</t>
  </si>
  <si>
    <t>Os02g0818800</t>
  </si>
  <si>
    <t>35122839 - 35126816</t>
  </si>
  <si>
    <t>PPR-122</t>
  </si>
  <si>
    <t>LOC_Os02g57800</t>
  </si>
  <si>
    <t>Os02g0824000</t>
  </si>
  <si>
    <t>35403096 - 35400295</t>
  </si>
  <si>
    <t>PPR-123</t>
  </si>
  <si>
    <t>LOC_Os02g58139</t>
  </si>
  <si>
    <t>Os02g0827900</t>
  </si>
  <si>
    <t>35575947 - 35572375</t>
  </si>
  <si>
    <t>PPR-124</t>
  </si>
  <si>
    <t>LOC_Os02g58300</t>
  </si>
  <si>
    <t>Os02g0829800</t>
  </si>
  <si>
    <t>35676431 - 35674797</t>
  </si>
  <si>
    <t>PPR-125</t>
  </si>
  <si>
    <t>LOC_Os02g58330</t>
  </si>
  <si>
    <t>Os02g0830000</t>
  </si>
  <si>
    <t>35681629 - 35683776</t>
  </si>
  <si>
    <t>PPR-126</t>
  </si>
  <si>
    <t>LOC_Os02g58620</t>
  </si>
  <si>
    <t>Os02g0833050</t>
  </si>
  <si>
    <t>35822996 - 35829631</t>
  </si>
  <si>
    <t>PPR-127</t>
  </si>
  <si>
    <t>LOC_Os03g02430</t>
  </si>
  <si>
    <t>Os03g0115300</t>
  </si>
  <si>
    <t>Chr3</t>
  </si>
  <si>
    <t>862777 - 861240</t>
  </si>
  <si>
    <t>PPR-128</t>
  </si>
  <si>
    <t>LOC_Os03g02762</t>
  </si>
  <si>
    <t>Os03g0119700</t>
  </si>
  <si>
    <t>1076131 - 1079382</t>
  </si>
  <si>
    <t>PPR-129</t>
  </si>
  <si>
    <t>LOC_Os03g04390</t>
  </si>
  <si>
    <t>Os03g0136700</t>
  </si>
  <si>
    <t>2018323 - 2014777</t>
  </si>
  <si>
    <t>PPR-130</t>
  </si>
  <si>
    <t>LOC_Os03g06370</t>
  </si>
  <si>
    <t>Os03g0159700</t>
  </si>
  <si>
    <t>3186739 - 3190051</t>
  </si>
  <si>
    <t>PPR-131</t>
  </si>
  <si>
    <t>LOC_Os03g06710</t>
  </si>
  <si>
    <t>Os03g0162900</t>
  </si>
  <si>
    <t>3407989 - 3413958</t>
  </si>
  <si>
    <t>PPR-132</t>
  </si>
  <si>
    <t>LOC_Os03g06910</t>
  </si>
  <si>
    <t>Os03g0165100</t>
  </si>
  <si>
    <t>3504478 - 3502532</t>
  </si>
  <si>
    <t>PPR-133</t>
  </si>
  <si>
    <t>LOC_Os03g07220</t>
  </si>
  <si>
    <t>Os03g0168400</t>
  </si>
  <si>
    <t>3690005 - 3694437</t>
  </si>
  <si>
    <t>PPR-134</t>
  </si>
  <si>
    <t>LOC_Os03g07234</t>
  </si>
  <si>
    <t>Os03g0168550</t>
  </si>
  <si>
    <t>3701586 - 3700039</t>
  </si>
  <si>
    <t>PPR-135</t>
  </si>
  <si>
    <t>LOC_Os03g07330</t>
  </si>
  <si>
    <t>Os03g0169300</t>
  </si>
  <si>
    <t>3724584 - 3726496</t>
  </si>
  <si>
    <t>PPR-136</t>
  </si>
  <si>
    <t>LOC_Os03g08680</t>
  </si>
  <si>
    <t>Os03g0185200</t>
  </si>
  <si>
    <t>4476109 - 4472456</t>
  </si>
  <si>
    <t>PPR-137</t>
  </si>
  <si>
    <t>LOC_Os03g10420</t>
  </si>
  <si>
    <t>Os03g0201400</t>
  </si>
  <si>
    <t>5304975 - 5307365</t>
  </si>
  <si>
    <t>PPR-138</t>
  </si>
  <si>
    <t>LOC_Os03g11020</t>
  </si>
  <si>
    <t>Os03g0208600</t>
  </si>
  <si>
    <t>5669923 - 5672004</t>
  </si>
  <si>
    <t>PPR-139</t>
  </si>
  <si>
    <t>LOC_Os03g11310</t>
  </si>
  <si>
    <t>Os03g0211600</t>
  </si>
  <si>
    <t>5817877 - 5820748</t>
  </si>
  <si>
    <t>PPR-140</t>
  </si>
  <si>
    <t>LOC_Os03g11670</t>
  </si>
  <si>
    <t>Os03g0215900</t>
  </si>
  <si>
    <t>6091523 - 6089248</t>
  </si>
  <si>
    <t>PPR-141</t>
  </si>
  <si>
    <t>LOC_Os03g11690</t>
  </si>
  <si>
    <t>Os03g0216300</t>
  </si>
  <si>
    <t>6115338 - 6118762</t>
  </si>
  <si>
    <t>PPR-142</t>
  </si>
  <si>
    <t>LOC_Os03g11700</t>
  </si>
  <si>
    <t>Os03g0216400</t>
  </si>
  <si>
    <t>6120196 - 6118855</t>
  </si>
  <si>
    <t>PPR-143</t>
  </si>
  <si>
    <t>LOC_Os03g12430</t>
  </si>
  <si>
    <t>Os03g0225300</t>
  </si>
  <si>
    <t>6565219 - 6563354</t>
  </si>
  <si>
    <t>PPR-144</t>
  </si>
  <si>
    <t>LOC_Os03g13230</t>
  </si>
  <si>
    <t>Os03g0235200</t>
  </si>
  <si>
    <t>7136651 - 7138900</t>
  </si>
  <si>
    <t>PPR-145</t>
  </si>
  <si>
    <t>LOC_Os03g13830</t>
  </si>
  <si>
    <t>Os03g0241800</t>
  </si>
  <si>
    <t>7499362 - 7496050</t>
  </si>
  <si>
    <t>PPR-146</t>
  </si>
  <si>
    <t>LOC_Os03g16450</t>
  </si>
  <si>
    <t>Os03g0271300</t>
  </si>
  <si>
    <t>9074313 - 9076863</t>
  </si>
  <si>
    <t>PPR-147</t>
  </si>
  <si>
    <t>LOC_Os03g17510</t>
  </si>
  <si>
    <t>Os03g0283500</t>
  </si>
  <si>
    <t>9732973 - 9730414</t>
  </si>
  <si>
    <t>PPR-148</t>
  </si>
  <si>
    <t>LOC_Os03g17634</t>
  </si>
  <si>
    <t>Os03g0284900</t>
  </si>
  <si>
    <t>9822129 - 9797352</t>
  </si>
  <si>
    <t>PPR-149</t>
  </si>
  <si>
    <t>LOC_Os03g18620</t>
  </si>
  <si>
    <t>Os03g0297700</t>
  </si>
  <si>
    <t>10428927 - 10433732</t>
  </si>
  <si>
    <t>PPR-150</t>
  </si>
  <si>
    <t>LOC_Os03g19650</t>
  </si>
  <si>
    <t>Os03g0309800</t>
  </si>
  <si>
    <t>11048488 - 11053446</t>
  </si>
  <si>
    <t>PPR-151</t>
  </si>
  <si>
    <t>LOC_Os03g19980</t>
  </si>
  <si>
    <t>Os03g0314400</t>
  </si>
  <si>
    <t>11252327 - 11255319</t>
  </si>
  <si>
    <t>PPR-152</t>
  </si>
  <si>
    <t>LOC_Os03g20190</t>
  </si>
  <si>
    <t>Os03g0317100</t>
  </si>
  <si>
    <t>11412715 - 11415488</t>
  </si>
  <si>
    <t>PPR-153</t>
  </si>
  <si>
    <t>LOC_Os03g21780</t>
  </si>
  <si>
    <t>Os03g0336000</t>
  </si>
  <si>
    <t>12444923 - 12447928</t>
  </si>
  <si>
    <t>PPR-154</t>
  </si>
  <si>
    <t>LOC_Os03g24880</t>
  </si>
  <si>
    <t>Os03g0363700</t>
  </si>
  <si>
    <t>14176267 - 14174526</t>
  </si>
  <si>
    <t>PPR-155</t>
  </si>
  <si>
    <t>LOC_Os03g25380</t>
  </si>
  <si>
    <t>Os03g0369700</t>
  </si>
  <si>
    <t>14512480 - 14514592</t>
  </si>
  <si>
    <t>PPR-156</t>
  </si>
  <si>
    <t>LOC_Os03g27880</t>
  </si>
  <si>
    <t>Os03g0396200</t>
  </si>
  <si>
    <t>16018739 - 16016493</t>
  </si>
  <si>
    <t>PPR-157</t>
  </si>
  <si>
    <t>LOC_Os03g28270</t>
  </si>
  <si>
    <t>Os03g0400800</t>
  </si>
  <si>
    <t>16265284 - 16257137</t>
  </si>
  <si>
    <t>PPR-158</t>
  </si>
  <si>
    <t>LOC_Os03g32090</t>
  </si>
  <si>
    <t>Os03g0435200</t>
  </si>
  <si>
    <t>18355904 - 18359839</t>
  </si>
  <si>
    <t>PPR-159</t>
  </si>
  <si>
    <t>LOC_Os03g32620</t>
  </si>
  <si>
    <t>Os03g0441400</t>
  </si>
  <si>
    <t>18682844 - 18677824</t>
  </si>
  <si>
    <t>PPR-160</t>
  </si>
  <si>
    <t>LOC_Os03g37260</t>
  </si>
  <si>
    <t>Os03g0569800</t>
  </si>
  <si>
    <t>20650253 - 20653294</t>
  </si>
  <si>
    <t>PPR-161</t>
  </si>
  <si>
    <t>LOC_Os03g38580</t>
  </si>
  <si>
    <t>Os03g0582100</t>
  </si>
  <si>
    <t>21411259 - 21409003</t>
  </si>
  <si>
    <t>PPR-162</t>
  </si>
  <si>
    <t>LOC_Os03g40020</t>
  </si>
  <si>
    <t>Os03g0597200</t>
  </si>
  <si>
    <t>22238894 - 22233268</t>
  </si>
  <si>
    <t>PPR-163</t>
  </si>
  <si>
    <t>LOC_Os03g40690</t>
  </si>
  <si>
    <t>22624156 - 22628484</t>
  </si>
  <si>
    <t>PPR-164</t>
  </si>
  <si>
    <t>LOC_Os03g42650</t>
  </si>
  <si>
    <t>Os03g0624800</t>
  </si>
  <si>
    <t>23738885 - 23746139</t>
  </si>
  <si>
    <t>PPR-165</t>
  </si>
  <si>
    <t>LOC_Os03g43470</t>
  </si>
  <si>
    <t>Os03g0635000</t>
  </si>
  <si>
    <t>24252399 - 24250816</t>
  </si>
  <si>
    <t>PPR-166</t>
  </si>
  <si>
    <t>LOC_Os03g44210</t>
  </si>
  <si>
    <t>Os03g0644200</t>
  </si>
  <si>
    <t>24845659 - 24843226</t>
  </si>
  <si>
    <t>PPR-167</t>
  </si>
  <si>
    <t>LOC_Os03g49464</t>
  </si>
  <si>
    <t>Os03g0701400</t>
  </si>
  <si>
    <t>28151930 - 28159181</t>
  </si>
  <si>
    <t>PPR-168</t>
  </si>
  <si>
    <t>LOC_Os03g49930</t>
  </si>
  <si>
    <t>28469339 - 28466953</t>
  </si>
  <si>
    <t>PPR-169</t>
  </si>
  <si>
    <t>LOC_Os03g50500</t>
  </si>
  <si>
    <t>Os03g0712900</t>
  </si>
  <si>
    <t>28830826 - 28836835</t>
  </si>
  <si>
    <t>PPR-170</t>
  </si>
  <si>
    <t>LOC_Os03g51840</t>
  </si>
  <si>
    <t>Os03g0728200</t>
  </si>
  <si>
    <t>29730344 - 29732399</t>
  </si>
  <si>
    <t>PPR-171</t>
  </si>
  <si>
    <t>LOC_Os03g52475</t>
  </si>
  <si>
    <t>Os03g0735200</t>
  </si>
  <si>
    <t>30116657 - 30115650</t>
  </si>
  <si>
    <t>PPR-172</t>
  </si>
  <si>
    <t>LOC_Os03g52620</t>
  </si>
  <si>
    <t>Os03g0736200</t>
  </si>
  <si>
    <t>30179543 - 30181178</t>
  </si>
  <si>
    <t>PPR-173</t>
  </si>
  <si>
    <t>LOC_Os03g53170</t>
  </si>
  <si>
    <t>Os03g0743200</t>
  </si>
  <si>
    <t>30502405 - 30507088</t>
  </si>
  <si>
    <t>PPR-174</t>
  </si>
  <si>
    <t>LOC_Os03g53490</t>
  </si>
  <si>
    <t>Os03g0746400</t>
  </si>
  <si>
    <t>30676787 - 30679242</t>
  </si>
  <si>
    <t>PPR-175</t>
  </si>
  <si>
    <t>LOC_Os03g55340</t>
  </si>
  <si>
    <t>Os03g0761300</t>
  </si>
  <si>
    <t>31480148 - 31483288</t>
  </si>
  <si>
    <t>PPR-176</t>
  </si>
  <si>
    <t>LOC_Os03g56400</t>
  </si>
  <si>
    <t>Os03g0775400</t>
  </si>
  <si>
    <t>32153382 - 32150804</t>
  </si>
  <si>
    <t>PPR-177</t>
  </si>
  <si>
    <t>LOC_Os03g56850</t>
  </si>
  <si>
    <t>Os03g0781100</t>
  </si>
  <si>
    <t>32388963 - 32392220</t>
  </si>
  <si>
    <t>PPR-178</t>
  </si>
  <si>
    <t>LOC_Os03g56960</t>
  </si>
  <si>
    <t>Os03g0782900</t>
  </si>
  <si>
    <t>32443979 - 32440882</t>
  </si>
  <si>
    <t>PPR-179</t>
  </si>
  <si>
    <t>LOC_Os03g58100</t>
  </si>
  <si>
    <t>Os03g0795200</t>
  </si>
  <si>
    <t>33078794 - 33080823</t>
  </si>
  <si>
    <t>PPR-180</t>
  </si>
  <si>
    <t>LOC_Os03g58120</t>
  </si>
  <si>
    <t>Os03g0795400</t>
  </si>
  <si>
    <t>33091454 - 33095134</t>
  </si>
  <si>
    <t>PPR-181</t>
  </si>
  <si>
    <t>LOC_Os03g59264</t>
  </si>
  <si>
    <t>Os03g0807400</t>
  </si>
  <si>
    <t>33750440 - 33744357</t>
  </si>
  <si>
    <t>PPR-182</t>
  </si>
  <si>
    <t>LOC_Os03g60200</t>
  </si>
  <si>
    <t>Os03g0816600</t>
  </si>
  <si>
    <t>34238474 - 34241647</t>
  </si>
  <si>
    <t>PPR-183</t>
  </si>
  <si>
    <t>LOC_Os03g60690</t>
  </si>
  <si>
    <t>Os03g0821700</t>
  </si>
  <si>
    <t>34496857 - 34493228</t>
  </si>
  <si>
    <t>PPR-184</t>
  </si>
  <si>
    <t>LOC_Os03g60910</t>
  </si>
  <si>
    <t>Os03g0824100</t>
  </si>
  <si>
    <t>34614454 - 34609761</t>
  </si>
  <si>
    <t>PPR-185</t>
  </si>
  <si>
    <t>LOC_Os03g62400</t>
  </si>
  <si>
    <t>35349027 - 35345170</t>
  </si>
  <si>
    <t>PPR-186</t>
  </si>
  <si>
    <t>LOC_Os03g62690</t>
  </si>
  <si>
    <t>Os03g0844000</t>
  </si>
  <si>
    <t>35474093 - 35479956</t>
  </si>
  <si>
    <t>PPR-187</t>
  </si>
  <si>
    <t>LOC_Os03g63260</t>
  </si>
  <si>
    <t>Os03g0849700</t>
  </si>
  <si>
    <t>35741826 - 35748174</t>
  </si>
  <si>
    <t>PPR-188</t>
  </si>
  <si>
    <t>LOC_Os03g63510</t>
  </si>
  <si>
    <t>Os03g0852000</t>
  </si>
  <si>
    <t>35882905 - 35877542</t>
  </si>
  <si>
    <t>PPR-189</t>
  </si>
  <si>
    <t>LOC_Os03g63560</t>
  </si>
  <si>
    <t>Os03g0852700</t>
  </si>
  <si>
    <t>35903066 - 35900686</t>
  </si>
  <si>
    <t>PPR-190</t>
  </si>
  <si>
    <t>LOC_Os03g63910</t>
  </si>
  <si>
    <t>Os03g0856100</t>
  </si>
  <si>
    <t>36107251 - 36110942</t>
  </si>
  <si>
    <t>PPR-191</t>
  </si>
  <si>
    <t>LOC_Os03g64370</t>
  </si>
  <si>
    <t>Os03g0861900</t>
  </si>
  <si>
    <t>36384991 - 36386913</t>
  </si>
  <si>
    <t>PPR-192</t>
  </si>
  <si>
    <t>LOC_Os04g01990</t>
  </si>
  <si>
    <t>Os04g0110500</t>
  </si>
  <si>
    <t>Chr4</t>
  </si>
  <si>
    <t>616346 - 613779</t>
  </si>
  <si>
    <t>PPR-193</t>
  </si>
  <si>
    <t>LOC_Os04g02850</t>
  </si>
  <si>
    <t>Os04g0118700</t>
  </si>
  <si>
    <t>1110873 - 1113296</t>
  </si>
  <si>
    <t>PPR-194</t>
  </si>
  <si>
    <t>LOC_Os04g14130</t>
  </si>
  <si>
    <t>Os04g0218100</t>
  </si>
  <si>
    <t>7901861 - 7893474</t>
  </si>
  <si>
    <t>PPR-195</t>
  </si>
  <si>
    <t>LOC_Os04g14450</t>
  </si>
  <si>
    <t>Os04g0221300</t>
  </si>
  <si>
    <t>8090712 - 8085839</t>
  </si>
  <si>
    <t>PPR-196</t>
  </si>
  <si>
    <t>LOC_Os04g21470</t>
  </si>
  <si>
    <t>12142893 - 12143369</t>
  </si>
  <si>
    <t>PPR-197</t>
  </si>
  <si>
    <t>LOC_Os04g25410</t>
  </si>
  <si>
    <t>Os04g0320200</t>
  </si>
  <si>
    <t>14722122 - 14718532</t>
  </si>
  <si>
    <t>PPR-198</t>
  </si>
  <si>
    <t>LOC_Os04g28234</t>
  </si>
  <si>
    <t>Os04g0350000</t>
  </si>
  <si>
    <t>16684906 - 16688496</t>
  </si>
  <si>
    <t>PPR-199</t>
  </si>
  <si>
    <t>LOC_Os04g28300</t>
  </si>
  <si>
    <t>Os04g0351333</t>
  </si>
  <si>
    <t>16753556 - 16757223</t>
  </si>
  <si>
    <t>PPR-200</t>
  </si>
  <si>
    <t>LOC_Os04g32870</t>
  </si>
  <si>
    <t>Os04g0401200</t>
  </si>
  <si>
    <t>19849118 - 19850578</t>
  </si>
  <si>
    <t>PPR-201</t>
  </si>
  <si>
    <t>LOC_Os04g33840</t>
  </si>
  <si>
    <t>Os04g0414800</t>
  </si>
  <si>
    <t>20499421 - 20501058</t>
  </si>
  <si>
    <t>PPR-202</t>
  </si>
  <si>
    <t>LOC_Os04g35305</t>
  </si>
  <si>
    <t>Os04g0432800</t>
  </si>
  <si>
    <t>21470947 - 21468980</t>
  </si>
  <si>
    <t>PPR-203</t>
  </si>
  <si>
    <t>LOC_Os04g35610</t>
  </si>
  <si>
    <t>21705657 - 21703600</t>
  </si>
  <si>
    <t>PPR-204</t>
  </si>
  <si>
    <t>LOC_Os04g35650</t>
  </si>
  <si>
    <t>Os04g0436800</t>
  </si>
  <si>
    <t>21728240 - 21725300</t>
  </si>
  <si>
    <t>PPR-205</t>
  </si>
  <si>
    <t>LOC_Os04g36840</t>
  </si>
  <si>
    <t>Os04g0446100</t>
  </si>
  <si>
    <t>22242241 - 22239221</t>
  </si>
  <si>
    <t>PPR-206</t>
  </si>
  <si>
    <t>LOC_Os04g37720</t>
  </si>
  <si>
    <t>Os04g0450200</t>
  </si>
  <si>
    <t>22432173 - 22434744</t>
  </si>
  <si>
    <t>PPR-207</t>
  </si>
  <si>
    <t>LOC_Os04g38930</t>
  </si>
  <si>
    <t>Os04g0463300</t>
  </si>
  <si>
    <t>23131673 - 23133502</t>
  </si>
  <si>
    <t>PPR-208</t>
  </si>
  <si>
    <t>LOC_Os04g38980</t>
  </si>
  <si>
    <t>Os04g0463800</t>
  </si>
  <si>
    <t>23158503 - 23153801</t>
  </si>
  <si>
    <t>PPR-209</t>
  </si>
  <si>
    <t>LOC_Os04g39000</t>
  </si>
  <si>
    <t>Os04g0464000</t>
  </si>
  <si>
    <t>23163836 - 23163348</t>
  </si>
  <si>
    <t>PPR-210</t>
  </si>
  <si>
    <t>LOC_Os04g39410</t>
  </si>
  <si>
    <t>Os04g0469400</t>
  </si>
  <si>
    <t>23461347 - 23457977</t>
  </si>
  <si>
    <t>PPR-211</t>
  </si>
  <si>
    <t>LOC_Os04g39970</t>
  </si>
  <si>
    <t>Os04g0475500</t>
  </si>
  <si>
    <t>23792871 - 23790789</t>
  </si>
  <si>
    <t>PPR-212</t>
  </si>
  <si>
    <t>LOC_Os04g40010</t>
  </si>
  <si>
    <t>Os04g0475800</t>
  </si>
  <si>
    <t>23817050 - 23815413</t>
  </si>
  <si>
    <t>PPR-213</t>
  </si>
  <si>
    <t>LOC_Os04g40130</t>
  </si>
  <si>
    <t>Os04g0477200</t>
  </si>
  <si>
    <t>23885227 - 23882661</t>
  </si>
  <si>
    <t>PPR-214</t>
  </si>
  <si>
    <t>LOC_Os04g41120</t>
  </si>
  <si>
    <t>Os04g0488200</t>
  </si>
  <si>
    <t>24389132 - 24390928</t>
  </si>
  <si>
    <t>PPR-215</t>
  </si>
  <si>
    <t>LOC_Os04g41140</t>
  </si>
  <si>
    <t>Os04g0488500</t>
  </si>
  <si>
    <t>24402461 - 24399162</t>
  </si>
  <si>
    <t>PPR-216</t>
  </si>
  <si>
    <t>LOC_Os04g43430</t>
  </si>
  <si>
    <t>Os04g0514500</t>
  </si>
  <si>
    <t>25707506 - 25702074</t>
  </si>
  <si>
    <t>PPR-217</t>
  </si>
  <si>
    <t>LOC_Os04g44030</t>
  </si>
  <si>
    <t>Os04g0520900</t>
  </si>
  <si>
    <t>26090648 - 26093773</t>
  </si>
  <si>
    <t>PPR-218</t>
  </si>
  <si>
    <t>LOC_Os04g46010</t>
  </si>
  <si>
    <t>Os04g0544400</t>
  </si>
  <si>
    <t>27258942 - 27256245</t>
  </si>
  <si>
    <t>PPR-219</t>
  </si>
  <si>
    <t>LOC_Os04g49350</t>
  </si>
  <si>
    <t>Os04g0583101</t>
  </si>
  <si>
    <t>29455859 - 29458125</t>
  </si>
  <si>
    <t>PPR-220</t>
  </si>
  <si>
    <t>LOC_Os04g49520</t>
  </si>
  <si>
    <t>Os04g0584700</t>
  </si>
  <si>
    <t>29538538 - 29534884</t>
  </si>
  <si>
    <t>PPR-221</t>
  </si>
  <si>
    <t>LOC_Os04g51350</t>
  </si>
  <si>
    <t>Os04g0602600</t>
  </si>
  <si>
    <t>30410105 - 30413205</t>
  </si>
  <si>
    <t>PPR-222</t>
  </si>
  <si>
    <t>LOC_Os04g52290</t>
  </si>
  <si>
    <t>Os04g0612800</t>
  </si>
  <si>
    <t>31076344 - 31073380</t>
  </si>
  <si>
    <t>PPR-223</t>
  </si>
  <si>
    <t>LOC_Os04g52725</t>
  </si>
  <si>
    <t>Os04g0618050</t>
  </si>
  <si>
    <t>31398698 - 31400187</t>
  </si>
  <si>
    <t>PPR-224</t>
  </si>
  <si>
    <t>LOC_Os04g53630</t>
  </si>
  <si>
    <t>Os04g0628200</t>
  </si>
  <si>
    <t>31966462 - 31968300</t>
  </si>
  <si>
    <t>PPR-225</t>
  </si>
  <si>
    <t>LOC_Os04g55090</t>
  </si>
  <si>
    <t>Os04g0643700</t>
  </si>
  <si>
    <t>32758857 - 32762453</t>
  </si>
  <si>
    <t>PPR-226</t>
  </si>
  <si>
    <t>LOC_Os04g57670</t>
  </si>
  <si>
    <t>Os04g0672700</t>
  </si>
  <si>
    <t>34336668 - 34333463</t>
  </si>
  <si>
    <t>PPR-227</t>
  </si>
  <si>
    <t>LOC_Os04g57900</t>
  </si>
  <si>
    <t>Os04g0675600</t>
  </si>
  <si>
    <t>34500540 - 34498539</t>
  </si>
  <si>
    <t>PPR-228</t>
  </si>
  <si>
    <t>LOC_Os04g57940</t>
  </si>
  <si>
    <t>Os04g0676200</t>
  </si>
  <si>
    <t>34517510 - 34515402</t>
  </si>
  <si>
    <t>PPR-229</t>
  </si>
  <si>
    <t>LOC_Os04g58780</t>
  </si>
  <si>
    <t>Os04g0684500</t>
  </si>
  <si>
    <t>34958612 - 34970112</t>
  </si>
  <si>
    <t>PPR-230</t>
  </si>
  <si>
    <t>LOC_Os04g58980</t>
  </si>
  <si>
    <t>Os04g0686500</t>
  </si>
  <si>
    <t>35089011 - 35084308</t>
  </si>
  <si>
    <t>PPR-231</t>
  </si>
  <si>
    <t>LOC_Os05g01635</t>
  </si>
  <si>
    <t>Os05g0107000</t>
  </si>
  <si>
    <t>Chr5</t>
  </si>
  <si>
    <t>378250 - 375945</t>
  </si>
  <si>
    <t>PPR-232</t>
  </si>
  <si>
    <t>LOC_Os05g02210</t>
  </si>
  <si>
    <t>Os05g0112900</t>
  </si>
  <si>
    <t>694389 - 696374</t>
  </si>
  <si>
    <t>PPR-233</t>
  </si>
  <si>
    <t>LOC_Os05g04160</t>
  </si>
  <si>
    <t>Os05g0132000</t>
  </si>
  <si>
    <t>1864582 - 1866495</t>
  </si>
  <si>
    <t>PPR-234</t>
  </si>
  <si>
    <t>LOC_Os05g05320</t>
  </si>
  <si>
    <t>Os05g0145600</t>
  </si>
  <si>
    <t>2624299 - 2618167</t>
  </si>
  <si>
    <t>PPR-235</t>
  </si>
  <si>
    <t>LOC_Os05g05490</t>
  </si>
  <si>
    <t>Os05g0147600</t>
  </si>
  <si>
    <t>2734259 - 2737002</t>
  </si>
  <si>
    <t>PPR-236</t>
  </si>
  <si>
    <t>LOC_Os05g06150</t>
  </si>
  <si>
    <t>Os05g0153400</t>
  </si>
  <si>
    <t>3083807 - 3085504</t>
  </si>
  <si>
    <t>PPR-237</t>
  </si>
  <si>
    <t>LOC_Os05g11700</t>
  </si>
  <si>
    <t>Os05g0207200</t>
  </si>
  <si>
    <t>6647138 - 6648325</t>
  </si>
  <si>
    <t>PPR-238</t>
  </si>
  <si>
    <t>LOC_Os05g12130</t>
  </si>
  <si>
    <t>Os05g0212100</t>
  </si>
  <si>
    <t>6933857 - 6936591</t>
  </si>
  <si>
    <t>PPR-239</t>
  </si>
  <si>
    <t>LOC_Os05g18950</t>
  </si>
  <si>
    <t>Os05g0271900</t>
  </si>
  <si>
    <t>11000428 - 11002159</t>
  </si>
  <si>
    <t>PPR-240</t>
  </si>
  <si>
    <t>LOC_Os05g19380</t>
  </si>
  <si>
    <t>Os05g0275000</t>
  </si>
  <si>
    <t>11256636 - 11253553</t>
  </si>
  <si>
    <t>PPR-241</t>
  </si>
  <si>
    <t>LOC_Os05g19390</t>
  </si>
  <si>
    <t>Os05g0275100</t>
  </si>
  <si>
    <t>11264629 - 11261810</t>
  </si>
  <si>
    <t>PPR-242</t>
  </si>
  <si>
    <t>LOC_Os05g22870</t>
  </si>
  <si>
    <t>Os05g0294600</t>
  </si>
  <si>
    <t>12992479 - 12989680</t>
  </si>
  <si>
    <t>PPR-243</t>
  </si>
  <si>
    <t>LOC_Os05g23960</t>
  </si>
  <si>
    <t>Os05g0305300</t>
  </si>
  <si>
    <t>13798252 - 13795200</t>
  </si>
  <si>
    <t>PPR-244</t>
  </si>
  <si>
    <t>LOC_Os05g24150</t>
  </si>
  <si>
    <t>Os05g0307200</t>
  </si>
  <si>
    <t>13932703 - 13929176</t>
  </si>
  <si>
    <t>PPR-245</t>
  </si>
  <si>
    <t>LOC_Os05g24270</t>
  </si>
  <si>
    <t>Os05g0308900</t>
  </si>
  <si>
    <t>14032750 - 14033124</t>
  </si>
  <si>
    <t>PPR-246</t>
  </si>
  <si>
    <t>LOC_Os05g24890</t>
  </si>
  <si>
    <t>Os05g0313600</t>
  </si>
  <si>
    <t>14414408 - 14416367</t>
  </si>
  <si>
    <t>PPR-247</t>
  </si>
  <si>
    <t>LOC_Os05g24930</t>
  </si>
  <si>
    <t>Os05g0313900</t>
  </si>
  <si>
    <t>14432404 - 14427967</t>
  </si>
  <si>
    <t>PPR-248</t>
  </si>
  <si>
    <t>LOC_Os05g25060</t>
  </si>
  <si>
    <t>Os05g0315100</t>
  </si>
  <si>
    <t>14506826 - 14498742</t>
  </si>
  <si>
    <t>PPR-249</t>
  </si>
  <si>
    <t>LOC_Os05g28500</t>
  </si>
  <si>
    <t>Os05g0353300</t>
  </si>
  <si>
    <t>16687048 - 16691082</t>
  </si>
  <si>
    <t>PPR-250</t>
  </si>
  <si>
    <t>LOC_Os05g28720</t>
  </si>
  <si>
    <t>Os05g0355200</t>
  </si>
  <si>
    <t>16845905 - 16848027</t>
  </si>
  <si>
    <t>PPR-251</t>
  </si>
  <si>
    <t>LOC_Os05g30240</t>
  </si>
  <si>
    <t>Os05g0365500</t>
  </si>
  <si>
    <t>17522715 - 17526484</t>
  </si>
  <si>
    <t>PPR-252</t>
  </si>
  <si>
    <t>LOC_Os05g30710</t>
  </si>
  <si>
    <t>Os05g0370000</t>
  </si>
  <si>
    <t>17785974 - 17783509</t>
  </si>
  <si>
    <t>PPR-253</t>
  </si>
  <si>
    <t>LOC_Os05g32730</t>
  </si>
  <si>
    <t>Os05g0393900</t>
  </si>
  <si>
    <t>19168235 - 19166574</t>
  </si>
  <si>
    <t>PPR-254</t>
  </si>
  <si>
    <t>LOC_Os05g33760</t>
  </si>
  <si>
    <t>Os05g0407900</t>
  </si>
  <si>
    <t>19899832 - 19894469</t>
  </si>
  <si>
    <t>PPR-255</t>
  </si>
  <si>
    <t>LOC_Os05g33920</t>
  </si>
  <si>
    <t>Os05g0409800</t>
  </si>
  <si>
    <t>20028098 - 20029354</t>
  </si>
  <si>
    <t>PPR-256</t>
  </si>
  <si>
    <t>LOC_Os05g34570</t>
  </si>
  <si>
    <t>Os05g0418500</t>
  </si>
  <si>
    <t>20501692 - 20498924</t>
  </si>
  <si>
    <t>PPR-257</t>
  </si>
  <si>
    <t>LOC_Os05g36350</t>
  </si>
  <si>
    <t>Os05g0439300</t>
  </si>
  <si>
    <t>21519885 - 21518063</t>
  </si>
  <si>
    <t>PPR-258</t>
  </si>
  <si>
    <t>LOC_Os05g38190</t>
  </si>
  <si>
    <t>Os05g0455900</t>
  </si>
  <si>
    <t>22397889 - 22403956</t>
  </si>
  <si>
    <t>PPR-259</t>
  </si>
  <si>
    <t>LOC_Os05g40320</t>
  </si>
  <si>
    <t>Os05g0481800</t>
  </si>
  <si>
    <t>23692827 - 23697395</t>
  </si>
  <si>
    <t>PPR-260</t>
  </si>
  <si>
    <t>LOC_Os05g45760</t>
  </si>
  <si>
    <t>Os05g0534000</t>
  </si>
  <si>
    <t>26506627 - 26504419</t>
  </si>
  <si>
    <t>PPR-261</t>
  </si>
  <si>
    <t>LOC_Os05g45850</t>
  </si>
  <si>
    <t>Os05g0534900</t>
  </si>
  <si>
    <t>26560933 - 26566642</t>
  </si>
  <si>
    <t>PPR-262</t>
  </si>
  <si>
    <t>LOC_Os05g47510</t>
  </si>
  <si>
    <t>Os05g0548600</t>
  </si>
  <si>
    <t>27219015 - 27220337</t>
  </si>
  <si>
    <t>PPR-263</t>
  </si>
  <si>
    <t>LOC_Os05g49740</t>
  </si>
  <si>
    <t>Os05g0572900</t>
  </si>
  <si>
    <t>28536925 - 28534151</t>
  </si>
  <si>
    <t>PPR-264</t>
  </si>
  <si>
    <t>LOC_Os05g49920</t>
  </si>
  <si>
    <t>Os05g0574800</t>
  </si>
  <si>
    <t>28633062 - 28635805</t>
  </si>
  <si>
    <t>PPR-265</t>
  </si>
  <si>
    <t>LOC_Os05g50460</t>
  </si>
  <si>
    <t>Os05g0581300</t>
  </si>
  <si>
    <t>28924125 - 28926029</t>
  </si>
  <si>
    <t>PPR-266</t>
  </si>
  <si>
    <t>LOC_Os05g50690</t>
  </si>
  <si>
    <t>Os05g0583950</t>
  </si>
  <si>
    <t>29062280 - 29058243</t>
  </si>
  <si>
    <t>PPR-267</t>
  </si>
  <si>
    <t>LOC_Os05g50950</t>
  </si>
  <si>
    <t>Os05g0586900</t>
  </si>
  <si>
    <t>29236686 - 29240151</t>
  </si>
  <si>
    <t>PPR-268</t>
  </si>
  <si>
    <t>LOC_Os06g02120</t>
  </si>
  <si>
    <t>Os06g0111300</t>
  </si>
  <si>
    <t>Chr6</t>
  </si>
  <si>
    <t>633783 - 629680</t>
  </si>
  <si>
    <t>PPR-269</t>
  </si>
  <si>
    <t>LOC_Os06g02200</t>
  </si>
  <si>
    <t>Os06g0112000</t>
  </si>
  <si>
    <t>676126 - 678878</t>
  </si>
  <si>
    <t>PPR-270</t>
  </si>
  <si>
    <t>LOC_Os06g02400</t>
  </si>
  <si>
    <t>Os06g0114366</t>
  </si>
  <si>
    <t>825521 - 829063</t>
  </si>
  <si>
    <t>PPR-271</t>
  </si>
  <si>
    <t>LOC_Os06g03530</t>
  </si>
  <si>
    <t>Os06g0125300</t>
  </si>
  <si>
    <t>1362999 - 1367575</t>
  </si>
  <si>
    <t>PPR-272</t>
  </si>
  <si>
    <t>LOC_Os06g03570</t>
  </si>
  <si>
    <t>Os06g0125600</t>
  </si>
  <si>
    <t>1377416 - 1379454</t>
  </si>
  <si>
    <t>PPR-273</t>
  </si>
  <si>
    <t>LOC_Os06g05140</t>
  </si>
  <si>
    <t>Os06g0143500</t>
  </si>
  <si>
    <t>2282572 - 2284863</t>
  </si>
  <si>
    <t>PPR-274</t>
  </si>
  <si>
    <t>LOC_Os06g05920</t>
  </si>
  <si>
    <t>Os06g0152500</t>
  </si>
  <si>
    <t>2710262 - 2712458</t>
  </si>
  <si>
    <t>PPR-275</t>
  </si>
  <si>
    <t>LOC_Os06g07550</t>
  </si>
  <si>
    <t>Os06g0172000</t>
  </si>
  <si>
    <t>3640786 - 3643651</t>
  </si>
  <si>
    <t>PPR-276</t>
  </si>
  <si>
    <t>LOC_Os06g08570</t>
  </si>
  <si>
    <t>Os06g0184866</t>
  </si>
  <si>
    <t>4270771 - 4266426</t>
  </si>
  <si>
    <t>PPR-277</t>
  </si>
  <si>
    <t>LOC_Os06g08650</t>
  </si>
  <si>
    <t>Os06g0185700</t>
  </si>
  <si>
    <t>4313312 - 4316596</t>
  </si>
  <si>
    <t>PPR-278</t>
  </si>
  <si>
    <t>LOC_Os06g08660</t>
  </si>
  <si>
    <t>Os06g0185800</t>
  </si>
  <si>
    <t>4319249 - 4315693</t>
  </si>
  <si>
    <t>PPR-279</t>
  </si>
  <si>
    <t>LOC_Os06g09880</t>
  </si>
  <si>
    <t>Os06g0199100</t>
  </si>
  <si>
    <t>5035358 - 5029395</t>
  </si>
  <si>
    <t>PPR-280</t>
  </si>
  <si>
    <t>LOC_Os06g11300</t>
  </si>
  <si>
    <t>Os06g0216400</t>
  </si>
  <si>
    <t>5923664 - 5921695</t>
  </si>
  <si>
    <t>PPR-281</t>
  </si>
  <si>
    <t>LOC_Os06g11304</t>
  </si>
  <si>
    <t>5925597 - 5921977</t>
  </si>
  <si>
    <t>PPR-282</t>
  </si>
  <si>
    <t>LOC_Os06g12360</t>
  </si>
  <si>
    <t>Os06g0228900</t>
  </si>
  <si>
    <t>6696666 - 6700782</t>
  </si>
  <si>
    <t>PPR-283</t>
  </si>
  <si>
    <t>LOC_Os06g12510</t>
  </si>
  <si>
    <t>Os06g0231100</t>
  </si>
  <si>
    <t>6792069 - 6790516</t>
  </si>
  <si>
    <t>PPR-284</t>
  </si>
  <si>
    <t>LOC_Os06g13950</t>
  </si>
  <si>
    <t>Os06g0249500</t>
  </si>
  <si>
    <t>7769904 - 7768090</t>
  </si>
  <si>
    <t>PPR-285</t>
  </si>
  <si>
    <t>LOC_Os06g20354</t>
  </si>
  <si>
    <t>Os06g0308200</t>
  </si>
  <si>
    <t>11693031 - 11695278</t>
  </si>
  <si>
    <t>PPR-286</t>
  </si>
  <si>
    <t>LOC_Os06g20870</t>
  </si>
  <si>
    <t>Os06g0314100</t>
  </si>
  <si>
    <t>12058674 - 12054982</t>
  </si>
  <si>
    <t>PPR-287</t>
  </si>
  <si>
    <t>LOC_Os06g27790</t>
  </si>
  <si>
    <t>Os06g0472300</t>
  </si>
  <si>
    <t>15733745 - 15737718</t>
  </si>
  <si>
    <t>PPR-288</t>
  </si>
  <si>
    <t>LOC_Os06g29800</t>
  </si>
  <si>
    <t>Os06g0493801</t>
  </si>
  <si>
    <t>17144442 - 17142218</t>
  </si>
  <si>
    <t>PPR-289</t>
  </si>
  <si>
    <t>LOC_Os06g30420</t>
  </si>
  <si>
    <t>Os06g0499301</t>
  </si>
  <si>
    <t>17578925 - 17576997</t>
  </si>
  <si>
    <t>PPR-290</t>
  </si>
  <si>
    <t>LOC_Os06g30940</t>
  </si>
  <si>
    <t>Os06g0506100</t>
  </si>
  <si>
    <t>17997701 - 18000860</t>
  </si>
  <si>
    <t>PPR-291</t>
  </si>
  <si>
    <t>LOC_Os06g36910</t>
  </si>
  <si>
    <t>Os06g0565000</t>
  </si>
  <si>
    <t>21750356 - 21752419</t>
  </si>
  <si>
    <t>PPR-292</t>
  </si>
  <si>
    <t>LOC_Os06g39650</t>
  </si>
  <si>
    <t>Os06g0597500</t>
  </si>
  <si>
    <t>23549621 - 23547462</t>
  </si>
  <si>
    <t>PPR-293</t>
  </si>
  <si>
    <t>LOC_Os06g40860</t>
  </si>
  <si>
    <t>Os06g0611200</t>
  </si>
  <si>
    <t>24372848 - 24369835</t>
  </si>
  <si>
    <t>PPR-294</t>
  </si>
  <si>
    <t>LOC_Os06g41040</t>
  </si>
  <si>
    <t>24512549 - 24510255</t>
  </si>
  <si>
    <t>PPR-295</t>
  </si>
  <si>
    <t>LOC_Os06g42030</t>
  </si>
  <si>
    <t>Os06g0625800</t>
  </si>
  <si>
    <t>25242965 - 25235281</t>
  </si>
  <si>
    <t>PPR-296</t>
  </si>
  <si>
    <t>LOC_Os06g44820</t>
  </si>
  <si>
    <t>Os06g0658600</t>
  </si>
  <si>
    <t>27075170 - 27076638</t>
  </si>
  <si>
    <t>PPR-297</t>
  </si>
  <si>
    <t>LOC_Os06g47570</t>
  </si>
  <si>
    <t>Os06g0690900</t>
  </si>
  <si>
    <t>28801751 - 28804726</t>
  </si>
  <si>
    <t>PPR-298</t>
  </si>
  <si>
    <t>LOC_Os06g47920</t>
  </si>
  <si>
    <t>Os06g0694300</t>
  </si>
  <si>
    <t>28985775 - 28987849</t>
  </si>
  <si>
    <t>PPR-299</t>
  </si>
  <si>
    <t>LOC_Os06g47950</t>
  </si>
  <si>
    <t>Os06g0694600</t>
  </si>
  <si>
    <t>28997357 - 28995477</t>
  </si>
  <si>
    <t>PPR-300</t>
  </si>
  <si>
    <t>LOC_Os06g48660</t>
  </si>
  <si>
    <t>Os06g0700100</t>
  </si>
  <si>
    <t>29441619 - 29444248</t>
  </si>
  <si>
    <t>PPR-301</t>
  </si>
  <si>
    <t>LOC_Os06g49185</t>
  </si>
  <si>
    <t>Os06g0705300</t>
  </si>
  <si>
    <t>29803832 - 29802051</t>
  </si>
  <si>
    <t>PPR-302</t>
  </si>
  <si>
    <t>LOC_Os06g49670</t>
  </si>
  <si>
    <t>Os06g0710800</t>
  </si>
  <si>
    <t>30059823 - 30062860</t>
  </si>
  <si>
    <t>PPR-303</t>
  </si>
  <si>
    <t>LOC_Os07g01130</t>
  </si>
  <si>
    <t>Os07g0101200</t>
  </si>
  <si>
    <t>Chr7</t>
  </si>
  <si>
    <t>73162 - 82300</t>
  </si>
  <si>
    <t>PPR-304</t>
  </si>
  <si>
    <t>LOC_Os07g02280</t>
  </si>
  <si>
    <t>Os07g0113500</t>
  </si>
  <si>
    <t>742931 - 745049</t>
  </si>
  <si>
    <t>PPR-305</t>
  </si>
  <si>
    <t>LOC_Os07g05560</t>
  </si>
  <si>
    <t>2600840 - 2599062</t>
  </si>
  <si>
    <t>PPR-306</t>
  </si>
  <si>
    <t>LOC_Os07g06960</t>
  </si>
  <si>
    <t>Os07g0163900</t>
  </si>
  <si>
    <t>3428467 - 3426280</t>
  </si>
  <si>
    <t>PPR-307</t>
  </si>
  <si>
    <t>LOC_Os07g07620</t>
  </si>
  <si>
    <t>Os07g0172600</t>
  </si>
  <si>
    <t>3820729 - 3817981</t>
  </si>
  <si>
    <t>PPR-308</t>
  </si>
  <si>
    <t>LOC_Os07g08180</t>
  </si>
  <si>
    <t>Os07g0179000</t>
  </si>
  <si>
    <t>4156203 - 4159791</t>
  </si>
  <si>
    <t>PPR-309</t>
  </si>
  <si>
    <t>LOC_Os07g09370</t>
  </si>
  <si>
    <t>Os07g0191500</t>
  </si>
  <si>
    <t>4935899 - 4937914</t>
  </si>
  <si>
    <t>PPR-310</t>
  </si>
  <si>
    <t>LOC_Os07g10400</t>
  </si>
  <si>
    <t>Os07g0203900</t>
  </si>
  <si>
    <t>5582400 - 5587543</t>
  </si>
  <si>
    <t>PPR-311</t>
  </si>
  <si>
    <t>LOC_Os07g11280</t>
  </si>
  <si>
    <t>Os07g0213300</t>
  </si>
  <si>
    <t>6231671 - 6222175</t>
  </si>
  <si>
    <t>PPR-312</t>
  </si>
  <si>
    <t>LOC_Os07g12140</t>
  </si>
  <si>
    <t>Os07g0222700</t>
  </si>
  <si>
    <t>6790686 - 6796612</t>
  </si>
  <si>
    <t>PPR-313</t>
  </si>
  <si>
    <t>LOC_Os07g13540</t>
  </si>
  <si>
    <t>Os07g0239600</t>
  </si>
  <si>
    <t>7757879 - 7753929</t>
  </si>
  <si>
    <t>PPR-314</t>
  </si>
  <si>
    <t>LOC_Os07g14100</t>
  </si>
  <si>
    <t>Os07g0244400</t>
  </si>
  <si>
    <t>8045191 - 8043463</t>
  </si>
  <si>
    <t>PPR-315</t>
  </si>
  <si>
    <t>LOC_Os07g14530</t>
  </si>
  <si>
    <t>Os07g0249100</t>
  </si>
  <si>
    <t>8286284 - 8281889</t>
  </si>
  <si>
    <t>PPR-316</t>
  </si>
  <si>
    <t>LOC_Os07g15570</t>
  </si>
  <si>
    <t>Os07g0259400</t>
  </si>
  <si>
    <t>9022284 - 9023849</t>
  </si>
  <si>
    <t>PPR-317</t>
  </si>
  <si>
    <t>LOC_Os07g15640</t>
  </si>
  <si>
    <t>Os07g0260000</t>
  </si>
  <si>
    <t>9077790 - 9071856</t>
  </si>
  <si>
    <t>PPR-318</t>
  </si>
  <si>
    <t>LOC_Os07g19400</t>
  </si>
  <si>
    <t>Os07g0294600</t>
  </si>
  <si>
    <t>11479597 - 11481898</t>
  </si>
  <si>
    <t>PPR-319</t>
  </si>
  <si>
    <t>LOC_Os07g20420</t>
  </si>
  <si>
    <t>Os07g0299800</t>
  </si>
  <si>
    <t>11792494 - 11788919</t>
  </si>
  <si>
    <t>PPR-320</t>
  </si>
  <si>
    <t>LOC_Os07g20510</t>
  </si>
  <si>
    <t>Os07g0300200</t>
  </si>
  <si>
    <t>11845862 - 11851637</t>
  </si>
  <si>
    <t>PPR-321</t>
  </si>
  <si>
    <t>LOC_Os07g25500</t>
  </si>
  <si>
    <t>Os07g0436600</t>
  </si>
  <si>
    <t>14606244 - 14609276</t>
  </si>
  <si>
    <t>PPR-322</t>
  </si>
  <si>
    <t>LOC_Os07g28900</t>
  </si>
  <si>
    <t>Os07g0472100</t>
  </si>
  <si>
    <t>16946832 - 16942185</t>
  </si>
  <si>
    <t>PPR-323</t>
  </si>
  <si>
    <t>LOC_Os07g30930</t>
  </si>
  <si>
    <t>Os07g0491500</t>
  </si>
  <si>
    <t>18309682 - 18312468</t>
  </si>
  <si>
    <t>PPR-324</t>
  </si>
  <si>
    <t>LOC_Os07g31310</t>
  </si>
  <si>
    <t>Os07g0495300</t>
  </si>
  <si>
    <t>18541354 - 18536372</t>
  </si>
  <si>
    <t>PPR-325</t>
  </si>
  <si>
    <t>LOC_Os07g32900</t>
  </si>
  <si>
    <t>Os07g0513200</t>
  </si>
  <si>
    <t>19668378 - 19673208</t>
  </si>
  <si>
    <t>PPR-326</t>
  </si>
  <si>
    <t>LOC_Os07g36390</t>
  </si>
  <si>
    <t>Os07g0548300</t>
  </si>
  <si>
    <t>21753822 - 21757322</t>
  </si>
  <si>
    <t>PPR-327</t>
  </si>
  <si>
    <t>LOC_Os07g36450</t>
  </si>
  <si>
    <t>Os07g0549200</t>
  </si>
  <si>
    <t>21805279 - 21802731</t>
  </si>
  <si>
    <t>PPR-328</t>
  </si>
  <si>
    <t>LOC_Os07g39090</t>
  </si>
  <si>
    <t>Os07g0578800</t>
  </si>
  <si>
    <t>23430886 - 23425405</t>
  </si>
  <si>
    <t>PPR-329</t>
  </si>
  <si>
    <t>LOC_Os07g39910</t>
  </si>
  <si>
    <t>Os07g0588100</t>
  </si>
  <si>
    <t>23935489 - 23933063</t>
  </si>
  <si>
    <t>PPR-330</t>
  </si>
  <si>
    <t>LOC_Os07g40120</t>
  </si>
  <si>
    <t>Os07g0590600</t>
  </si>
  <si>
    <t>24071181 - 24073535</t>
  </si>
  <si>
    <t>PPR-331</t>
  </si>
  <si>
    <t>LOC_Os07g40750</t>
  </si>
  <si>
    <t>Os07g0598500</t>
  </si>
  <si>
    <t>24422332 - 24419883</t>
  </si>
  <si>
    <t>PPR-332</t>
  </si>
  <si>
    <t>LOC_Os07g40800</t>
  </si>
  <si>
    <t>Os07g0599000</t>
  </si>
  <si>
    <t>24451618 - 24455574</t>
  </si>
  <si>
    <t>PPR-333</t>
  </si>
  <si>
    <t>LOC_Os07g40820</t>
  </si>
  <si>
    <t>Os07g0599201</t>
  </si>
  <si>
    <t>24462436 - 24460892</t>
  </si>
  <si>
    <t>PPR-334</t>
  </si>
  <si>
    <t>LOC_Os07g41260</t>
  </si>
  <si>
    <t>Os07g0603900</t>
  </si>
  <si>
    <t>24724562 - 24728180</t>
  </si>
  <si>
    <t>PPR-335</t>
  </si>
  <si>
    <t>LOC_Os07g42354</t>
  </si>
  <si>
    <t>Os07g0615000</t>
  </si>
  <si>
    <t>25333309 - 25338730</t>
  </si>
  <si>
    <t>PPR-336</t>
  </si>
  <si>
    <t>LOC_Os07g42880</t>
  </si>
  <si>
    <t>Os07g0621100</t>
  </si>
  <si>
    <t>25672201 - 25674075</t>
  </si>
  <si>
    <t>PPR-337</t>
  </si>
  <si>
    <t>LOC_Os07g44170</t>
  </si>
  <si>
    <t>Os07g0635800</t>
  </si>
  <si>
    <t>26397495 - 26399612</t>
  </si>
  <si>
    <t>PPR-338</t>
  </si>
  <si>
    <t>LOC_Os07g44299</t>
  </si>
  <si>
    <t>Os07g0636900</t>
  </si>
  <si>
    <t>26470733 - 26468910</t>
  </si>
  <si>
    <t>PPR-339</t>
  </si>
  <si>
    <t>LOC_Os07g46730</t>
  </si>
  <si>
    <t>Os07g0661900</t>
  </si>
  <si>
    <t>27932769 - 27929310</t>
  </si>
  <si>
    <t>PPR-340</t>
  </si>
  <si>
    <t>LOC_Os07g46770</t>
  </si>
  <si>
    <t>Os07g0662700</t>
  </si>
  <si>
    <t>27948906 - 27950765</t>
  </si>
  <si>
    <t>PPR-341</t>
  </si>
  <si>
    <t>LOC_Os07g47370</t>
  </si>
  <si>
    <t>Os07g0670000</t>
  </si>
  <si>
    <t>28337597 - 28335316</t>
  </si>
  <si>
    <t>PPR-342</t>
  </si>
  <si>
    <t>LOC_Os07g47470</t>
  </si>
  <si>
    <t>Os07g0671200</t>
  </si>
  <si>
    <t>28375023 - 28373368</t>
  </si>
  <si>
    <t>PPR-343</t>
  </si>
  <si>
    <t>LOC_Os07g47720</t>
  </si>
  <si>
    <t>Os07g0674300</t>
  </si>
  <si>
    <t>28505494 - 28503059</t>
  </si>
  <si>
    <t>PPR-344</t>
  </si>
  <si>
    <t>LOC_Os07g48850</t>
  </si>
  <si>
    <t>Os07g0688100</t>
  </si>
  <si>
    <t>29232888 - 29227754</t>
  </si>
  <si>
    <t>PPR-345</t>
  </si>
  <si>
    <t>LOC_Os08g01640</t>
  </si>
  <si>
    <t>Os08g0107700</t>
  </si>
  <si>
    <t>Chr8</t>
  </si>
  <si>
    <t>376752 - 374091</t>
  </si>
  <si>
    <t>PPR-346</t>
  </si>
  <si>
    <t>LOC_Os08g01650</t>
  </si>
  <si>
    <t>Os08g0107800</t>
  </si>
  <si>
    <t>383986 - 381307</t>
  </si>
  <si>
    <t>PPR-347</t>
  </si>
  <si>
    <t>LOC_Os08g01870</t>
  </si>
  <si>
    <t>Os08g0110200</t>
  </si>
  <si>
    <t>536344 - 539032</t>
  </si>
  <si>
    <t>PPR-348</t>
  </si>
  <si>
    <t>LOC_Os08g02040</t>
  </si>
  <si>
    <t>Os08g0112400</t>
  </si>
  <si>
    <t>661608 - 658503</t>
  </si>
  <si>
    <t>PPR-349</t>
  </si>
  <si>
    <t>LOC_Os08g03676</t>
  </si>
  <si>
    <t>Os08g0131000</t>
  </si>
  <si>
    <t>1749850 - 1752468</t>
  </si>
  <si>
    <t>PPR-350</t>
  </si>
  <si>
    <t>LOC_Os08g04400</t>
  </si>
  <si>
    <t>Os08g0138600</t>
  </si>
  <si>
    <t>2154469 - 2159036</t>
  </si>
  <si>
    <t>PPR-351</t>
  </si>
  <si>
    <t>LOC_Os08g05750</t>
  </si>
  <si>
    <t>Os08g0153600</t>
  </si>
  <si>
    <t>3084580 - 3079277</t>
  </si>
  <si>
    <t>PPR-352</t>
  </si>
  <si>
    <t>LOC_Os08g06490</t>
  </si>
  <si>
    <t>Os08g0162200</t>
  </si>
  <si>
    <t>3677031 - 3679364</t>
  </si>
  <si>
    <t>PPR-353</t>
  </si>
  <si>
    <t>LOC_Os08g06500</t>
  </si>
  <si>
    <t>Os08g0162250</t>
  </si>
  <si>
    <t>3680925 - 3688728</t>
  </si>
  <si>
    <t>PPR-354</t>
  </si>
  <si>
    <t>LOC_Os08g09270</t>
  </si>
  <si>
    <t>Os08g0191900</t>
  </si>
  <si>
    <t>5384443 - 5388851</t>
  </si>
  <si>
    <t>PPR-355</t>
  </si>
  <si>
    <t>LOC_Os08g13990</t>
  </si>
  <si>
    <t>Os08g0238100</t>
  </si>
  <si>
    <t>8389386 - 8393585</t>
  </si>
  <si>
    <t>PPR-356</t>
  </si>
  <si>
    <t>LOC_Os08g15000</t>
  </si>
  <si>
    <t>Os08g0248400</t>
  </si>
  <si>
    <t>9050292 - 9051574</t>
  </si>
  <si>
    <t>PPR-357</t>
  </si>
  <si>
    <t>LOC_Os08g15010</t>
  </si>
  <si>
    <t>9052366 - 9058406</t>
  </si>
  <si>
    <t>PPR-358</t>
  </si>
  <si>
    <t>LOC_Os08g15090</t>
  </si>
  <si>
    <t>Os08g0249600</t>
  </si>
  <si>
    <t>9136745 - 9127977</t>
  </si>
  <si>
    <t>PPR-359</t>
  </si>
  <si>
    <t>LOC_Os08g17080</t>
  </si>
  <si>
    <t>Os08g0272200</t>
  </si>
  <si>
    <t>10453817 - 10458045</t>
  </si>
  <si>
    <t>PPR-360</t>
  </si>
  <si>
    <t>LOC_Os08g19310</t>
  </si>
  <si>
    <t>Os08g0290000</t>
  </si>
  <si>
    <t>11554939 - 11552519</t>
  </si>
  <si>
    <t>PPR-361</t>
  </si>
  <si>
    <t>LOC_Os08g20610</t>
  </si>
  <si>
    <t>Os08g0300700</t>
  </si>
  <si>
    <t>12381718 - 12383925</t>
  </si>
  <si>
    <t>PPR-362</t>
  </si>
  <si>
    <t>LOC_Os08g21561</t>
  </si>
  <si>
    <t>Os08g0307300</t>
  </si>
  <si>
    <t>12843778 - 12845603</t>
  </si>
  <si>
    <t>PPR-363</t>
  </si>
  <si>
    <t>LOC_Os08g25280</t>
  </si>
  <si>
    <t>Os08g0340900</t>
  </si>
  <si>
    <t>15354219 - 15357294</t>
  </si>
  <si>
    <t>PPR-364</t>
  </si>
  <si>
    <t>LOC_Os08g28180</t>
  </si>
  <si>
    <t>Os08g0369200</t>
  </si>
  <si>
    <t>17199310 - 17203084</t>
  </si>
  <si>
    <t>PPR-365</t>
  </si>
  <si>
    <t>LOC_Os08g28830</t>
  </si>
  <si>
    <t>Os08g0375800</t>
  </si>
  <si>
    <t>17628667 - 17631205</t>
  </si>
  <si>
    <t>PPR-366</t>
  </si>
  <si>
    <t>LOC_Os08g31110</t>
  </si>
  <si>
    <t>Os08g0402600</t>
  </si>
  <si>
    <t>19215829 - 19217809</t>
  </si>
  <si>
    <t>PPR-367</t>
  </si>
  <si>
    <t>LOC_Os08g33700</t>
  </si>
  <si>
    <t>Os08g0434000</t>
  </si>
  <si>
    <t>21043003 - 21047252</t>
  </si>
  <si>
    <t>PPR-368</t>
  </si>
  <si>
    <t>LOC_Os08g37520</t>
  </si>
  <si>
    <t>Os08g0481000</t>
  </si>
  <si>
    <t>23763739 - 23755951</t>
  </si>
  <si>
    <t>PPR-369</t>
  </si>
  <si>
    <t>LOC_Os08g38610</t>
  </si>
  <si>
    <t>Os08g0494350</t>
  </si>
  <si>
    <t>24402186 - 24406138</t>
  </si>
  <si>
    <t>PPR-370</t>
  </si>
  <si>
    <t>LOC_Os08g39050</t>
  </si>
  <si>
    <t>Os08g0499800</t>
  </si>
  <si>
    <t>24673130 - 24676744</t>
  </si>
  <si>
    <t>PPR-371</t>
  </si>
  <si>
    <t>LOC_Os08g39130</t>
  </si>
  <si>
    <t>Os08g0500600</t>
  </si>
  <si>
    <t>24716313 - 24718310</t>
  </si>
  <si>
    <t>PPR-372</t>
  </si>
  <si>
    <t>LOC_Os08g40020</t>
  </si>
  <si>
    <t>Os08g0511000</t>
  </si>
  <si>
    <t>25344705 - 25346660</t>
  </si>
  <si>
    <t>PPR-373</t>
  </si>
  <si>
    <t>LOC_Os08g40870</t>
  </si>
  <si>
    <t>Os08g0520200</t>
  </si>
  <si>
    <t>25858341 - 25857160</t>
  </si>
  <si>
    <t>PPR-374</t>
  </si>
  <si>
    <t>LOC_Os08g41380</t>
  </si>
  <si>
    <t>Os08g0525500</t>
  </si>
  <si>
    <t>26134035 - 26137488</t>
  </si>
  <si>
    <t>PPR-375</t>
  </si>
  <si>
    <t>LOC_Os08g42610</t>
  </si>
  <si>
    <t>Os08g0538800</t>
  </si>
  <si>
    <t>26935259 - 26932311</t>
  </si>
  <si>
    <t>PPR-376</t>
  </si>
  <si>
    <t>LOC_Os09g02260</t>
  </si>
  <si>
    <t>Os09g0110200</t>
  </si>
  <si>
    <t>Chr9</t>
  </si>
  <si>
    <t>918134 - 915351</t>
  </si>
  <si>
    <t>PPR-377</t>
  </si>
  <si>
    <t>LOC_Os09g07780</t>
  </si>
  <si>
    <t>Os09g0251500</t>
  </si>
  <si>
    <t>3938411 - 3935205</t>
  </si>
  <si>
    <t>PPR-378</t>
  </si>
  <si>
    <t>LOC_Os09g09450</t>
  </si>
  <si>
    <t>Os09g0267300</t>
  </si>
  <si>
    <t>5087994 - 5087530</t>
  </si>
  <si>
    <t>PPR-379</t>
  </si>
  <si>
    <t>LOC_Os09g15800</t>
  </si>
  <si>
    <t>Os09g0327200</t>
  </si>
  <si>
    <t>9650347 - 9647717</t>
  </si>
  <si>
    <t>PPR-380</t>
  </si>
  <si>
    <t>LOC_Os09g24240</t>
  </si>
  <si>
    <t>Os09g0407800</t>
  </si>
  <si>
    <t>14392934 - 14390145</t>
  </si>
  <si>
    <t>PPR-381</t>
  </si>
  <si>
    <t>LOC_Os09g24520</t>
  </si>
  <si>
    <t>Os09g0411600</t>
  </si>
  <si>
    <t>14607125 - 14603951</t>
  </si>
  <si>
    <t>PPR-382</t>
  </si>
  <si>
    <t>LOC_Os09g24640</t>
  </si>
  <si>
    <t>Os09g0412900</t>
  </si>
  <si>
    <t>14666229 - 14667809</t>
  </si>
  <si>
    <t>PPR-383</t>
  </si>
  <si>
    <t>LOC_Os09g24680</t>
  </si>
  <si>
    <t>Os09g0413300</t>
  </si>
  <si>
    <t>14690180 - 14687748</t>
  </si>
  <si>
    <t>PPR-384</t>
  </si>
  <si>
    <t>LOC_Os09g25050</t>
  </si>
  <si>
    <t>Os09g0417500</t>
  </si>
  <si>
    <t>14971348 - 14975386</t>
  </si>
  <si>
    <t>PPR-385</t>
  </si>
  <si>
    <t>LOC_Os09g25550</t>
  </si>
  <si>
    <t>Os09g0423300</t>
  </si>
  <si>
    <t>15328754 - 15332301</t>
  </si>
  <si>
    <t>PPR-386</t>
  </si>
  <si>
    <t>LOC_Os09g26190</t>
  </si>
  <si>
    <t>Os09g0431600</t>
  </si>
  <si>
    <t>15790768 - 15800951</t>
  </si>
  <si>
    <t>PPR-387</t>
  </si>
  <si>
    <t>LOC_Os09g29790</t>
  </si>
  <si>
    <t>Os09g0473800</t>
  </si>
  <si>
    <t>18109313 - 18101204</t>
  </si>
  <si>
    <t>PPR-388</t>
  </si>
  <si>
    <t>LOC_Os09g29825</t>
  </si>
  <si>
    <t>Os09g0474051</t>
  </si>
  <si>
    <t>18135734 - 18136435</t>
  </si>
  <si>
    <t>PPR-389</t>
  </si>
  <si>
    <t>LOC_Os09g29930</t>
  </si>
  <si>
    <t>Os09g0475400</t>
  </si>
  <si>
    <t>18207613 - 18215108</t>
  </si>
  <si>
    <t>PPR-390</t>
  </si>
  <si>
    <t>LOC_Os09g34870</t>
  </si>
  <si>
    <t>Os09g0520300</t>
  </si>
  <si>
    <t>20321887 - 20325772</t>
  </si>
  <si>
    <t>PPR-391</t>
  </si>
  <si>
    <t>LOC_Os09g36230</t>
  </si>
  <si>
    <t>Os09g0532500</t>
  </si>
  <si>
    <t>20894912 - 20896719</t>
  </si>
  <si>
    <t>PPR-392</t>
  </si>
  <si>
    <t>LOC_Os09g36244</t>
  </si>
  <si>
    <t>Os09g0532800</t>
  </si>
  <si>
    <t>20906765 - 20908479</t>
  </si>
  <si>
    <t xml:space="preserve">S </t>
  </si>
  <si>
    <t>PPR-393</t>
  </si>
  <si>
    <t>LOC_Os09g37070</t>
  </si>
  <si>
    <t>Os09g0542800</t>
  </si>
  <si>
    <t>21383319 - 21381376</t>
  </si>
  <si>
    <t>PPR-394</t>
  </si>
  <si>
    <t>LOC_Os09g38310</t>
  </si>
  <si>
    <t>Os09g0555400</t>
  </si>
  <si>
    <t>22040688 - 22036957</t>
  </si>
  <si>
    <t>PPR-395</t>
  </si>
  <si>
    <t>LOC_Os09g39970</t>
  </si>
  <si>
    <t>Os09g0573000</t>
  </si>
  <si>
    <t>22917204 - 22925592</t>
  </si>
  <si>
    <t>PPR-396</t>
  </si>
  <si>
    <t>LOC_Os10g02650</t>
  </si>
  <si>
    <t>Os10g0116000</t>
  </si>
  <si>
    <t>Chr10</t>
  </si>
  <si>
    <t>1037595 - 1033932</t>
  </si>
  <si>
    <t>PPR-397</t>
  </si>
  <si>
    <t>LOC_Os10g10170</t>
  </si>
  <si>
    <t>Os10g0181200</t>
  </si>
  <si>
    <t>5585549 - 5577475</t>
  </si>
  <si>
    <t>PPR-398</t>
  </si>
  <si>
    <t>LOC_Os10g21470</t>
  </si>
  <si>
    <t>Os10g0358700</t>
  </si>
  <si>
    <t>10997385 - 10991260</t>
  </si>
  <si>
    <t>PPR-399</t>
  </si>
  <si>
    <t>LOC_Os10g21920</t>
  </si>
  <si>
    <t>Os10g0363500</t>
  </si>
  <si>
    <t>11289218 - 11290756</t>
  </si>
  <si>
    <t>PPR-400</t>
  </si>
  <si>
    <t>LOC_Os10g22370</t>
  </si>
  <si>
    <t>Os10g0368902</t>
  </si>
  <si>
    <t>11576569 - 11571002</t>
  </si>
  <si>
    <t>PPR-401</t>
  </si>
  <si>
    <t>LOC_Os10g26070</t>
  </si>
  <si>
    <t>Os10g0400250</t>
  </si>
  <si>
    <t>13503816 - 13501851</t>
  </si>
  <si>
    <t>PPR-402</t>
  </si>
  <si>
    <t>LOC_Os10g28600</t>
  </si>
  <si>
    <t>Os10g0421800</t>
  </si>
  <si>
    <t>14900931 - 14897142</t>
  </si>
  <si>
    <t>PPR-403</t>
  </si>
  <si>
    <t>LOC_Os10g28640</t>
  </si>
  <si>
    <t>Os10g0422300</t>
  </si>
  <si>
    <t>14925735 - 14929778</t>
  </si>
  <si>
    <t>PPR-404</t>
  </si>
  <si>
    <t>LOC_Os10g28665</t>
  </si>
  <si>
    <t>Os10g0422566</t>
  </si>
  <si>
    <t>14958681 - 14955712</t>
  </si>
  <si>
    <t>PPR-405</t>
  </si>
  <si>
    <t>LOC_Os10g30590</t>
  </si>
  <si>
    <t>Os10g0442700</t>
  </si>
  <si>
    <t>15918243 - 15923350</t>
  </si>
  <si>
    <t>PPR-406</t>
  </si>
  <si>
    <t>LOC_Os10g30760</t>
  </si>
  <si>
    <t>Os10g0444500</t>
  </si>
  <si>
    <t>16024505 - 16021744</t>
  </si>
  <si>
    <t>PPR-407</t>
  </si>
  <si>
    <t>LOC_Os10g33700</t>
  </si>
  <si>
    <t>Os10g0476900</t>
  </si>
  <si>
    <t>17776920 - 17773192</t>
  </si>
  <si>
    <t>PPR-408</t>
  </si>
  <si>
    <t>LOC_Os10g33730</t>
  </si>
  <si>
    <t>Os10g0477200</t>
  </si>
  <si>
    <t>17803223 - 17800146</t>
  </si>
  <si>
    <t>PPR-409</t>
  </si>
  <si>
    <t>LOC_Os10g33874</t>
  </si>
  <si>
    <t>Os10g0479200</t>
  </si>
  <si>
    <t>17980294 - 17985456</t>
  </si>
  <si>
    <t>PPR-410</t>
  </si>
  <si>
    <t>LOC_Os10g34310</t>
  </si>
  <si>
    <t>Os10g0484300</t>
  </si>
  <si>
    <t>18300119 - 18297833</t>
  </si>
  <si>
    <t>PPR-411</t>
  </si>
  <si>
    <t>LOC_Os10g34370</t>
  </si>
  <si>
    <t>Os10g0484900</t>
  </si>
  <si>
    <t>18320451 - 18318955</t>
  </si>
  <si>
    <t>PPR-412</t>
  </si>
  <si>
    <t>LOC_Os10g34720</t>
  </si>
  <si>
    <t>Os10g0488900</t>
  </si>
  <si>
    <t>18540559 - 18542794</t>
  </si>
  <si>
    <t>PPR-413</t>
  </si>
  <si>
    <t>LOC_Os10g35090</t>
  </si>
  <si>
    <t>Os10g0493100</t>
  </si>
  <si>
    <t>18722354 - 18718068</t>
  </si>
  <si>
    <t>PPR-414</t>
  </si>
  <si>
    <t>LOC_Os10g35230</t>
  </si>
  <si>
    <t>Os10g0495100</t>
  </si>
  <si>
    <t>18825328 - 18823675</t>
  </si>
  <si>
    <t>PPR-415</t>
  </si>
  <si>
    <t>LOC_Os10g35240</t>
  </si>
  <si>
    <t>Os10g0495200</t>
  </si>
  <si>
    <t>18836046 - 18833387</t>
  </si>
  <si>
    <t>PPR-416</t>
  </si>
  <si>
    <t>LOC_Os10g35260</t>
  </si>
  <si>
    <t>Os10g0495400</t>
  </si>
  <si>
    <t>18849084 - 18846830</t>
  </si>
  <si>
    <t>PPR-417</t>
  </si>
  <si>
    <t>LOC_Os10g35436</t>
  </si>
  <si>
    <t>Os10g0497300</t>
  </si>
  <si>
    <t>18935690 - 18942573</t>
  </si>
  <si>
    <t>PPR-418</t>
  </si>
  <si>
    <t>LOC_Os10g35440</t>
  </si>
  <si>
    <t>Os10g0497432</t>
  </si>
  <si>
    <t>18951471 - 18953729</t>
  </si>
  <si>
    <t>PPR-419</t>
  </si>
  <si>
    <t>LOC_Os10g35640</t>
  </si>
  <si>
    <t>Os10g0499500</t>
  </si>
  <si>
    <t>19056887 - 19059683</t>
  </si>
  <si>
    <t>PPR-420</t>
  </si>
  <si>
    <t>LOC_Os10g35650</t>
  </si>
  <si>
    <t>Os10g0499800</t>
  </si>
  <si>
    <t>19066764 - 19068013</t>
  </si>
  <si>
    <t>PPR-421</t>
  </si>
  <si>
    <t>LOC_Os10g35730</t>
  </si>
  <si>
    <t>Os10g0501000</t>
  </si>
  <si>
    <t>19104084 - 19105750</t>
  </si>
  <si>
    <t>PPR-422</t>
  </si>
  <si>
    <t>LOC_Os10g35750</t>
  </si>
  <si>
    <t>Os10g0501200</t>
  </si>
  <si>
    <t>19108875 - 19111044</t>
  </si>
  <si>
    <t>PPR-423</t>
  </si>
  <si>
    <t>LOC_Os10g35760</t>
  </si>
  <si>
    <t>Os10g0501300</t>
  </si>
  <si>
    <t>19112196 - 19114289</t>
  </si>
  <si>
    <t>PPR-424</t>
  </si>
  <si>
    <t>LOC_Os10g35790</t>
  </si>
  <si>
    <t>Os10g0501700</t>
  </si>
  <si>
    <t>19143586 - 19142222</t>
  </si>
  <si>
    <t>PPR-425</t>
  </si>
  <si>
    <t>LOC_Os10g36190</t>
  </si>
  <si>
    <t>Os10g0506000</t>
  </si>
  <si>
    <t>19350161 - 19351951</t>
  </si>
  <si>
    <t>PPR-426</t>
  </si>
  <si>
    <t>LOC_Os10g39460</t>
  </si>
  <si>
    <t>Os10g0540100</t>
  </si>
  <si>
    <t>21061300 - 21058117</t>
  </si>
  <si>
    <t>PPR-427</t>
  </si>
  <si>
    <t>LOC_Os10g40920</t>
  </si>
  <si>
    <t>Os10g0558600</t>
  </si>
  <si>
    <t>21983939 - 21987321</t>
  </si>
  <si>
    <t>PPR-428</t>
  </si>
  <si>
    <t>LOC_Os10g41740</t>
  </si>
  <si>
    <t>22467034 - 22468623</t>
  </si>
  <si>
    <t>PPR-429</t>
  </si>
  <si>
    <t>LOC_Os10g42760</t>
  </si>
  <si>
    <t>Os10g0578500</t>
  </si>
  <si>
    <t>23071683 - 23069756</t>
  </si>
  <si>
    <t>PPR-430</t>
  </si>
  <si>
    <t>LOC_Os11g01210</t>
  </si>
  <si>
    <t>Os11g0103000</t>
  </si>
  <si>
    <t>Chr11</t>
  </si>
  <si>
    <t>127373 - 129004</t>
  </si>
  <si>
    <t>PPR-431</t>
  </si>
  <si>
    <t>LOC_Os11g01836</t>
  </si>
  <si>
    <t>Os11g0109600</t>
  </si>
  <si>
    <t>447925 - 445332</t>
  </si>
  <si>
    <t>PPR-432</t>
  </si>
  <si>
    <t>LOC_Os11g01860</t>
  </si>
  <si>
    <t>Os11g0109800</t>
  </si>
  <si>
    <t>454614 - 457051</t>
  </si>
  <si>
    <t>PPR-433</t>
  </si>
  <si>
    <t>LOC_Os11g02310</t>
  </si>
  <si>
    <t>Os11g0114800</t>
  </si>
  <si>
    <t>671757 - 675572</t>
  </si>
  <si>
    <t>PPR-434</t>
  </si>
  <si>
    <t>LOC_Os11g03200</t>
  </si>
  <si>
    <t>Os11g0125500</t>
  </si>
  <si>
    <t>1164910 - 1162136</t>
  </si>
  <si>
    <t>PPR-435</t>
  </si>
  <si>
    <t>LOC_Os11g03690</t>
  </si>
  <si>
    <t>Os11g0131400</t>
  </si>
  <si>
    <t>1435829 - 1437759</t>
  </si>
  <si>
    <t>PPR-436</t>
  </si>
  <si>
    <t>LOC_Os11g03850</t>
  </si>
  <si>
    <t>Os11g0133200</t>
  </si>
  <si>
    <t>1535799 - 1534932</t>
  </si>
  <si>
    <t>PPR-437</t>
  </si>
  <si>
    <t>LOC_Os11g04295</t>
  </si>
  <si>
    <t>Os11g0138350</t>
  </si>
  <si>
    <t>1781348 - 1777855</t>
  </si>
  <si>
    <t>PPR-438</t>
  </si>
  <si>
    <t>LOC_Os11g05980</t>
  </si>
  <si>
    <t>Os11g0158300</t>
  </si>
  <si>
    <t>2814473 - 2817216</t>
  </si>
  <si>
    <t>PPR-439</t>
  </si>
  <si>
    <t>LOC_Os11g10740</t>
  </si>
  <si>
    <t>Os11g0213500</t>
  </si>
  <si>
    <t>5895364 - 5896776</t>
  </si>
  <si>
    <t>PPR-440</t>
  </si>
  <si>
    <t>LOC_Os11g14980</t>
  </si>
  <si>
    <t>Os11g0256100</t>
  </si>
  <si>
    <t>8441556 - 8439761</t>
  </si>
  <si>
    <t>PPR-441</t>
  </si>
  <si>
    <t>LOC_Os11g17530</t>
  </si>
  <si>
    <t>Os11g0275400</t>
  </si>
  <si>
    <t>9768069 - 9771823</t>
  </si>
  <si>
    <t>PPR-442</t>
  </si>
  <si>
    <t>LOC_Os11g24530</t>
  </si>
  <si>
    <t>Os11g0433101</t>
  </si>
  <si>
    <t>13986428 - 13988479</t>
  </si>
  <si>
    <t>PPR-443</t>
  </si>
  <si>
    <t>LOC_Os11g24570</t>
  </si>
  <si>
    <t>Os11g0433600</t>
  </si>
  <si>
    <t>14027553 - 14029899</t>
  </si>
  <si>
    <t>PPR-444</t>
  </si>
  <si>
    <t>LOC_Os11g29230</t>
  </si>
  <si>
    <t>Os11g0482400</t>
  </si>
  <si>
    <t>16943497 - 16946706</t>
  </si>
  <si>
    <t>PPR-445</t>
  </si>
  <si>
    <t>LOC_Os11g29360</t>
  </si>
  <si>
    <t>Os11g0483950</t>
  </si>
  <si>
    <t>17034236 - 17032753</t>
  </si>
  <si>
    <t>PPR-446</t>
  </si>
  <si>
    <t>LOC_Os11g37330</t>
  </si>
  <si>
    <t>Os11g0583200</t>
  </si>
  <si>
    <t>22040368 - 22044971</t>
  </si>
  <si>
    <t>PPR-447</t>
  </si>
  <si>
    <t>LOC_Os11g37660</t>
  </si>
  <si>
    <t>Os11g0587100</t>
  </si>
  <si>
    <t>22231042 - 22223651</t>
  </si>
  <si>
    <t>PPR-448</t>
  </si>
  <si>
    <t>LOC_Os11g39360</t>
  </si>
  <si>
    <t>Os11g0607100</t>
  </si>
  <si>
    <t>23427261 - 23429925</t>
  </si>
  <si>
    <t>PPR-449</t>
  </si>
  <si>
    <t>LOC_Os11g43800</t>
  </si>
  <si>
    <t>Os11g0659400</t>
  </si>
  <si>
    <t>26455695 - 26460071</t>
  </si>
  <si>
    <t>PPR-450</t>
  </si>
  <si>
    <t>LOC_Os11g43934</t>
  </si>
  <si>
    <t>Os11g0661000</t>
  </si>
  <si>
    <t>26531006 - 26527574</t>
  </si>
  <si>
    <t>PPR-451</t>
  </si>
  <si>
    <t>LOC_Os11g44930</t>
  </si>
  <si>
    <t>Os11g0673000</t>
  </si>
  <si>
    <t>27199929 - 27198382</t>
  </si>
  <si>
    <t>PPR-452</t>
  </si>
  <si>
    <t>LOC_Os11g45410</t>
  </si>
  <si>
    <t>Os11g0680200</t>
  </si>
  <si>
    <t>27497702 - 27492479</t>
  </si>
  <si>
    <t>PPR-453</t>
  </si>
  <si>
    <t>LOC_Os12g01210</t>
  </si>
  <si>
    <t>Os12g0102600</t>
  </si>
  <si>
    <t>Chr12</t>
  </si>
  <si>
    <t>125923 - 128386</t>
  </si>
  <si>
    <t>PPR-454</t>
  </si>
  <si>
    <t>LOC_Os12g01850</t>
  </si>
  <si>
    <t>Os12g0109300</t>
  </si>
  <si>
    <t>502261 - 496700</t>
  </si>
  <si>
    <t>PPR-455</t>
  </si>
  <si>
    <t>LOC_Os12g01910</t>
  </si>
  <si>
    <t>Os12g0109800</t>
  </si>
  <si>
    <t>531180 - 535127</t>
  </si>
  <si>
    <t>PPR-456</t>
  </si>
  <si>
    <t>LOC_Os12g01916</t>
  </si>
  <si>
    <t>Os12g0109900</t>
  </si>
  <si>
    <t>540349 - 535869</t>
  </si>
  <si>
    <t>PPR-457</t>
  </si>
  <si>
    <t>LOC_Os12g02280</t>
  </si>
  <si>
    <t>Os12g0114400</t>
  </si>
  <si>
    <t>718524 - 722216</t>
  </si>
  <si>
    <t>PPR-458</t>
  </si>
  <si>
    <t>LOC_Os12g02950</t>
  </si>
  <si>
    <t>Os12g0123100</t>
  </si>
  <si>
    <t>1096564 - 1093738</t>
  </si>
  <si>
    <t>PPR-459</t>
  </si>
  <si>
    <t>LOC_Os12g03450</t>
  </si>
  <si>
    <t>Os12g0128200</t>
  </si>
  <si>
    <t>1346249 - 1348258</t>
  </si>
  <si>
    <t>PPR-460</t>
  </si>
  <si>
    <t>LOC_Os12g03700</t>
  </si>
  <si>
    <t>Os12g0130900</t>
  </si>
  <si>
    <t>1495560 - 1494517</t>
  </si>
  <si>
    <t>PPR-461</t>
  </si>
  <si>
    <t>LOC_Os12g04110</t>
  </si>
  <si>
    <t>Os12g0135000</t>
  </si>
  <si>
    <t>1726259 - 1719707</t>
  </si>
  <si>
    <t>PPR-462</t>
  </si>
  <si>
    <t>LOC_Os12g05640</t>
  </si>
  <si>
    <t>Os12g0152600</t>
  </si>
  <si>
    <t>2594898 - 2592072</t>
  </si>
  <si>
    <t>PPR-463</t>
  </si>
  <si>
    <t>LOC_Os12g06070</t>
  </si>
  <si>
    <t>Os12g0156900</t>
  </si>
  <si>
    <t>2830044 - 2831936</t>
  </si>
  <si>
    <t>PPR-464</t>
  </si>
  <si>
    <t>LOC_Os12g06650</t>
  </si>
  <si>
    <t>Os12g0163600</t>
  </si>
  <si>
    <t>3229144 - 3226519</t>
  </si>
  <si>
    <t>PPR-465</t>
  </si>
  <si>
    <t>LOC_Os12g07260</t>
  </si>
  <si>
    <t>Os12g0170100</t>
  </si>
  <si>
    <t>3572003 - 3566986</t>
  </si>
  <si>
    <t>PPR-466</t>
  </si>
  <si>
    <t>LOC_Os12g08140</t>
  </si>
  <si>
    <t>Os12g0181900</t>
  </si>
  <si>
    <t>4163633 - 4168252</t>
  </si>
  <si>
    <t>PPR-467</t>
  </si>
  <si>
    <t>LOC_Os12g10184</t>
  </si>
  <si>
    <t>5384958 - 5387143</t>
  </si>
  <si>
    <t>PPR-468</t>
  </si>
  <si>
    <t>LOC_Os12g13110</t>
  </si>
  <si>
    <t>Os12g0233200</t>
  </si>
  <si>
    <t>7291739 - 7289214</t>
  </si>
  <si>
    <t>PPR-469</t>
  </si>
  <si>
    <t>LOC_Os12g15460</t>
  </si>
  <si>
    <t>Os12g0256900</t>
  </si>
  <si>
    <t>8827128 - 8823315</t>
  </si>
  <si>
    <t>PPR-470</t>
  </si>
  <si>
    <t>LOC_Os12g17080</t>
  </si>
  <si>
    <t>Os12g0270200</t>
  </si>
  <si>
    <t>9777751 - 9782552</t>
  </si>
  <si>
    <t>PPR-471</t>
  </si>
  <si>
    <t>LOC_Os12g18640</t>
  </si>
  <si>
    <t>Os12g0283900</t>
  </si>
  <si>
    <t>10766538 - 10769036</t>
  </si>
  <si>
    <t>PPR-472</t>
  </si>
  <si>
    <t>LOC_Os12g19260</t>
  </si>
  <si>
    <t>Os12g0289800</t>
  </si>
  <si>
    <t>11169301 - 11166091</t>
  </si>
  <si>
    <t>PPR-473</t>
  </si>
  <si>
    <t>LOC_Os12g21930</t>
  </si>
  <si>
    <t>Os12g0407900</t>
  </si>
  <si>
    <t>12349459 - 12352410</t>
  </si>
  <si>
    <t>PPR-474</t>
  </si>
  <si>
    <t>LOC_Os12g27060</t>
  </si>
  <si>
    <t>Os12g0456100</t>
  </si>
  <si>
    <t>15842475 - 15845828</t>
  </si>
  <si>
    <t>PPR-475</t>
  </si>
  <si>
    <t>LOC_Os12g30620</t>
  </si>
  <si>
    <t>Os12g0490100</t>
  </si>
  <si>
    <t>18388480 - 18391056</t>
  </si>
  <si>
    <t>PPR-476</t>
  </si>
  <si>
    <t>LOC_Os12g34340</t>
  </si>
  <si>
    <t>Os12g0527900</t>
  </si>
  <si>
    <t>20814294 - 20816344</t>
  </si>
  <si>
    <t>PPR-477</t>
  </si>
  <si>
    <t>LOC_Os12g36620</t>
  </si>
  <si>
    <t>Os12g0552300</t>
  </si>
  <si>
    <t>22427185 - 22419758</t>
  </si>
  <si>
    <t>PPR-478</t>
  </si>
  <si>
    <t>LOC_Os12g37100</t>
  </si>
  <si>
    <t>Os12g0557800</t>
  </si>
  <si>
    <t>22726843 - 22723143</t>
  </si>
  <si>
    <t>PPR-479</t>
  </si>
  <si>
    <t>LOC_Os12g37550</t>
  </si>
  <si>
    <t>Os12g0562300</t>
  </si>
  <si>
    <t>23042111 - 23045067</t>
  </si>
  <si>
    <t>PPR-480</t>
  </si>
  <si>
    <t>LOC_Os12g38880</t>
  </si>
  <si>
    <t>Os12g0578000</t>
  </si>
  <si>
    <t>23914774 - 23912105</t>
  </si>
  <si>
    <t>PPR-481</t>
  </si>
  <si>
    <t>LOC_Os12g42120</t>
  </si>
  <si>
    <t>Os12g0615600</t>
  </si>
  <si>
    <t>26117865 - 26120045</t>
  </si>
  <si>
    <t>PPR-482</t>
  </si>
  <si>
    <t>LOC_Os12g44170</t>
  </si>
  <si>
    <t>Os12g0638900</t>
  </si>
  <si>
    <t>27403415 - 27398576</t>
  </si>
  <si>
    <t>PPR-483</t>
  </si>
  <si>
    <t>Os01g0913800</t>
  </si>
  <si>
    <t>39824933 - 39826647</t>
  </si>
  <si>
    <t>PPR-484</t>
  </si>
  <si>
    <t>Os02g0116100</t>
  </si>
  <si>
    <t>857835 - 859421</t>
  </si>
  <si>
    <t>PPR-485</t>
  </si>
  <si>
    <t>Os02g0680500</t>
  </si>
  <si>
    <t>27770811 - 27773155</t>
  </si>
  <si>
    <t>PPR-486</t>
  </si>
  <si>
    <t>Os03g0158900</t>
  </si>
  <si>
    <t>3156837 - 3158309</t>
  </si>
  <si>
    <t>PPR-487</t>
  </si>
  <si>
    <t>Os04g0349600</t>
  </si>
  <si>
    <t>16661799 - 16664487</t>
  </si>
  <si>
    <t>PPR-488</t>
  </si>
  <si>
    <t>Os06g0231400</t>
  </si>
  <si>
    <t>6796598 - 6798468</t>
  </si>
  <si>
    <t>PPR-489</t>
  </si>
  <si>
    <t>Os06g0705350</t>
  </si>
  <si>
    <t>29804661 - 29807002</t>
  </si>
  <si>
    <t>PPR-490</t>
  </si>
  <si>
    <t>Os10g0147250</t>
  </si>
  <si>
    <t>2837355 - 2839946</t>
  </si>
  <si>
    <t>PPR-491</t>
  </si>
  <si>
    <t>Os10g0497366</t>
  </si>
  <si>
    <t>18946448 - 18949595</t>
  </si>
  <si>
    <t>ETH</t>
    <phoneticPr fontId="1" type="noConversion"/>
  </si>
  <si>
    <t xml:space="preserve">GA </t>
    <phoneticPr fontId="1" type="noConversion"/>
  </si>
  <si>
    <t>IAA</t>
    <phoneticPr fontId="1" type="noConversion"/>
  </si>
  <si>
    <t>CTK</t>
    <phoneticPr fontId="1" type="noConversion"/>
  </si>
  <si>
    <t>Class *</t>
    <phoneticPr fontId="1" type="noConversion"/>
  </si>
  <si>
    <t>Gene expression quantified by RNA-seq (FPKM)</t>
    <phoneticPr fontId="1" type="noConversion"/>
  </si>
  <si>
    <t>Reltive pi value</t>
    <phoneticPr fontId="1" type="noConversion"/>
  </si>
  <si>
    <t>Fst</t>
    <phoneticPr fontId="1" type="noConversion"/>
  </si>
  <si>
    <t>RGAP locus</t>
    <phoneticPr fontId="1" type="noConversion"/>
  </si>
  <si>
    <t>RAP-DB locus</t>
    <phoneticPr fontId="1" type="noConversion"/>
  </si>
  <si>
    <t>Chromosome</t>
    <phoneticPr fontId="1" type="noConversion"/>
  </si>
  <si>
    <t>Strand</t>
    <phoneticPr fontId="1" type="noConversion"/>
  </si>
  <si>
    <r>
      <t xml:space="preserve">Motifs no. </t>
    </r>
    <r>
      <rPr>
        <vertAlign val="superscript"/>
        <sz val="11"/>
        <rFont val="Times New Roman"/>
        <family val="1"/>
      </rPr>
      <t>*</t>
    </r>
    <phoneticPr fontId="1" type="noConversion"/>
  </si>
  <si>
    <r>
      <t xml:space="preserve">TargetP </t>
    </r>
    <r>
      <rPr>
        <vertAlign val="superscript"/>
        <sz val="11"/>
        <rFont val="Times New Roman"/>
        <family val="1"/>
      </rPr>
      <t>*</t>
    </r>
    <phoneticPr fontId="1" type="noConversion"/>
  </si>
  <si>
    <r>
      <t>Predotar</t>
    </r>
    <r>
      <rPr>
        <vertAlign val="superscript"/>
        <sz val="11"/>
        <rFont val="Times New Roman"/>
        <family val="1"/>
      </rPr>
      <t xml:space="preserve"> *</t>
    </r>
    <phoneticPr fontId="1" type="noConversion"/>
  </si>
  <si>
    <r>
      <t>Log</t>
    </r>
    <r>
      <rPr>
        <vertAlign val="subscript"/>
        <sz val="11"/>
        <rFont val="Times New Roman"/>
        <family val="1"/>
      </rPr>
      <t xml:space="preserve">2 </t>
    </r>
    <r>
      <rPr>
        <sz val="11"/>
        <rFont val="Times New Roman"/>
        <family val="1"/>
      </rPr>
      <t>FC</t>
    </r>
    <phoneticPr fontId="1" type="noConversion"/>
  </si>
  <si>
    <r>
      <t>CK</t>
    </r>
    <r>
      <rPr>
        <vertAlign val="superscript"/>
        <sz val="11"/>
        <rFont val="Times New Roman"/>
        <family val="1"/>
      </rPr>
      <t xml:space="preserve"> a</t>
    </r>
    <phoneticPr fontId="1" type="noConversion"/>
  </si>
  <si>
    <r>
      <t xml:space="preserve">PEG </t>
    </r>
    <r>
      <rPr>
        <vertAlign val="superscript"/>
        <sz val="11"/>
        <rFont val="Times New Roman"/>
        <family val="1"/>
      </rPr>
      <t>a</t>
    </r>
    <phoneticPr fontId="1" type="noConversion"/>
  </si>
  <si>
    <r>
      <t xml:space="preserve">NaCl </t>
    </r>
    <r>
      <rPr>
        <vertAlign val="superscript"/>
        <sz val="11"/>
        <rFont val="Times New Roman"/>
        <family val="1"/>
      </rPr>
      <t>a</t>
    </r>
    <phoneticPr fontId="1" type="noConversion"/>
  </si>
  <si>
    <r>
      <t>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vertAlign val="superscript"/>
        <sz val="11"/>
        <rFont val="Times New Roman"/>
        <family val="1"/>
      </rPr>
      <t xml:space="preserve"> a</t>
    </r>
    <phoneticPr fontId="1" type="noConversion"/>
  </si>
  <si>
    <r>
      <t xml:space="preserve">ABA </t>
    </r>
    <r>
      <rPr>
        <vertAlign val="superscript"/>
        <sz val="11"/>
        <rFont val="Times New Roman"/>
        <family val="1"/>
      </rPr>
      <t>a</t>
    </r>
    <phoneticPr fontId="1" type="noConversion"/>
  </si>
  <si>
    <r>
      <t xml:space="preserve">CK </t>
    </r>
    <r>
      <rPr>
        <vertAlign val="superscript"/>
        <sz val="11"/>
        <rFont val="Times New Roman"/>
        <family val="1"/>
      </rPr>
      <t>b</t>
    </r>
    <phoneticPr fontId="1" type="noConversion"/>
  </si>
  <si>
    <r>
      <t xml:space="preserve">GA </t>
    </r>
    <r>
      <rPr>
        <vertAlign val="superscript"/>
        <sz val="11"/>
        <rFont val="Times New Roman"/>
        <family val="1"/>
      </rPr>
      <t>b</t>
    </r>
    <phoneticPr fontId="1" type="noConversion"/>
  </si>
  <si>
    <r>
      <t>IAA</t>
    </r>
    <r>
      <rPr>
        <vertAlign val="superscript"/>
        <sz val="11"/>
        <rFont val="Times New Roman"/>
        <family val="1"/>
      </rPr>
      <t xml:space="preserve"> b</t>
    </r>
    <phoneticPr fontId="1" type="noConversion"/>
  </si>
  <si>
    <r>
      <t xml:space="preserve">CTK </t>
    </r>
    <r>
      <rPr>
        <vertAlign val="superscript"/>
        <sz val="11"/>
        <rFont val="Times New Roman"/>
        <family val="1"/>
      </rPr>
      <t>b</t>
    </r>
    <phoneticPr fontId="1" type="noConversion"/>
  </si>
  <si>
    <r>
      <t xml:space="preserve">CK </t>
    </r>
    <r>
      <rPr>
        <vertAlign val="superscript"/>
        <sz val="11"/>
        <rFont val="Times New Roman"/>
        <family val="1"/>
      </rPr>
      <t>c</t>
    </r>
    <phoneticPr fontId="1" type="noConversion"/>
  </si>
  <si>
    <r>
      <t xml:space="preserve">ETH </t>
    </r>
    <r>
      <rPr>
        <vertAlign val="superscript"/>
        <sz val="11"/>
        <rFont val="Times New Roman"/>
        <family val="1"/>
      </rPr>
      <t>c</t>
    </r>
    <phoneticPr fontId="1" type="noConversion"/>
  </si>
  <si>
    <r>
      <t>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phoneticPr fontId="1" type="noConversion"/>
  </si>
  <si>
    <r>
      <rPr>
        <vertAlign val="superscript"/>
        <sz val="11"/>
        <rFont val="Times New Roman"/>
        <family val="1"/>
      </rPr>
      <t>*</t>
    </r>
    <r>
      <rPr>
        <sz val="11"/>
        <rFont val="Times New Roman"/>
        <family val="1"/>
      </rPr>
      <t xml:space="preserve"> This information is extracted from the reference of Chen et al. (2018)</t>
    </r>
    <phoneticPr fontId="1" type="noConversion"/>
  </si>
  <si>
    <r>
      <t xml:space="preserve">Supplementary Dataset 1. </t>
    </r>
    <r>
      <rPr>
        <sz val="11"/>
        <rFont val="Times New Roman"/>
        <family val="1"/>
      </rPr>
      <t>Basic information of rice PPR genes.  Values of Log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FC in orange and blue indicate upregulated and downregulated DEGs between CK and treatment. C: cultivar (landrace). L: lowland rice. U: upland rice. W: common wild rice.</t>
    </r>
    <phoneticPr fontId="1" type="noConversion"/>
  </si>
  <si>
    <r>
      <t xml:space="preserve">a/b/c </t>
    </r>
    <r>
      <rPr>
        <sz val="11"/>
        <rFont val="Times New Roman"/>
        <family val="1"/>
      </rPr>
      <t>Samples with different letters are collected from a different experim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等线"/>
      <family val="2"/>
      <charset val="134"/>
      <scheme val="minor"/>
    </font>
    <font>
      <vertAlign val="subscript"/>
      <sz val="11"/>
      <name val="Times New Roman"/>
      <family val="1"/>
    </font>
    <font>
      <b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176" fontId="2" fillId="4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6" fillId="0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18BAE-27A2-41E1-ACF9-8B4EF798D6D8}">
  <dimension ref="A1:AG496"/>
  <sheetViews>
    <sheetView tabSelected="1" topLeftCell="K1" zoomScale="85" zoomScaleNormal="85" workbookViewId="0">
      <selection sqref="A1:AG1"/>
    </sheetView>
  </sheetViews>
  <sheetFormatPr defaultColWidth="9" defaultRowHeight="13.8" x14ac:dyDescent="0.25"/>
  <cols>
    <col min="1" max="1" width="9" style="1"/>
    <col min="2" max="2" width="17.5546875" style="5" bestFit="1" customWidth="1"/>
    <col min="3" max="3" width="14.5546875" style="5" bestFit="1" customWidth="1"/>
    <col min="4" max="4" width="13.109375" style="1" bestFit="1" customWidth="1"/>
    <col min="5" max="5" width="20.21875" style="5" bestFit="1" customWidth="1"/>
    <col min="6" max="6" width="8.88671875" style="5" bestFit="1" customWidth="1"/>
    <col min="7" max="7" width="8" style="5" bestFit="1" customWidth="1"/>
    <col min="8" max="8" width="11.88671875" style="5" bestFit="1" customWidth="1"/>
    <col min="9" max="9" width="18.33203125" style="5" bestFit="1" customWidth="1"/>
    <col min="10" max="10" width="22.44140625" style="1" customWidth="1"/>
    <col min="11" max="15" width="9" style="13" bestFit="1"/>
    <col min="16" max="19" width="9" style="7" bestFit="1"/>
    <col min="20" max="21" width="9" style="13" bestFit="1"/>
    <col min="22" max="22" width="14.109375" style="13" bestFit="1" customWidth="1"/>
    <col min="23" max="26" width="9" style="13" bestFit="1"/>
    <col min="27" max="29" width="9" style="7" bestFit="1"/>
    <col min="30" max="30" width="7" style="1" bestFit="1" customWidth="1"/>
    <col min="31" max="31" width="7.6640625" style="1" bestFit="1" customWidth="1"/>
    <col min="32" max="32" width="7.5546875" style="1" bestFit="1" customWidth="1"/>
    <col min="33" max="33" width="7.44140625" style="1" bestFit="1" customWidth="1"/>
    <col min="34" max="35" width="9" style="1"/>
    <col min="36" max="36" width="5.77734375" style="1" bestFit="1" customWidth="1"/>
    <col min="37" max="37" width="32.44140625" style="1" bestFit="1" customWidth="1"/>
    <col min="38" max="38" width="37.21875" style="1" bestFit="1" customWidth="1"/>
    <col min="39" max="16384" width="9" style="1"/>
  </cols>
  <sheetData>
    <row r="1" spans="1:33" ht="16.2" x14ac:dyDescent="0.25">
      <c r="A1" s="22" t="s">
        <v>201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</row>
    <row r="2" spans="1:33" ht="16.2" customHeight="1" x14ac:dyDescent="0.25">
      <c r="A2" s="24" t="s">
        <v>0</v>
      </c>
      <c r="B2" s="24" t="s">
        <v>1990</v>
      </c>
      <c r="C2" s="24" t="s">
        <v>1991</v>
      </c>
      <c r="D2" s="24" t="s">
        <v>1992</v>
      </c>
      <c r="E2" s="24" t="s">
        <v>1</v>
      </c>
      <c r="F2" s="24" t="s">
        <v>1993</v>
      </c>
      <c r="G2" s="24" t="s">
        <v>1986</v>
      </c>
      <c r="H2" s="24" t="s">
        <v>1994</v>
      </c>
      <c r="I2" s="24" t="s">
        <v>1995</v>
      </c>
      <c r="J2" s="24" t="s">
        <v>1996</v>
      </c>
      <c r="K2" s="27" t="s">
        <v>1987</v>
      </c>
      <c r="L2" s="26"/>
      <c r="M2" s="26"/>
      <c r="N2" s="26"/>
      <c r="O2" s="26"/>
      <c r="P2" s="26"/>
      <c r="Q2" s="26"/>
      <c r="R2" s="26"/>
      <c r="S2" s="26"/>
      <c r="T2" s="26"/>
      <c r="U2" s="26"/>
      <c r="V2" s="27" t="s">
        <v>1997</v>
      </c>
      <c r="W2" s="26"/>
      <c r="X2" s="26"/>
      <c r="Y2" s="26"/>
      <c r="Z2" s="26"/>
      <c r="AA2" s="26"/>
      <c r="AB2" s="26"/>
      <c r="AC2" s="26"/>
      <c r="AD2" s="24" t="s">
        <v>1988</v>
      </c>
      <c r="AE2" s="26"/>
      <c r="AF2" s="24" t="s">
        <v>1989</v>
      </c>
      <c r="AG2" s="26"/>
    </row>
    <row r="3" spans="1:33" ht="16.8" x14ac:dyDescent="0.25">
      <c r="A3" s="25"/>
      <c r="B3" s="25"/>
      <c r="C3" s="25"/>
      <c r="D3" s="25"/>
      <c r="E3" s="25"/>
      <c r="F3" s="25"/>
      <c r="G3" s="25"/>
      <c r="H3" s="25"/>
      <c r="I3" s="25"/>
      <c r="J3" s="25"/>
      <c r="K3" s="2" t="s">
        <v>1998</v>
      </c>
      <c r="L3" s="2" t="s">
        <v>1999</v>
      </c>
      <c r="M3" s="2" t="s">
        <v>2000</v>
      </c>
      <c r="N3" s="2" t="s">
        <v>2001</v>
      </c>
      <c r="O3" s="2" t="s">
        <v>2002</v>
      </c>
      <c r="P3" s="2" t="s">
        <v>2003</v>
      </c>
      <c r="Q3" s="2" t="s">
        <v>2004</v>
      </c>
      <c r="R3" s="2" t="s">
        <v>2005</v>
      </c>
      <c r="S3" s="2" t="s">
        <v>2006</v>
      </c>
      <c r="T3" s="2" t="s">
        <v>2007</v>
      </c>
      <c r="U3" s="2" t="s">
        <v>2008</v>
      </c>
      <c r="V3" s="2" t="s">
        <v>3</v>
      </c>
      <c r="W3" s="2" t="s">
        <v>4</v>
      </c>
      <c r="X3" s="2" t="s">
        <v>2009</v>
      </c>
      <c r="Y3" s="2" t="s">
        <v>2</v>
      </c>
      <c r="Z3" s="3" t="s">
        <v>1982</v>
      </c>
      <c r="AA3" s="2" t="s">
        <v>1983</v>
      </c>
      <c r="AB3" s="2" t="s">
        <v>1984</v>
      </c>
      <c r="AC3" s="2" t="s">
        <v>1985</v>
      </c>
      <c r="AD3" s="4" t="s">
        <v>5</v>
      </c>
      <c r="AE3" s="4" t="s">
        <v>6</v>
      </c>
      <c r="AF3" s="4" t="s">
        <v>7</v>
      </c>
      <c r="AG3" s="4" t="s">
        <v>6</v>
      </c>
    </row>
    <row r="4" spans="1:33" x14ac:dyDescent="0.25">
      <c r="A4" s="1" t="s">
        <v>8</v>
      </c>
      <c r="B4" s="5" t="s">
        <v>9</v>
      </c>
      <c r="C4" s="5" t="s">
        <v>10</v>
      </c>
      <c r="D4" s="1" t="s">
        <v>11</v>
      </c>
      <c r="E4" s="5" t="s">
        <v>12</v>
      </c>
      <c r="F4" s="6" t="s">
        <v>13</v>
      </c>
      <c r="G4" s="5" t="s">
        <v>14</v>
      </c>
      <c r="H4" s="5">
        <v>19</v>
      </c>
      <c r="I4" s="5" t="s">
        <v>15</v>
      </c>
      <c r="J4" s="1" t="s">
        <v>16</v>
      </c>
      <c r="K4" s="7">
        <v>0.98666699999999996</v>
      </c>
      <c r="L4" s="7">
        <v>0.61333300000000002</v>
      </c>
      <c r="M4" s="7">
        <v>0.71333299999999999</v>
      </c>
      <c r="N4" s="7">
        <v>0.94</v>
      </c>
      <c r="O4" s="7">
        <v>1.03</v>
      </c>
      <c r="P4" s="7">
        <v>0.112812</v>
      </c>
      <c r="Q4" s="7">
        <v>0.41893399999999997</v>
      </c>
      <c r="R4" s="7">
        <v>0.58035199999999998</v>
      </c>
      <c r="S4" s="7">
        <v>0.14888599999999999</v>
      </c>
      <c r="T4" s="7">
        <v>1.0633333333333332</v>
      </c>
      <c r="U4" s="7">
        <v>1.1133333333333333</v>
      </c>
      <c r="V4" s="7">
        <v>-0.68500382503128132</v>
      </c>
      <c r="W4" s="7">
        <v>-0.46742793640110442</v>
      </c>
      <c r="X4" s="7">
        <v>-6.9829984414997215E-2</v>
      </c>
      <c r="Y4" s="7">
        <v>6.1947720224574163E-2</v>
      </c>
      <c r="Z4" s="7">
        <v>6.6230802047309717E-2</v>
      </c>
      <c r="AA4" s="8">
        <v>1.8835099217019886</v>
      </c>
      <c r="AB4" s="8">
        <v>2.352759279453466</v>
      </c>
      <c r="AC4" s="7">
        <v>0.397212956474565</v>
      </c>
      <c r="AD4" s="9">
        <v>0.29599912643315784</v>
      </c>
      <c r="AE4" s="9">
        <v>1.2622096774857912</v>
      </c>
      <c r="AF4" s="9">
        <v>0.20685922550138799</v>
      </c>
      <c r="AG4" s="9">
        <v>2.0821205534378901E-2</v>
      </c>
    </row>
    <row r="5" spans="1:33" x14ac:dyDescent="0.25">
      <c r="A5" s="1" t="s">
        <v>17</v>
      </c>
      <c r="B5" s="5" t="s">
        <v>18</v>
      </c>
      <c r="C5" s="5" t="s">
        <v>19</v>
      </c>
      <c r="D5" s="1" t="s">
        <v>11</v>
      </c>
      <c r="E5" s="5" t="s">
        <v>20</v>
      </c>
      <c r="F5" s="6" t="s">
        <v>13</v>
      </c>
      <c r="G5" s="5" t="s">
        <v>21</v>
      </c>
      <c r="H5" s="5">
        <v>9</v>
      </c>
      <c r="I5" s="5" t="s">
        <v>22</v>
      </c>
      <c r="J5" s="1" t="s">
        <v>22</v>
      </c>
      <c r="K5" s="7">
        <v>0.84666699999999995</v>
      </c>
      <c r="L5" s="7">
        <v>0.50666699999999998</v>
      </c>
      <c r="M5" s="7">
        <v>0.51333300000000004</v>
      </c>
      <c r="N5" s="7">
        <v>0.86333300000000002</v>
      </c>
      <c r="O5" s="7">
        <v>0.91666700000000001</v>
      </c>
      <c r="P5" s="7">
        <v>0.27474900000000002</v>
      </c>
      <c r="Q5" s="7">
        <v>0.65883000000000003</v>
      </c>
      <c r="R5" s="7">
        <v>0.38348599999999999</v>
      </c>
      <c r="S5" s="7">
        <v>0.23935600000000001</v>
      </c>
      <c r="T5" s="7">
        <v>0.87000000000000011</v>
      </c>
      <c r="U5" s="7">
        <v>0.9966666666666667</v>
      </c>
      <c r="V5" s="7">
        <v>-0.73961514025126518</v>
      </c>
      <c r="W5" s="7">
        <v>-0.72079490243321875</v>
      </c>
      <c r="X5" s="7">
        <v>2.8089620462426221E-2</v>
      </c>
      <c r="Y5" s="7">
        <v>0.11447310463005431</v>
      </c>
      <c r="Z5" s="7">
        <v>0.19588515417808014</v>
      </c>
      <c r="AA5" s="8">
        <v>1.2587387194245765</v>
      </c>
      <c r="AB5" s="7">
        <v>0.47957541346011162</v>
      </c>
      <c r="AC5" s="7">
        <v>-0.19818283603154516</v>
      </c>
      <c r="AD5" s="9">
        <v>0.46521981729407574</v>
      </c>
      <c r="AE5" s="9">
        <v>0.8535070813191179</v>
      </c>
      <c r="AF5" s="9">
        <v>0.32753059752295799</v>
      </c>
      <c r="AG5" s="9">
        <v>0.132683947109903</v>
      </c>
    </row>
    <row r="6" spans="1:33" x14ac:dyDescent="0.25">
      <c r="A6" s="1" t="s">
        <v>23</v>
      </c>
      <c r="B6" s="5" t="s">
        <v>24</v>
      </c>
      <c r="C6" s="5" t="s">
        <v>25</v>
      </c>
      <c r="D6" s="1" t="s">
        <v>11</v>
      </c>
      <c r="E6" s="5" t="s">
        <v>26</v>
      </c>
      <c r="F6" s="6" t="s">
        <v>27</v>
      </c>
      <c r="G6" s="5" t="s">
        <v>21</v>
      </c>
      <c r="H6" s="5">
        <v>20</v>
      </c>
      <c r="I6" s="5" t="s">
        <v>15</v>
      </c>
      <c r="J6" s="1" t="s">
        <v>28</v>
      </c>
      <c r="K6" s="7">
        <v>1.1766700000000001</v>
      </c>
      <c r="L6" s="7">
        <v>0.84</v>
      </c>
      <c r="M6" s="7">
        <v>0.81666700000000003</v>
      </c>
      <c r="N6" s="7">
        <v>1.50667</v>
      </c>
      <c r="O6" s="7">
        <v>1.39333</v>
      </c>
      <c r="P6" s="7">
        <v>1.20272</v>
      </c>
      <c r="Q6" s="7">
        <v>0.59174400000000005</v>
      </c>
      <c r="R6" s="7">
        <v>0.22204099999999999</v>
      </c>
      <c r="S6" s="7">
        <v>0.31450800000000001</v>
      </c>
      <c r="T6" s="7">
        <v>1.0900000000000001</v>
      </c>
      <c r="U6" s="7">
        <v>1.0633333333333332</v>
      </c>
      <c r="V6" s="7">
        <v>-0.48575762639297959</v>
      </c>
      <c r="W6" s="7">
        <v>-0.5263500106768445</v>
      </c>
      <c r="X6" s="7">
        <v>0.35638535294474438</v>
      </c>
      <c r="Y6" s="7">
        <v>0.24363671632241124</v>
      </c>
      <c r="Z6" s="7">
        <v>-3.5701049474670107E-2</v>
      </c>
      <c r="AA6" s="10">
        <v>-1.0220187832663423</v>
      </c>
      <c r="AB6" s="10">
        <v>-2.4321190028627324</v>
      </c>
      <c r="AC6" s="10">
        <v>-1.9317513509397259</v>
      </c>
      <c r="AD6" s="9">
        <v>1.5965669123922426</v>
      </c>
      <c r="AE6" s="9">
        <v>1.0129947669446386</v>
      </c>
      <c r="AF6" s="9">
        <v>0.12141840847989099</v>
      </c>
      <c r="AG6" s="9">
        <v>5.0756079284148103E-2</v>
      </c>
    </row>
    <row r="7" spans="1:33" x14ac:dyDescent="0.25">
      <c r="A7" s="1" t="s">
        <v>29</v>
      </c>
      <c r="B7" s="5" t="s">
        <v>30</v>
      </c>
      <c r="C7" s="5" t="s">
        <v>31</v>
      </c>
      <c r="D7" s="1" t="s">
        <v>11</v>
      </c>
      <c r="E7" s="5" t="s">
        <v>32</v>
      </c>
      <c r="F7" s="6" t="s">
        <v>27</v>
      </c>
      <c r="G7" s="5" t="s">
        <v>21</v>
      </c>
      <c r="H7" s="5">
        <v>9</v>
      </c>
      <c r="I7" s="5" t="s">
        <v>22</v>
      </c>
      <c r="J7" s="1" t="s">
        <v>22</v>
      </c>
      <c r="K7" s="7">
        <v>0.526667</v>
      </c>
      <c r="L7" s="7">
        <v>0.4</v>
      </c>
      <c r="M7" s="7">
        <v>0.32666699999999999</v>
      </c>
      <c r="N7" s="7">
        <v>0.66666700000000001</v>
      </c>
      <c r="O7" s="7">
        <v>0.51333300000000004</v>
      </c>
      <c r="P7" s="7">
        <v>1.1310199999999999</v>
      </c>
      <c r="Q7" s="7">
        <v>0.94145000000000001</v>
      </c>
      <c r="R7" s="7">
        <v>0.78530900000000003</v>
      </c>
      <c r="S7" s="7">
        <v>1.05243</v>
      </c>
      <c r="T7" s="7">
        <v>0.33</v>
      </c>
      <c r="U7" s="7">
        <v>0.24</v>
      </c>
      <c r="V7" s="7">
        <v>-0.39602552432849886</v>
      </c>
      <c r="W7" s="7">
        <v>-0.68739737751973551</v>
      </c>
      <c r="X7" s="7">
        <v>0.33950097457507228</v>
      </c>
      <c r="Y7" s="7">
        <v>-3.6925039927688988E-2</v>
      </c>
      <c r="Z7" s="7">
        <v>-0.45779807057725619</v>
      </c>
      <c r="AA7" s="7">
        <v>-0.26441146133849219</v>
      </c>
      <c r="AB7" s="7">
        <v>-0.52573117474453035</v>
      </c>
      <c r="AC7" s="7">
        <v>-0.10380499642155511</v>
      </c>
      <c r="AD7" s="9">
        <v>1.7090718548526491</v>
      </c>
      <c r="AE7" s="9">
        <v>0.96738608075611288</v>
      </c>
      <c r="AF7" s="9">
        <v>0.109153425301821</v>
      </c>
      <c r="AG7" s="9">
        <v>0</v>
      </c>
    </row>
    <row r="8" spans="1:33" x14ac:dyDescent="0.25">
      <c r="A8" s="1" t="s">
        <v>33</v>
      </c>
      <c r="B8" s="5" t="s">
        <v>34</v>
      </c>
      <c r="C8" s="5" t="s">
        <v>35</v>
      </c>
      <c r="D8" s="1" t="s">
        <v>11</v>
      </c>
      <c r="E8" s="5" t="s">
        <v>36</v>
      </c>
      <c r="F8" s="6" t="s">
        <v>13</v>
      </c>
      <c r="G8" s="5" t="s">
        <v>21</v>
      </c>
      <c r="H8" s="5">
        <v>9</v>
      </c>
      <c r="I8" s="5" t="s">
        <v>22</v>
      </c>
      <c r="J8" s="1" t="s">
        <v>15</v>
      </c>
      <c r="K8" s="7">
        <v>2.0033300000000001</v>
      </c>
      <c r="L8" s="7">
        <v>2.0233300000000001</v>
      </c>
      <c r="M8" s="7">
        <v>1.2166699999999999</v>
      </c>
      <c r="N8" s="7">
        <v>2.63</v>
      </c>
      <c r="O8" s="7">
        <v>1.87</v>
      </c>
      <c r="P8" s="7">
        <v>0.84939900000000002</v>
      </c>
      <c r="Q8" s="7">
        <v>1.81874</v>
      </c>
      <c r="R8" s="7">
        <v>1.60737</v>
      </c>
      <c r="S8" s="7">
        <v>0.98913899999999999</v>
      </c>
      <c r="T8" s="7">
        <v>2.52</v>
      </c>
      <c r="U8" s="7">
        <v>2.39</v>
      </c>
      <c r="V8" s="7">
        <v>1.4324434358572129E-2</v>
      </c>
      <c r="W8" s="7">
        <v>-0.71899685620107645</v>
      </c>
      <c r="X8" s="7">
        <v>0.39249118998623883</v>
      </c>
      <c r="Y8" s="7">
        <v>-9.9310499938866231E-2</v>
      </c>
      <c r="Z8" s="7">
        <v>-7.6381988146911689E-2</v>
      </c>
      <c r="AA8" s="8">
        <v>1.0975205309189133</v>
      </c>
      <c r="AB8" s="7">
        <v>0.91938752625081832</v>
      </c>
      <c r="AC8" s="7">
        <v>0.21949117080816871</v>
      </c>
      <c r="AD8" s="9">
        <v>0.50240597849187996</v>
      </c>
      <c r="AE8" s="9">
        <v>0.71864214031955498</v>
      </c>
      <c r="AF8" s="9">
        <v>0.30001163353030602</v>
      </c>
      <c r="AG8" s="9">
        <v>2.32162690915475E-2</v>
      </c>
    </row>
    <row r="9" spans="1:33" x14ac:dyDescent="0.25">
      <c r="A9" s="1" t="s">
        <v>37</v>
      </c>
      <c r="B9" s="5" t="s">
        <v>38</v>
      </c>
      <c r="C9" s="5" t="s">
        <v>39</v>
      </c>
      <c r="D9" s="1" t="s">
        <v>11</v>
      </c>
      <c r="E9" s="5" t="s">
        <v>40</v>
      </c>
      <c r="F9" s="6" t="s">
        <v>27</v>
      </c>
      <c r="G9" s="5" t="s">
        <v>41</v>
      </c>
      <c r="H9" s="5">
        <v>13</v>
      </c>
      <c r="I9" s="5" t="s">
        <v>22</v>
      </c>
      <c r="J9" s="1" t="s">
        <v>22</v>
      </c>
      <c r="K9" s="7">
        <v>0.47</v>
      </c>
      <c r="L9" s="7">
        <v>0.8</v>
      </c>
      <c r="M9" s="7">
        <v>0.46333299999999999</v>
      </c>
      <c r="N9" s="7">
        <v>1.1766700000000001</v>
      </c>
      <c r="O9" s="7">
        <v>0.45666699999999999</v>
      </c>
      <c r="P9" s="7">
        <v>0.27812399999999998</v>
      </c>
      <c r="Q9" s="7">
        <v>0.28782099999999999</v>
      </c>
      <c r="R9" s="7">
        <v>0.42399999999999999</v>
      </c>
      <c r="S9" s="7">
        <v>0.14510100000000001</v>
      </c>
      <c r="T9" s="7">
        <v>1.08</v>
      </c>
      <c r="U9" s="7">
        <v>1.1866666666666665</v>
      </c>
      <c r="V9" s="7">
        <v>0.76607518279592712</v>
      </c>
      <c r="W9" s="7">
        <v>-2.0567243407890064E-2</v>
      </c>
      <c r="X9" s="8">
        <v>1.3221363670353408</v>
      </c>
      <c r="Y9" s="7">
        <v>-4.1428789426084571E-2</v>
      </c>
      <c r="Z9" s="7">
        <v>0.13576345967749276</v>
      </c>
      <c r="AA9" s="7">
        <v>4.9269466117292722E-2</v>
      </c>
      <c r="AB9" s="7">
        <v>0.60655666384612039</v>
      </c>
      <c r="AC9" s="7">
        <v>-0.93394012458721876</v>
      </c>
      <c r="AD9" s="9">
        <v>0.36484128602807248</v>
      </c>
      <c r="AE9" s="9">
        <v>2.3929331284561655</v>
      </c>
      <c r="AF9" s="9">
        <v>0.47067450184344301</v>
      </c>
      <c r="AG9" s="9">
        <v>2.3159358627718899E-2</v>
      </c>
    </row>
    <row r="10" spans="1:33" x14ac:dyDescent="0.25">
      <c r="A10" s="1" t="s">
        <v>42</v>
      </c>
      <c r="B10" s="5" t="s">
        <v>43</v>
      </c>
      <c r="C10" s="5" t="s">
        <v>44</v>
      </c>
      <c r="D10" s="1" t="s">
        <v>11</v>
      </c>
      <c r="E10" s="5" t="s">
        <v>45</v>
      </c>
      <c r="F10" s="6" t="s">
        <v>27</v>
      </c>
      <c r="G10" s="5" t="s">
        <v>14</v>
      </c>
      <c r="H10" s="5">
        <v>15</v>
      </c>
      <c r="I10" s="5" t="s">
        <v>22</v>
      </c>
      <c r="J10" s="1" t="s">
        <v>15</v>
      </c>
      <c r="K10" s="7">
        <v>0.24333299999999999</v>
      </c>
      <c r="L10" s="7">
        <v>0.29666700000000001</v>
      </c>
      <c r="M10" s="7">
        <v>0.91333299999999995</v>
      </c>
      <c r="N10" s="7">
        <v>0.4</v>
      </c>
      <c r="O10" s="7">
        <v>0.16333300000000001</v>
      </c>
      <c r="P10" s="7">
        <v>0.685423</v>
      </c>
      <c r="Q10" s="7">
        <v>0.44389099999999998</v>
      </c>
      <c r="R10" s="7">
        <v>0.63278299999999998</v>
      </c>
      <c r="S10" s="7">
        <v>0</v>
      </c>
      <c r="T10" s="7">
        <v>0.26</v>
      </c>
      <c r="U10" s="7">
        <v>0.28333333333333338</v>
      </c>
      <c r="V10" s="7">
        <v>0.28485056075386384</v>
      </c>
      <c r="W10" s="8">
        <v>1.9038709609665971</v>
      </c>
      <c r="X10" s="7">
        <v>0.7147535072496658</v>
      </c>
      <c r="Y10" s="7">
        <v>-0.57222650991057633</v>
      </c>
      <c r="Z10" s="7">
        <v>0.12353343402724984</v>
      </c>
      <c r="AA10" s="7">
        <v>-0.62564598052345677</v>
      </c>
      <c r="AB10" s="7">
        <v>-0.11510893133945646</v>
      </c>
      <c r="AC10" s="10">
        <v>-9.4229540838563839</v>
      </c>
      <c r="AD10" s="9">
        <v>0.34927077624327446</v>
      </c>
      <c r="AE10" s="9">
        <v>1.273104128588354</v>
      </c>
      <c r="AF10" s="9">
        <v>0.79344913048018795</v>
      </c>
      <c r="AG10" s="9">
        <v>1.96568780044859E-2</v>
      </c>
    </row>
    <row r="11" spans="1:33" x14ac:dyDescent="0.25">
      <c r="A11" s="1" t="s">
        <v>46</v>
      </c>
      <c r="B11" s="5" t="s">
        <v>47</v>
      </c>
      <c r="C11" s="5" t="s">
        <v>48</v>
      </c>
      <c r="D11" s="1" t="s">
        <v>11</v>
      </c>
      <c r="E11" s="5" t="s">
        <v>49</v>
      </c>
      <c r="F11" s="6" t="s">
        <v>27</v>
      </c>
      <c r="G11" s="5" t="s">
        <v>14</v>
      </c>
      <c r="H11" s="5">
        <v>26</v>
      </c>
      <c r="I11" s="5" t="s">
        <v>50</v>
      </c>
      <c r="J11" s="1" t="s">
        <v>51</v>
      </c>
      <c r="K11" s="7">
        <v>5.23</v>
      </c>
      <c r="L11" s="7">
        <v>1.5933299999999999</v>
      </c>
      <c r="M11" s="7">
        <v>1.3133300000000001</v>
      </c>
      <c r="N11" s="7">
        <v>1.73333</v>
      </c>
      <c r="O11" s="7">
        <v>4.7966699999999998</v>
      </c>
      <c r="P11" s="7">
        <v>1.5571299999999999</v>
      </c>
      <c r="Q11" s="7">
        <v>1.9692799999999999</v>
      </c>
      <c r="R11" s="7">
        <v>0.59897100000000003</v>
      </c>
      <c r="S11" s="7">
        <v>2.0705100000000001</v>
      </c>
      <c r="T11" s="7">
        <v>3.6366666666666663</v>
      </c>
      <c r="U11" s="7">
        <v>5.34</v>
      </c>
      <c r="V11" s="10">
        <v>-1.7141364957133887</v>
      </c>
      <c r="W11" s="10">
        <v>-1.9927592191725694</v>
      </c>
      <c r="X11" s="10">
        <v>-1.5927083362389649</v>
      </c>
      <c r="Y11" s="7">
        <v>-0.12475284242554503</v>
      </c>
      <c r="Z11" s="7">
        <v>0.55409653485790233</v>
      </c>
      <c r="AA11" s="7">
        <v>0.33858506091666668</v>
      </c>
      <c r="AB11" s="10">
        <v>-1.3768509334080401</v>
      </c>
      <c r="AC11" s="7">
        <v>0.41086717749851309</v>
      </c>
      <c r="AD11" s="9">
        <v>0.7322746462249563</v>
      </c>
      <c r="AE11" s="9">
        <v>1.2989355775900839</v>
      </c>
      <c r="AF11" s="9">
        <v>7.8340032977117904E-2</v>
      </c>
      <c r="AG11" s="9">
        <v>4.3140020311341003E-2</v>
      </c>
    </row>
    <row r="12" spans="1:33" x14ac:dyDescent="0.25">
      <c r="A12" s="1" t="s">
        <v>52</v>
      </c>
      <c r="B12" s="5" t="s">
        <v>53</v>
      </c>
      <c r="C12" s="5" t="s">
        <v>54</v>
      </c>
      <c r="D12" s="1" t="s">
        <v>11</v>
      </c>
      <c r="E12" s="5" t="s">
        <v>55</v>
      </c>
      <c r="F12" s="6" t="s">
        <v>13</v>
      </c>
      <c r="G12" s="5" t="s">
        <v>21</v>
      </c>
      <c r="H12" s="5">
        <v>12</v>
      </c>
      <c r="I12" s="5" t="s">
        <v>15</v>
      </c>
      <c r="J12" s="1" t="s">
        <v>15</v>
      </c>
      <c r="K12" s="7">
        <v>24.256699999999999</v>
      </c>
      <c r="L12" s="7">
        <v>27.313300000000002</v>
      </c>
      <c r="M12" s="7">
        <v>33.46</v>
      </c>
      <c r="N12" s="7">
        <v>17.616700000000002</v>
      </c>
      <c r="O12" s="7">
        <v>30.0733</v>
      </c>
      <c r="P12" s="7">
        <v>58.441099999999999</v>
      </c>
      <c r="Q12" s="7">
        <v>36.061999999999998</v>
      </c>
      <c r="R12" s="7">
        <v>46.198500000000003</v>
      </c>
      <c r="S12" s="7">
        <v>36.244500000000002</v>
      </c>
      <c r="T12" s="7">
        <v>162.46666666666667</v>
      </c>
      <c r="U12" s="7">
        <v>187.46666666666667</v>
      </c>
      <c r="V12" s="7">
        <v>0.17121368325048145</v>
      </c>
      <c r="W12" s="7">
        <v>0.46403779429321668</v>
      </c>
      <c r="X12" s="7">
        <v>-0.46141717549014588</v>
      </c>
      <c r="Y12" s="7">
        <v>0.31008839062826676</v>
      </c>
      <c r="Z12" s="7">
        <v>0.20648915915282492</v>
      </c>
      <c r="AA12" s="7">
        <v>-0.69648860311057781</v>
      </c>
      <c r="AB12" s="7">
        <v>-0.33913078146008901</v>
      </c>
      <c r="AC12" s="7">
        <v>-0.68920612860120467</v>
      </c>
      <c r="AD12" s="9">
        <v>0.14715986191947386</v>
      </c>
      <c r="AE12" s="9">
        <v>1.0529299994830419</v>
      </c>
      <c r="AF12" s="9">
        <v>0.61430181721278998</v>
      </c>
      <c r="AG12" s="9">
        <v>3.3271650586345999E-2</v>
      </c>
    </row>
    <row r="13" spans="1:33" x14ac:dyDescent="0.25">
      <c r="A13" s="1" t="s">
        <v>56</v>
      </c>
      <c r="B13" s="5" t="s">
        <v>57</v>
      </c>
      <c r="C13" s="5" t="s">
        <v>58</v>
      </c>
      <c r="D13" s="1" t="s">
        <v>11</v>
      </c>
      <c r="E13" s="5" t="s">
        <v>59</v>
      </c>
      <c r="F13" s="6" t="s">
        <v>13</v>
      </c>
      <c r="G13" s="5" t="s">
        <v>14</v>
      </c>
      <c r="H13" s="5">
        <v>12</v>
      </c>
      <c r="I13" s="5" t="s">
        <v>50</v>
      </c>
      <c r="J13" s="1" t="s">
        <v>16</v>
      </c>
      <c r="K13" s="7">
        <v>0.28000000000000003</v>
      </c>
      <c r="L13" s="7">
        <v>0.30333300000000002</v>
      </c>
      <c r="M13" s="7">
        <v>0.216667</v>
      </c>
      <c r="N13" s="7">
        <v>0.46</v>
      </c>
      <c r="O13" s="7">
        <v>0.28999999999999998</v>
      </c>
      <c r="P13" s="7">
        <v>0.26538299999999998</v>
      </c>
      <c r="Q13" s="7">
        <v>0.228857</v>
      </c>
      <c r="R13" s="7">
        <v>0.129055</v>
      </c>
      <c r="S13" s="7">
        <v>9.3209200000000006E-2</v>
      </c>
      <c r="T13" s="7">
        <v>0.38999999999999996</v>
      </c>
      <c r="U13" s="7">
        <v>1.0899999999999999</v>
      </c>
      <c r="V13" s="7">
        <v>0.11508064887145966</v>
      </c>
      <c r="W13" s="7">
        <v>-0.36844743006343683</v>
      </c>
      <c r="X13" s="7">
        <v>0.7141966202084119</v>
      </c>
      <c r="Y13" s="7">
        <v>5.0449022687357604E-2</v>
      </c>
      <c r="Z13" s="11">
        <v>1.4804105890162549</v>
      </c>
      <c r="AA13" s="7">
        <v>-0.21276541334880439</v>
      </c>
      <c r="AB13" s="10">
        <v>-1.0343801504468115</v>
      </c>
      <c r="AC13" s="10">
        <v>-1.4995621573755644</v>
      </c>
      <c r="AD13" s="9">
        <v>0.41576198239635187</v>
      </c>
      <c r="AE13" s="9">
        <v>4.7193542086355897</v>
      </c>
      <c r="AF13" s="9">
        <v>0.46435272148743301</v>
      </c>
      <c r="AG13" s="9">
        <v>0.33243548718681198</v>
      </c>
    </row>
    <row r="14" spans="1:33" x14ac:dyDescent="0.25">
      <c r="A14" s="1" t="s">
        <v>60</v>
      </c>
      <c r="B14" s="5" t="s">
        <v>61</v>
      </c>
      <c r="C14" s="5" t="s">
        <v>62</v>
      </c>
      <c r="D14" s="1" t="s">
        <v>11</v>
      </c>
      <c r="E14" s="5" t="s">
        <v>63</v>
      </c>
      <c r="F14" s="6" t="s">
        <v>27</v>
      </c>
      <c r="G14" s="5" t="s">
        <v>21</v>
      </c>
      <c r="H14" s="5">
        <v>21</v>
      </c>
      <c r="I14" s="5" t="s">
        <v>50</v>
      </c>
      <c r="J14" s="1" t="s">
        <v>51</v>
      </c>
      <c r="K14" s="7">
        <v>0.43</v>
      </c>
      <c r="L14" s="7">
        <v>0.35333300000000001</v>
      </c>
      <c r="M14" s="7">
        <v>0.27333299999999999</v>
      </c>
      <c r="N14" s="7">
        <v>0.843333</v>
      </c>
      <c r="O14" s="7">
        <v>0.49333300000000002</v>
      </c>
      <c r="P14" s="7">
        <v>0.18457000000000001</v>
      </c>
      <c r="Q14" s="7">
        <v>0.19376099999999999</v>
      </c>
      <c r="R14" s="7">
        <v>0</v>
      </c>
      <c r="S14" s="7">
        <v>0.49727500000000002</v>
      </c>
      <c r="T14" s="7">
        <v>0.67</v>
      </c>
      <c r="U14" s="7">
        <v>0.60333333333333339</v>
      </c>
      <c r="V14" s="7">
        <v>-0.28258203547173616</v>
      </c>
      <c r="W14" s="7">
        <v>-0.65175969236058162</v>
      </c>
      <c r="X14" s="7">
        <v>0.97012423234230771</v>
      </c>
      <c r="Y14" s="7">
        <v>0.19779534982203825</v>
      </c>
      <c r="Z14" s="7">
        <v>-0.15096824717718169</v>
      </c>
      <c r="AA14" s="7">
        <v>6.9741315878342994E-2</v>
      </c>
      <c r="AB14" s="10">
        <v>-7.5358196871501377</v>
      </c>
      <c r="AC14" s="8">
        <v>1.4249786939833524</v>
      </c>
      <c r="AD14" s="9">
        <v>0.40140685791980424</v>
      </c>
      <c r="AE14" s="9">
        <v>1.0598867657638757</v>
      </c>
      <c r="AF14" s="9">
        <v>0.48207761518509601</v>
      </c>
      <c r="AG14" s="9">
        <v>6.1925192579392101E-2</v>
      </c>
    </row>
    <row r="15" spans="1:33" x14ac:dyDescent="0.25">
      <c r="A15" s="1" t="s">
        <v>64</v>
      </c>
      <c r="B15" s="5" t="s">
        <v>65</v>
      </c>
      <c r="C15" s="5" t="s">
        <v>66</v>
      </c>
      <c r="D15" s="1" t="s">
        <v>11</v>
      </c>
      <c r="E15" s="5" t="s">
        <v>67</v>
      </c>
      <c r="F15" s="6" t="s">
        <v>13</v>
      </c>
      <c r="G15" s="5" t="s">
        <v>21</v>
      </c>
      <c r="H15" s="5">
        <v>6</v>
      </c>
      <c r="I15" s="5" t="s">
        <v>22</v>
      </c>
      <c r="J15" s="1" t="s">
        <v>22</v>
      </c>
      <c r="K15" s="7">
        <v>1.51667</v>
      </c>
      <c r="L15" s="7">
        <v>1.45</v>
      </c>
      <c r="M15" s="7">
        <v>0.61333300000000002</v>
      </c>
      <c r="N15" s="7">
        <v>3.09667</v>
      </c>
      <c r="O15" s="7">
        <v>1.5033300000000001</v>
      </c>
      <c r="P15" s="7">
        <v>0.68557199999999996</v>
      </c>
      <c r="Q15" s="7">
        <v>1.12859</v>
      </c>
      <c r="R15" s="7">
        <v>0.36840400000000001</v>
      </c>
      <c r="S15" s="7">
        <v>1.7221900000000001</v>
      </c>
      <c r="T15" s="7">
        <v>0.48</v>
      </c>
      <c r="U15" s="7">
        <v>0.25333333333333335</v>
      </c>
      <c r="V15" s="7">
        <v>-6.4810607896917949E-2</v>
      </c>
      <c r="W15" s="10">
        <v>-1.3047653398514099</v>
      </c>
      <c r="X15" s="8">
        <v>1.0293253322804272</v>
      </c>
      <c r="Y15" s="7">
        <v>-1.2737046229785888E-2</v>
      </c>
      <c r="Z15" s="7">
        <v>-0.91931633765666754</v>
      </c>
      <c r="AA15" s="7">
        <v>0.71831629477686787</v>
      </c>
      <c r="AB15" s="7">
        <v>-0.89421153377002649</v>
      </c>
      <c r="AC15" s="8">
        <v>1.3275988556301477</v>
      </c>
      <c r="AD15" s="9">
        <v>0.57847831680679596</v>
      </c>
      <c r="AE15" s="9">
        <v>4.105120396944721</v>
      </c>
      <c r="AF15" s="9">
        <v>0.42143551674565699</v>
      </c>
      <c r="AG15" s="9">
        <v>0.23060024620623401</v>
      </c>
    </row>
    <row r="16" spans="1:33" x14ac:dyDescent="0.25">
      <c r="A16" s="1" t="s">
        <v>68</v>
      </c>
      <c r="B16" s="5" t="s">
        <v>69</v>
      </c>
      <c r="C16" s="5" t="s">
        <v>70</v>
      </c>
      <c r="D16" s="1" t="s">
        <v>11</v>
      </c>
      <c r="E16" s="5" t="s">
        <v>71</v>
      </c>
      <c r="F16" s="6" t="s">
        <v>13</v>
      </c>
      <c r="G16" s="5" t="s">
        <v>41</v>
      </c>
      <c r="H16" s="5">
        <v>13</v>
      </c>
      <c r="I16" s="5" t="s">
        <v>15</v>
      </c>
      <c r="J16" s="1" t="s">
        <v>28</v>
      </c>
      <c r="K16" s="7">
        <v>0.61333300000000002</v>
      </c>
      <c r="L16" s="7">
        <v>0.38</v>
      </c>
      <c r="M16" s="7">
        <v>0.28000000000000003</v>
      </c>
      <c r="N16" s="7">
        <v>0.78666700000000001</v>
      </c>
      <c r="O16" s="7">
        <v>0.403333</v>
      </c>
      <c r="P16" s="7">
        <v>0.18997900000000001</v>
      </c>
      <c r="Q16" s="7">
        <v>0.463121</v>
      </c>
      <c r="R16" s="7">
        <v>0.16109100000000001</v>
      </c>
      <c r="S16" s="7">
        <v>1.5343500000000001</v>
      </c>
      <c r="T16" s="7">
        <v>0.65666666666666673</v>
      </c>
      <c r="U16" s="7">
        <v>0.65666666666666673</v>
      </c>
      <c r="V16" s="7">
        <v>-0.68922988461893042</v>
      </c>
      <c r="W16" s="10">
        <v>-1.1284507518913263</v>
      </c>
      <c r="X16" s="7">
        <v>0.35856495167566271</v>
      </c>
      <c r="Y16" s="7">
        <v>-0.60347692707451051</v>
      </c>
      <c r="Z16" s="7">
        <v>0</v>
      </c>
      <c r="AA16" s="8">
        <v>1.2810869677301508</v>
      </c>
      <c r="AB16" s="7">
        <v>-0.23661002026780018</v>
      </c>
      <c r="AC16" s="8">
        <v>3.0070816576326931</v>
      </c>
      <c r="AD16" s="9">
        <v>0.23838554804091561</v>
      </c>
      <c r="AE16" s="9">
        <v>0.95301929251991968</v>
      </c>
      <c r="AF16" s="9">
        <v>0.22725806131041101</v>
      </c>
      <c r="AG16" s="9">
        <v>1.3458243800975999E-3</v>
      </c>
    </row>
    <row r="17" spans="1:33" x14ac:dyDescent="0.25">
      <c r="A17" s="1" t="s">
        <v>72</v>
      </c>
      <c r="B17" s="5" t="s">
        <v>73</v>
      </c>
      <c r="C17" s="5" t="s">
        <v>74</v>
      </c>
      <c r="D17" s="1" t="s">
        <v>11</v>
      </c>
      <c r="E17" s="5" t="s">
        <v>75</v>
      </c>
      <c r="F17" s="6" t="s">
        <v>27</v>
      </c>
      <c r="G17" s="5" t="s">
        <v>21</v>
      </c>
      <c r="H17" s="5">
        <v>10</v>
      </c>
      <c r="I17" s="5" t="s">
        <v>76</v>
      </c>
      <c r="J17" s="1" t="s">
        <v>22</v>
      </c>
      <c r="K17" s="7">
        <v>2.3366699999999998</v>
      </c>
      <c r="L17" s="7">
        <v>2.63</v>
      </c>
      <c r="M17" s="7">
        <v>1.02667</v>
      </c>
      <c r="N17" s="7">
        <v>3.46333</v>
      </c>
      <c r="O17" s="7">
        <v>2.11</v>
      </c>
      <c r="P17" s="7">
        <v>1.51634</v>
      </c>
      <c r="Q17" s="7">
        <v>2.8214899999999998</v>
      </c>
      <c r="R17" s="7">
        <v>3.3770899999999999</v>
      </c>
      <c r="S17" s="7">
        <v>1.33867</v>
      </c>
      <c r="T17" s="7">
        <v>2.2633333333333336</v>
      </c>
      <c r="U17" s="7">
        <v>2.34</v>
      </c>
      <c r="V17" s="7">
        <v>0.17053996404303381</v>
      </c>
      <c r="W17" s="10">
        <v>-1.1856942162275885</v>
      </c>
      <c r="X17" s="7">
        <v>0.56750507825036689</v>
      </c>
      <c r="Y17" s="7">
        <v>-0.14714470577569955</v>
      </c>
      <c r="Z17" s="7">
        <v>4.8038580984805158E-2</v>
      </c>
      <c r="AA17" s="7">
        <v>0.89542407394092882</v>
      </c>
      <c r="AB17" s="8">
        <v>1.1546633696883504</v>
      </c>
      <c r="AC17" s="7">
        <v>-0.17966672928219476</v>
      </c>
      <c r="AD17" s="9">
        <v>0.44267030464212276</v>
      </c>
      <c r="AE17" s="9">
        <v>1.7424971066688144</v>
      </c>
      <c r="AF17" s="9">
        <v>0.35799463587716002</v>
      </c>
      <c r="AG17" s="9">
        <v>0.23422612325115799</v>
      </c>
    </row>
    <row r="18" spans="1:33" x14ac:dyDescent="0.25">
      <c r="A18" s="1" t="s">
        <v>77</v>
      </c>
      <c r="B18" s="5" t="s">
        <v>78</v>
      </c>
      <c r="C18" s="5" t="s">
        <v>79</v>
      </c>
      <c r="D18" s="1" t="s">
        <v>11</v>
      </c>
      <c r="E18" s="5" t="s">
        <v>80</v>
      </c>
      <c r="F18" s="6" t="s">
        <v>27</v>
      </c>
      <c r="G18" s="5" t="s">
        <v>21</v>
      </c>
      <c r="H18" s="5">
        <v>7</v>
      </c>
      <c r="I18" s="5" t="s">
        <v>22</v>
      </c>
      <c r="J18" s="1" t="s">
        <v>22</v>
      </c>
      <c r="K18" s="7">
        <v>0</v>
      </c>
      <c r="L18" s="7">
        <v>0</v>
      </c>
      <c r="M18" s="7">
        <v>3.3333300000000003E-2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8">
        <v>5.1015366257865855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9">
        <v>0.28597314227629644</v>
      </c>
      <c r="AE18" s="9">
        <v>1.3126821094777528</v>
      </c>
      <c r="AF18" s="9">
        <v>0.402648069672491</v>
      </c>
      <c r="AG18" s="9">
        <v>0.18660795330274901</v>
      </c>
    </row>
    <row r="19" spans="1:33" x14ac:dyDescent="0.25">
      <c r="A19" s="1" t="s">
        <v>81</v>
      </c>
      <c r="B19" s="5" t="s">
        <v>82</v>
      </c>
      <c r="C19" s="5" t="s">
        <v>83</v>
      </c>
      <c r="D19" s="1" t="s">
        <v>11</v>
      </c>
      <c r="E19" s="5" t="s">
        <v>84</v>
      </c>
      <c r="F19" s="6" t="s">
        <v>27</v>
      </c>
      <c r="G19" s="5" t="s">
        <v>21</v>
      </c>
      <c r="H19" s="5">
        <v>9</v>
      </c>
      <c r="I19" s="5" t="s">
        <v>22</v>
      </c>
      <c r="J19" s="1" t="s">
        <v>22</v>
      </c>
      <c r="K19" s="7">
        <v>1.18</v>
      </c>
      <c r="L19" s="7">
        <v>1.0533300000000001</v>
      </c>
      <c r="M19" s="7">
        <v>0.59</v>
      </c>
      <c r="N19" s="7">
        <v>1.71</v>
      </c>
      <c r="O19" s="7">
        <v>1.1333299999999999</v>
      </c>
      <c r="P19" s="7">
        <v>0.16728799999999999</v>
      </c>
      <c r="Q19" s="7">
        <v>0.72295600000000004</v>
      </c>
      <c r="R19" s="7">
        <v>0.72248699999999999</v>
      </c>
      <c r="S19" s="7">
        <v>0.99738400000000005</v>
      </c>
      <c r="T19" s="7">
        <v>0.78666666666666674</v>
      </c>
      <c r="U19" s="7">
        <v>0.71333333333333337</v>
      </c>
      <c r="V19" s="7">
        <v>-0.16368247076854989</v>
      </c>
      <c r="W19" s="7">
        <v>-0.99877892921962463</v>
      </c>
      <c r="X19" s="7">
        <v>0.53483079509225617</v>
      </c>
      <c r="Y19" s="7">
        <v>-5.8168553639524924E-2</v>
      </c>
      <c r="Z19" s="7">
        <v>-0.14098777929729933</v>
      </c>
      <c r="AA19" s="8">
        <v>2.1049697100010842</v>
      </c>
      <c r="AB19" s="8">
        <v>2.1040347868326328</v>
      </c>
      <c r="AC19" s="8">
        <v>2.568662506858185</v>
      </c>
      <c r="AD19" s="9">
        <v>0.34972655625607685</v>
      </c>
      <c r="AE19" s="9">
        <v>1.1790828365953687</v>
      </c>
      <c r="AF19" s="9">
        <v>0.33621252636272198</v>
      </c>
      <c r="AG19" s="9">
        <v>0.17260281553736401</v>
      </c>
    </row>
    <row r="20" spans="1:33" x14ac:dyDescent="0.25">
      <c r="A20" s="1" t="s">
        <v>85</v>
      </c>
      <c r="B20" s="5" t="s">
        <v>86</v>
      </c>
      <c r="C20" s="5" t="s">
        <v>87</v>
      </c>
      <c r="D20" s="1" t="s">
        <v>11</v>
      </c>
      <c r="E20" s="5" t="s">
        <v>88</v>
      </c>
      <c r="F20" s="6" t="s">
        <v>13</v>
      </c>
      <c r="G20" s="5" t="s">
        <v>14</v>
      </c>
      <c r="H20" s="5">
        <v>22</v>
      </c>
      <c r="I20" s="5" t="s">
        <v>22</v>
      </c>
      <c r="J20" s="1" t="s">
        <v>89</v>
      </c>
      <c r="K20" s="7">
        <v>0.69333299999999998</v>
      </c>
      <c r="L20" s="7">
        <v>0.49333300000000002</v>
      </c>
      <c r="M20" s="7">
        <v>0.16333300000000001</v>
      </c>
      <c r="N20" s="7">
        <v>0.64</v>
      </c>
      <c r="O20" s="7">
        <v>0.51333300000000004</v>
      </c>
      <c r="P20" s="7">
        <v>0</v>
      </c>
      <c r="Q20" s="7">
        <v>0.22528500000000001</v>
      </c>
      <c r="R20" s="7">
        <v>9.8059099999999996E-2</v>
      </c>
      <c r="S20" s="7">
        <v>0.24729799999999999</v>
      </c>
      <c r="T20" s="7">
        <v>0.40666666666666668</v>
      </c>
      <c r="U20" s="7">
        <v>0.36333333333333329</v>
      </c>
      <c r="V20" s="7">
        <v>-0.49014452180375173</v>
      </c>
      <c r="W20" s="10">
        <v>-2.0790055214202097</v>
      </c>
      <c r="X20" s="7">
        <v>-0.11530338409614695</v>
      </c>
      <c r="Y20" s="7">
        <v>-0.43292501985915782</v>
      </c>
      <c r="Z20" s="7">
        <v>-0.16213100285548221</v>
      </c>
      <c r="AA20" s="8">
        <v>7.8219971440531992</v>
      </c>
      <c r="AB20" s="8">
        <v>6.6302176083346014</v>
      </c>
      <c r="AC20" s="8">
        <v>7.9559288306624039</v>
      </c>
      <c r="AD20" s="9">
        <v>0.23358791813535273</v>
      </c>
      <c r="AE20" s="9">
        <v>0.57887453331073846</v>
      </c>
      <c r="AF20" s="9">
        <v>0.409709482054403</v>
      </c>
      <c r="AG20" s="9">
        <v>3.1941769761051501E-2</v>
      </c>
    </row>
    <row r="21" spans="1:33" x14ac:dyDescent="0.25">
      <c r="A21" s="1" t="s">
        <v>90</v>
      </c>
      <c r="B21" s="5" t="s">
        <v>91</v>
      </c>
      <c r="C21" s="5" t="s">
        <v>92</v>
      </c>
      <c r="D21" s="1" t="s">
        <v>11</v>
      </c>
      <c r="E21" s="5" t="s">
        <v>93</v>
      </c>
      <c r="F21" s="6" t="s">
        <v>13</v>
      </c>
      <c r="G21" s="5" t="s">
        <v>94</v>
      </c>
      <c r="H21" s="5">
        <v>22</v>
      </c>
      <c r="I21" s="5" t="s">
        <v>50</v>
      </c>
      <c r="J21" s="1" t="s">
        <v>89</v>
      </c>
      <c r="K21" s="7">
        <v>20.16</v>
      </c>
      <c r="L21" s="7">
        <v>12.74</v>
      </c>
      <c r="M21" s="7">
        <v>12.113300000000001</v>
      </c>
      <c r="N21" s="7">
        <v>15.833299999999999</v>
      </c>
      <c r="O21" s="7">
        <v>21.46</v>
      </c>
      <c r="P21" s="7">
        <v>7.5748100000000003</v>
      </c>
      <c r="Q21" s="7">
        <v>7.96347</v>
      </c>
      <c r="R21" s="7">
        <v>10.4544</v>
      </c>
      <c r="S21" s="7">
        <v>9.9325500000000009</v>
      </c>
      <c r="T21" s="7">
        <v>36.06</v>
      </c>
      <c r="U21" s="7">
        <v>36.096666666666671</v>
      </c>
      <c r="V21" s="7">
        <v>-0.66208868479793448</v>
      </c>
      <c r="W21" s="7">
        <v>-0.73485615529585402</v>
      </c>
      <c r="X21" s="7">
        <v>-0.34851410895446011</v>
      </c>
      <c r="Y21" s="7">
        <v>9.0150102379831454E-2</v>
      </c>
      <c r="Z21" s="7">
        <v>1.4661807143201153E-3</v>
      </c>
      <c r="AA21" s="7">
        <v>7.2178211297672656E-2</v>
      </c>
      <c r="AB21" s="7">
        <v>0.46477620340716252</v>
      </c>
      <c r="AC21" s="7">
        <v>0.39090924397210275</v>
      </c>
      <c r="AD21" s="9">
        <v>0.19824122591512902</v>
      </c>
      <c r="AE21" s="9">
        <v>0.58974334821183894</v>
      </c>
      <c r="AF21" s="9">
        <v>0.40716620389806601</v>
      </c>
      <c r="AG21" s="9">
        <v>8.6145039683419994E-2</v>
      </c>
    </row>
    <row r="22" spans="1:33" x14ac:dyDescent="0.25">
      <c r="A22" s="1" t="s">
        <v>95</v>
      </c>
      <c r="B22" s="5" t="s">
        <v>96</v>
      </c>
      <c r="C22" s="5" t="s">
        <v>97</v>
      </c>
      <c r="D22" s="1" t="s">
        <v>11</v>
      </c>
      <c r="E22" s="5" t="s">
        <v>98</v>
      </c>
      <c r="F22" s="6" t="s">
        <v>27</v>
      </c>
      <c r="G22" s="5" t="s">
        <v>14</v>
      </c>
      <c r="H22" s="5">
        <v>20</v>
      </c>
      <c r="I22" s="5" t="s">
        <v>22</v>
      </c>
      <c r="J22" s="1" t="s">
        <v>28</v>
      </c>
      <c r="K22" s="7">
        <v>0.43666700000000003</v>
      </c>
      <c r="L22" s="7">
        <v>0.183333</v>
      </c>
      <c r="M22" s="7">
        <v>0.11666700000000001</v>
      </c>
      <c r="N22" s="7">
        <v>0.57666700000000004</v>
      </c>
      <c r="O22" s="7">
        <v>0.19666700000000001</v>
      </c>
      <c r="P22" s="7">
        <v>0.33591799999999999</v>
      </c>
      <c r="Q22" s="7">
        <v>0.17474300000000001</v>
      </c>
      <c r="R22" s="7">
        <v>2.9396599999999998E-2</v>
      </c>
      <c r="S22" s="7">
        <v>0.124456</v>
      </c>
      <c r="T22" s="7">
        <v>0.27666666666666662</v>
      </c>
      <c r="U22" s="7">
        <v>0.35333333333333333</v>
      </c>
      <c r="V22" s="10">
        <v>-1.2475192382895519</v>
      </c>
      <c r="W22" s="10">
        <v>-1.8951238394499266</v>
      </c>
      <c r="X22" s="7">
        <v>0.40040447197397655</v>
      </c>
      <c r="Y22" s="10">
        <v>-1.1467615722508762</v>
      </c>
      <c r="Z22" s="7">
        <v>0.35175319616555745</v>
      </c>
      <c r="AA22" s="7">
        <v>-0.93893028055303429</v>
      </c>
      <c r="AB22" s="10">
        <v>-3.4704156414614751</v>
      </c>
      <c r="AC22" s="10">
        <v>-1.4252160371130189</v>
      </c>
      <c r="AD22" s="9">
        <v>0.26631392742762089</v>
      </c>
      <c r="AE22" s="9">
        <v>0.66786390935692463</v>
      </c>
      <c r="AF22" s="9">
        <v>0.70647623194667597</v>
      </c>
      <c r="AG22" s="9">
        <v>3.47109353826245E-2</v>
      </c>
    </row>
    <row r="23" spans="1:33" x14ac:dyDescent="0.25">
      <c r="A23" s="1" t="s">
        <v>99</v>
      </c>
      <c r="B23" s="5" t="s">
        <v>100</v>
      </c>
      <c r="C23" s="5" t="s">
        <v>101</v>
      </c>
      <c r="D23" s="1" t="s">
        <v>11</v>
      </c>
      <c r="E23" s="5" t="s">
        <v>102</v>
      </c>
      <c r="F23" s="6" t="s">
        <v>13</v>
      </c>
      <c r="G23" s="5" t="s">
        <v>94</v>
      </c>
      <c r="H23" s="5">
        <v>19</v>
      </c>
      <c r="I23" s="5" t="s">
        <v>22</v>
      </c>
      <c r="J23" s="1" t="s">
        <v>103</v>
      </c>
      <c r="K23" s="7">
        <v>2.68</v>
      </c>
      <c r="L23" s="7">
        <v>2.8666700000000001</v>
      </c>
      <c r="M23" s="7">
        <v>2.3633299999999999</v>
      </c>
      <c r="N23" s="7">
        <v>2.9466700000000001</v>
      </c>
      <c r="O23" s="7">
        <v>2.3433299999999999</v>
      </c>
      <c r="P23" s="7">
        <v>1.51841</v>
      </c>
      <c r="Q23" s="7">
        <v>1.65158</v>
      </c>
      <c r="R23" s="7">
        <v>3.2513800000000002</v>
      </c>
      <c r="S23" s="7">
        <v>1.7708900000000001</v>
      </c>
      <c r="T23" s="7">
        <v>3.67</v>
      </c>
      <c r="U23" s="7">
        <v>4.6966666666666663</v>
      </c>
      <c r="V23" s="7">
        <v>9.7107794692958188E-2</v>
      </c>
      <c r="W23" s="7">
        <v>-0.18133980642051201</v>
      </c>
      <c r="X23" s="7">
        <v>0.13680380035936221</v>
      </c>
      <c r="Y23" s="7">
        <v>-0.19359555405966422</v>
      </c>
      <c r="Z23" s="7">
        <v>0.35577123292538637</v>
      </c>
      <c r="AA23" s="7">
        <v>0.12120889158215029</v>
      </c>
      <c r="AB23" s="8">
        <v>1.0979846066776553</v>
      </c>
      <c r="AC23" s="7">
        <v>0.22177782180655528</v>
      </c>
      <c r="AD23" s="9">
        <v>0.2604309723166629</v>
      </c>
      <c r="AE23" s="9">
        <v>0.57539176271094994</v>
      </c>
      <c r="AF23" s="9">
        <v>0.41649572077967301</v>
      </c>
      <c r="AG23" s="9">
        <v>3.9108050073796703E-2</v>
      </c>
    </row>
    <row r="24" spans="1:33" x14ac:dyDescent="0.25">
      <c r="A24" s="1" t="s">
        <v>104</v>
      </c>
      <c r="B24" s="5" t="s">
        <v>105</v>
      </c>
      <c r="C24" s="5" t="s">
        <v>106</v>
      </c>
      <c r="D24" s="1" t="s">
        <v>11</v>
      </c>
      <c r="E24" s="5" t="s">
        <v>107</v>
      </c>
      <c r="F24" s="6" t="s">
        <v>27</v>
      </c>
      <c r="G24" s="5" t="s">
        <v>21</v>
      </c>
      <c r="H24" s="5">
        <v>10</v>
      </c>
      <c r="I24" s="5" t="s">
        <v>22</v>
      </c>
      <c r="J24" s="1" t="s">
        <v>22</v>
      </c>
      <c r="K24" s="7">
        <v>0.95666700000000005</v>
      </c>
      <c r="L24" s="7">
        <v>0.38666699999999998</v>
      </c>
      <c r="M24" s="7">
        <v>0.54</v>
      </c>
      <c r="N24" s="7">
        <v>0.52</v>
      </c>
      <c r="O24" s="7">
        <v>1.05667</v>
      </c>
      <c r="P24" s="7">
        <v>0.630888</v>
      </c>
      <c r="Q24" s="7">
        <v>0.73264399999999996</v>
      </c>
      <c r="R24" s="7">
        <v>0.13782800000000001</v>
      </c>
      <c r="S24" s="7">
        <v>0.55042000000000002</v>
      </c>
      <c r="T24" s="7">
        <v>0.55333333333333334</v>
      </c>
      <c r="U24" s="7">
        <v>0.40333333333333332</v>
      </c>
      <c r="V24" s="10">
        <v>-1.3047061577216021</v>
      </c>
      <c r="W24" s="7">
        <v>-0.82389549514076177</v>
      </c>
      <c r="X24" s="7">
        <v>-0.87824071668906889</v>
      </c>
      <c r="Y24" s="7">
        <v>0.14329357300724485</v>
      </c>
      <c r="Z24" s="7">
        <v>-0.45520861816675878</v>
      </c>
      <c r="AA24" s="7">
        <v>0.21541129830499942</v>
      </c>
      <c r="AB24" s="10">
        <v>-2.1863702961231364</v>
      </c>
      <c r="AC24" s="7">
        <v>-0.19651727343271497</v>
      </c>
      <c r="AD24" s="9">
        <v>0.3003615516377503</v>
      </c>
      <c r="AE24" s="9">
        <v>0.4037434150110219</v>
      </c>
      <c r="AF24" s="9">
        <v>0.51747901832603604</v>
      </c>
      <c r="AG24" s="9">
        <v>2.33300671785787E-2</v>
      </c>
    </row>
    <row r="25" spans="1:33" x14ac:dyDescent="0.25">
      <c r="A25" s="1" t="s">
        <v>108</v>
      </c>
      <c r="B25" s="5" t="s">
        <v>109</v>
      </c>
      <c r="C25" s="5" t="s">
        <v>110</v>
      </c>
      <c r="D25" s="1" t="s">
        <v>11</v>
      </c>
      <c r="E25" s="5" t="s">
        <v>111</v>
      </c>
      <c r="F25" s="6" t="s">
        <v>13</v>
      </c>
      <c r="G25" s="5" t="s">
        <v>21</v>
      </c>
      <c r="H25" s="5">
        <v>9</v>
      </c>
      <c r="I25" s="5" t="s">
        <v>15</v>
      </c>
      <c r="J25" s="1" t="s">
        <v>89</v>
      </c>
      <c r="K25" s="7">
        <v>2.3166699999999998</v>
      </c>
      <c r="L25" s="7">
        <v>2.2066699999999999</v>
      </c>
      <c r="M25" s="7">
        <v>1.94</v>
      </c>
      <c r="N25" s="7">
        <v>3.5933299999999999</v>
      </c>
      <c r="O25" s="7">
        <v>2.48333</v>
      </c>
      <c r="P25" s="7">
        <v>1.4079299999999999</v>
      </c>
      <c r="Q25" s="7">
        <v>1.6288499999999999</v>
      </c>
      <c r="R25" s="7">
        <v>2.1984499999999998</v>
      </c>
      <c r="S25" s="7">
        <v>2.32254</v>
      </c>
      <c r="T25" s="7">
        <v>2.0299999999999998</v>
      </c>
      <c r="U25" s="7">
        <v>2.9133333333333327</v>
      </c>
      <c r="V25" s="7">
        <v>-7.0150627913091068E-2</v>
      </c>
      <c r="W25" s="7">
        <v>-0.25587504568032793</v>
      </c>
      <c r="X25" s="7">
        <v>0.63304770685986789</v>
      </c>
      <c r="Y25" s="7">
        <v>0.10018165948107927</v>
      </c>
      <c r="Z25" s="7">
        <v>0.52097565864825224</v>
      </c>
      <c r="AA25" s="7">
        <v>0.21013925912350362</v>
      </c>
      <c r="AB25" s="7">
        <v>0.64254286902156676</v>
      </c>
      <c r="AC25" s="7">
        <v>0.72172454534188923</v>
      </c>
      <c r="AD25" s="9">
        <v>0.26898215630050304</v>
      </c>
      <c r="AE25" s="9">
        <v>0.53982535836439005</v>
      </c>
      <c r="AF25" s="9">
        <v>0.34796271514559701</v>
      </c>
      <c r="AG25" s="9">
        <v>6.3430656893412193E-2</v>
      </c>
    </row>
    <row r="26" spans="1:33" x14ac:dyDescent="0.25">
      <c r="A26" s="1" t="s">
        <v>112</v>
      </c>
      <c r="B26" s="5" t="s">
        <v>113</v>
      </c>
      <c r="C26" s="5" t="s">
        <v>114</v>
      </c>
      <c r="D26" s="1" t="s">
        <v>11</v>
      </c>
      <c r="E26" s="5" t="s">
        <v>115</v>
      </c>
      <c r="F26" s="6" t="s">
        <v>13</v>
      </c>
      <c r="G26" s="5" t="s">
        <v>94</v>
      </c>
      <c r="H26" s="5">
        <v>9</v>
      </c>
      <c r="I26" s="5" t="s">
        <v>22</v>
      </c>
      <c r="J26" s="1" t="s">
        <v>15</v>
      </c>
      <c r="K26" s="7">
        <v>0.23666699999999999</v>
      </c>
      <c r="L26" s="7">
        <v>4.6666699999999998E-2</v>
      </c>
      <c r="M26" s="7">
        <v>3.6666700000000003E-2</v>
      </c>
      <c r="N26" s="7">
        <v>0.14666699999999999</v>
      </c>
      <c r="O26" s="7">
        <v>0.17666699999999999</v>
      </c>
      <c r="P26" s="7">
        <v>0.77584900000000001</v>
      </c>
      <c r="Q26" s="7">
        <v>7.2607599999999994E-2</v>
      </c>
      <c r="R26" s="7">
        <v>0</v>
      </c>
      <c r="S26" s="7">
        <v>0</v>
      </c>
      <c r="T26" s="7">
        <v>0.4466666666666666</v>
      </c>
      <c r="U26" s="7">
        <v>0.28999999999999998</v>
      </c>
      <c r="V26" s="10">
        <v>-2.3178879442019862</v>
      </c>
      <c r="W26" s="10">
        <v>-2.6575800507217755</v>
      </c>
      <c r="X26" s="7">
        <v>-0.6865941446583832</v>
      </c>
      <c r="Y26" s="7">
        <v>-0.41976586035611974</v>
      </c>
      <c r="Z26" s="7">
        <v>-0.62140574579800212</v>
      </c>
      <c r="AA26" s="10">
        <v>-3.3997075644315276</v>
      </c>
      <c r="AB26" s="10">
        <v>-9.6014903918545578</v>
      </c>
      <c r="AC26" s="10">
        <v>-9.6014903918545578</v>
      </c>
      <c r="AD26" s="9">
        <v>1.1105975313103345</v>
      </c>
      <c r="AE26" s="9">
        <v>1.5576134100238157</v>
      </c>
      <c r="AF26" s="9">
        <v>0.51134836253857696</v>
      </c>
      <c r="AG26" s="9">
        <v>4.5222856636278203E-2</v>
      </c>
    </row>
    <row r="27" spans="1:33" x14ac:dyDescent="0.25">
      <c r="A27" s="1" t="s">
        <v>116</v>
      </c>
      <c r="B27" s="5" t="s">
        <v>117</v>
      </c>
      <c r="C27" s="5" t="s">
        <v>118</v>
      </c>
      <c r="D27" s="1" t="s">
        <v>11</v>
      </c>
      <c r="E27" s="5" t="s">
        <v>119</v>
      </c>
      <c r="F27" s="6" t="s">
        <v>13</v>
      </c>
      <c r="G27" s="5" t="s">
        <v>94</v>
      </c>
      <c r="H27" s="5">
        <v>16</v>
      </c>
      <c r="I27" s="5" t="s">
        <v>22</v>
      </c>
      <c r="J27" s="1" t="s">
        <v>15</v>
      </c>
      <c r="K27" s="7">
        <v>0.97666699999999995</v>
      </c>
      <c r="L27" s="7">
        <v>0.96</v>
      </c>
      <c r="M27" s="7">
        <v>1.0900000000000001</v>
      </c>
      <c r="N27" s="7">
        <v>1.32667</v>
      </c>
      <c r="O27" s="7">
        <v>1.22333</v>
      </c>
      <c r="P27" s="7">
        <v>0.98270100000000005</v>
      </c>
      <c r="Q27" s="7">
        <v>0.86492500000000005</v>
      </c>
      <c r="R27" s="7">
        <v>2.1709399999999999</v>
      </c>
      <c r="S27" s="7">
        <v>1.87178</v>
      </c>
      <c r="T27" s="7">
        <v>0.8833333333333333</v>
      </c>
      <c r="U27" s="7">
        <v>0.7599999999999999</v>
      </c>
      <c r="V27" s="7">
        <v>-2.4806726145716034E-2</v>
      </c>
      <c r="W27" s="7">
        <v>0.15823603940414097</v>
      </c>
      <c r="X27" s="7">
        <v>0.44148153885067815</v>
      </c>
      <c r="Y27" s="7">
        <v>0.32457740524729739</v>
      </c>
      <c r="Z27" s="7">
        <v>-0.21669381600399429</v>
      </c>
      <c r="AA27" s="7">
        <v>-0.18397779423138283</v>
      </c>
      <c r="AB27" s="8">
        <v>1.1426924749729805</v>
      </c>
      <c r="AC27" s="7">
        <v>0.92888965849119953</v>
      </c>
      <c r="AD27" s="9">
        <v>0.13518629327828832</v>
      </c>
      <c r="AE27" s="9">
        <v>0.59507435280404553</v>
      </c>
      <c r="AF27" s="9">
        <v>0.37029072545337399</v>
      </c>
      <c r="AG27" s="9">
        <v>2.3100086463593E-2</v>
      </c>
    </row>
    <row r="28" spans="1:33" x14ac:dyDescent="0.25">
      <c r="A28" s="1" t="s">
        <v>120</v>
      </c>
      <c r="B28" s="5" t="s">
        <v>121</v>
      </c>
      <c r="C28" s="5" t="s">
        <v>122</v>
      </c>
      <c r="D28" s="1" t="s">
        <v>11</v>
      </c>
      <c r="E28" s="5" t="s">
        <v>123</v>
      </c>
      <c r="F28" s="6" t="s">
        <v>27</v>
      </c>
      <c r="G28" s="5" t="s">
        <v>21</v>
      </c>
      <c r="H28" s="5">
        <v>4</v>
      </c>
      <c r="I28" s="5" t="s">
        <v>22</v>
      </c>
      <c r="J28" s="1" t="s">
        <v>22</v>
      </c>
      <c r="K28" s="7">
        <v>3.39</v>
      </c>
      <c r="L28" s="7">
        <v>2.1233300000000002</v>
      </c>
      <c r="M28" s="7">
        <v>1.83</v>
      </c>
      <c r="N28" s="7">
        <v>5.31</v>
      </c>
      <c r="O28" s="7">
        <v>2.5066700000000002</v>
      </c>
      <c r="P28" s="7">
        <v>1.8315900000000001</v>
      </c>
      <c r="Q28" s="7">
        <v>3.0045600000000001</v>
      </c>
      <c r="R28" s="7">
        <v>2.32219</v>
      </c>
      <c r="S28" s="7">
        <v>5.0243099999999998</v>
      </c>
      <c r="T28" s="7">
        <v>0.79666666666666652</v>
      </c>
      <c r="U28" s="7">
        <v>1.4066666666666665</v>
      </c>
      <c r="V28" s="7">
        <v>-0.67470288809746337</v>
      </c>
      <c r="W28" s="7">
        <v>-0.88907899322809381</v>
      </c>
      <c r="X28" s="7">
        <v>0.6472727450673943</v>
      </c>
      <c r="Y28" s="7">
        <v>-0.43536327700804495</v>
      </c>
      <c r="Z28" s="7">
        <v>0.81944785026280309</v>
      </c>
      <c r="AA28" s="7">
        <v>0.71374976883357355</v>
      </c>
      <c r="AB28" s="7">
        <v>0.34222309644799265</v>
      </c>
      <c r="AC28" s="8">
        <v>1.4553285435911845</v>
      </c>
      <c r="AD28" s="9">
        <v>8.1648403285105281E-2</v>
      </c>
      <c r="AE28" s="9">
        <v>0.63863148892476074</v>
      </c>
      <c r="AF28" s="9">
        <v>0.63387294603538902</v>
      </c>
      <c r="AG28" s="9">
        <v>9.7760475710112205E-3</v>
      </c>
    </row>
    <row r="29" spans="1:33" x14ac:dyDescent="0.25">
      <c r="A29" s="1" t="s">
        <v>124</v>
      </c>
      <c r="B29" s="5" t="s">
        <v>125</v>
      </c>
      <c r="C29" s="5" t="s">
        <v>126</v>
      </c>
      <c r="D29" s="1" t="s">
        <v>11</v>
      </c>
      <c r="E29" s="5" t="s">
        <v>127</v>
      </c>
      <c r="F29" s="6" t="s">
        <v>13</v>
      </c>
      <c r="G29" s="5" t="s">
        <v>21</v>
      </c>
      <c r="H29" s="5">
        <v>10</v>
      </c>
      <c r="I29" s="5" t="s">
        <v>22</v>
      </c>
      <c r="J29" s="1" t="s">
        <v>15</v>
      </c>
      <c r="K29" s="7">
        <v>1.6366700000000001</v>
      </c>
      <c r="L29" s="7">
        <v>0.97666699999999995</v>
      </c>
      <c r="M29" s="7">
        <v>1.1299999999999999</v>
      </c>
      <c r="N29" s="7">
        <v>1.9266700000000001</v>
      </c>
      <c r="O29" s="7">
        <v>1.32667</v>
      </c>
      <c r="P29" s="7">
        <v>8.6965799999999996E-2</v>
      </c>
      <c r="Q29" s="7">
        <v>0.49900699999999998</v>
      </c>
      <c r="R29" s="7">
        <v>0.98743599999999998</v>
      </c>
      <c r="S29" s="7">
        <v>0</v>
      </c>
      <c r="T29" s="7">
        <v>1.1733333333333333</v>
      </c>
      <c r="U29" s="7">
        <v>1.0133333333333334</v>
      </c>
      <c r="V29" s="7">
        <v>-0.74422961259232656</v>
      </c>
      <c r="W29" s="7">
        <v>-0.5340457455219727</v>
      </c>
      <c r="X29" s="7">
        <v>0.23521342126572811</v>
      </c>
      <c r="Y29" s="7">
        <v>-0.30274807374164842</v>
      </c>
      <c r="Z29" s="7">
        <v>-0.21131014098036788</v>
      </c>
      <c r="AA29" s="8">
        <v>2.5069336563477913</v>
      </c>
      <c r="AB29" s="8">
        <v>3.4901329201426075</v>
      </c>
      <c r="AC29" s="10">
        <v>-6.4588708259034862</v>
      </c>
      <c r="AD29" s="9">
        <v>7.8407425918263357E-2</v>
      </c>
      <c r="AE29" s="9">
        <v>0.88999156977247451</v>
      </c>
      <c r="AF29" s="9">
        <v>0.71111247149761403</v>
      </c>
      <c r="AG29" s="9">
        <v>1.0110829156209899E-2</v>
      </c>
    </row>
    <row r="30" spans="1:33" x14ac:dyDescent="0.25">
      <c r="A30" s="1" t="s">
        <v>128</v>
      </c>
      <c r="B30" s="5" t="s">
        <v>129</v>
      </c>
      <c r="C30" s="5" t="s">
        <v>130</v>
      </c>
      <c r="D30" s="1" t="s">
        <v>11</v>
      </c>
      <c r="E30" s="5" t="s">
        <v>131</v>
      </c>
      <c r="F30" s="6" t="s">
        <v>13</v>
      </c>
      <c r="G30" s="5" t="s">
        <v>21</v>
      </c>
      <c r="H30" s="5">
        <v>11</v>
      </c>
      <c r="I30" s="5" t="s">
        <v>50</v>
      </c>
      <c r="J30" s="1" t="s">
        <v>51</v>
      </c>
      <c r="K30" s="7">
        <v>23.62</v>
      </c>
      <c r="L30" s="7">
        <v>13.56</v>
      </c>
      <c r="M30" s="7">
        <v>13.4533</v>
      </c>
      <c r="N30" s="7">
        <v>15.61</v>
      </c>
      <c r="O30" s="7">
        <v>21.863299999999999</v>
      </c>
      <c r="P30" s="7">
        <v>7.4750100000000002</v>
      </c>
      <c r="Q30" s="7">
        <v>9.2239500000000003</v>
      </c>
      <c r="R30" s="7">
        <v>5.1070900000000004</v>
      </c>
      <c r="S30" s="7">
        <v>5.7159399999999998</v>
      </c>
      <c r="T30" s="7">
        <v>26.306666666666668</v>
      </c>
      <c r="U30" s="7">
        <v>28.773333333333337</v>
      </c>
      <c r="V30" s="7">
        <v>-0.80060647483477732</v>
      </c>
      <c r="W30" s="7">
        <v>-0.81200271039810423</v>
      </c>
      <c r="X30" s="7">
        <v>-0.5975070872631556</v>
      </c>
      <c r="Y30" s="7">
        <v>-0.11149288250151776</v>
      </c>
      <c r="Z30" s="7">
        <v>0.12929920751599838</v>
      </c>
      <c r="AA30" s="7">
        <v>0.30327259281609809</v>
      </c>
      <c r="AB30" s="7">
        <v>-0.5494845545831234</v>
      </c>
      <c r="AC30" s="7">
        <v>-0.3870253497641189</v>
      </c>
      <c r="AD30" s="9">
        <v>0.39014294860424198</v>
      </c>
      <c r="AE30" s="9">
        <v>0.26958887560533967</v>
      </c>
      <c r="AF30" s="9">
        <v>0.34592444060486</v>
      </c>
      <c r="AG30" s="9">
        <v>8.9796192094980104E-2</v>
      </c>
    </row>
    <row r="31" spans="1:33" x14ac:dyDescent="0.25">
      <c r="A31" s="1" t="s">
        <v>132</v>
      </c>
      <c r="B31" s="5" t="s">
        <v>133</v>
      </c>
      <c r="C31" s="5" t="s">
        <v>134</v>
      </c>
      <c r="D31" s="1" t="s">
        <v>11</v>
      </c>
      <c r="E31" s="5" t="s">
        <v>135</v>
      </c>
      <c r="F31" s="6" t="s">
        <v>27</v>
      </c>
      <c r="G31" s="5" t="s">
        <v>136</v>
      </c>
      <c r="H31" s="5">
        <v>14</v>
      </c>
      <c r="I31" s="5" t="s">
        <v>15</v>
      </c>
      <c r="J31" s="1" t="s">
        <v>89</v>
      </c>
      <c r="K31" s="7">
        <v>0.76333300000000004</v>
      </c>
      <c r="L31" s="7">
        <v>0.51</v>
      </c>
      <c r="M31" s="7">
        <v>0.54333299999999995</v>
      </c>
      <c r="N31" s="7">
        <v>0.84666699999999995</v>
      </c>
      <c r="O31" s="7">
        <v>0.52333300000000005</v>
      </c>
      <c r="P31" s="7">
        <v>1.51953</v>
      </c>
      <c r="Q31" s="7">
        <v>0.90998999999999997</v>
      </c>
      <c r="R31" s="7">
        <v>0</v>
      </c>
      <c r="S31" s="7">
        <v>1.0133099999999999</v>
      </c>
      <c r="T31" s="7">
        <v>1.3333333333333333</v>
      </c>
      <c r="U31" s="7">
        <v>1.0066666666666666</v>
      </c>
      <c r="V31" s="7">
        <v>-0.5808780287482892</v>
      </c>
      <c r="W31" s="7">
        <v>-0.48971181830861921</v>
      </c>
      <c r="X31" s="7">
        <v>0.14929630360303819</v>
      </c>
      <c r="Y31" s="7">
        <v>-0.54371797215317252</v>
      </c>
      <c r="Z31" s="7">
        <v>-0.40510063675983132</v>
      </c>
      <c r="AA31" s="7">
        <v>-0.73906715830467118</v>
      </c>
      <c r="AB31" s="10">
        <v>-10.570358565630771</v>
      </c>
      <c r="AC31" s="7">
        <v>-0.58407563542012209</v>
      </c>
      <c r="AD31" s="9">
        <v>1.5688919771462015</v>
      </c>
      <c r="AE31" s="9">
        <v>2.6046112217065756</v>
      </c>
      <c r="AF31" s="9">
        <v>0.13433462599317</v>
      </c>
      <c r="AG31" s="9">
        <v>0.21238686396244699</v>
      </c>
    </row>
    <row r="32" spans="1:33" x14ac:dyDescent="0.25">
      <c r="A32" s="1" t="s">
        <v>137</v>
      </c>
      <c r="B32" s="5" t="s">
        <v>138</v>
      </c>
      <c r="C32" s="5" t="s">
        <v>139</v>
      </c>
      <c r="D32" s="1" t="s">
        <v>11</v>
      </c>
      <c r="E32" s="5" t="s">
        <v>140</v>
      </c>
      <c r="F32" s="6" t="s">
        <v>27</v>
      </c>
      <c r="G32" s="5" t="s">
        <v>14</v>
      </c>
      <c r="H32" s="5">
        <v>25</v>
      </c>
      <c r="I32" s="5" t="s">
        <v>50</v>
      </c>
      <c r="J32" s="1" t="s">
        <v>89</v>
      </c>
      <c r="K32" s="7">
        <v>0.88</v>
      </c>
      <c r="L32" s="7">
        <v>0.64333300000000004</v>
      </c>
      <c r="M32" s="7">
        <v>0.37</v>
      </c>
      <c r="N32" s="7">
        <v>1.05</v>
      </c>
      <c r="O32" s="7">
        <v>0.67666700000000002</v>
      </c>
      <c r="P32" s="7">
        <v>9.0499099999999999E-2</v>
      </c>
      <c r="Q32" s="7">
        <v>0.36726599999999998</v>
      </c>
      <c r="R32" s="7">
        <v>0.110059</v>
      </c>
      <c r="S32" s="7">
        <v>9.5979300000000004E-2</v>
      </c>
      <c r="T32" s="7">
        <v>0.51</v>
      </c>
      <c r="U32" s="7">
        <v>0.6166666666666667</v>
      </c>
      <c r="V32" s="7">
        <v>-0.45133553378078106</v>
      </c>
      <c r="W32" s="10">
        <v>-1.2477228322996103</v>
      </c>
      <c r="X32" s="7">
        <v>0.25454874504176456</v>
      </c>
      <c r="Y32" s="7">
        <v>-0.37856550015852647</v>
      </c>
      <c r="Z32" s="7">
        <v>0.27350518436848825</v>
      </c>
      <c r="AA32" s="8">
        <v>2.0089187491904936</v>
      </c>
      <c r="AB32" s="7">
        <v>0.27949685275642028</v>
      </c>
      <c r="AC32" s="7">
        <v>8.391928746438744E-2</v>
      </c>
      <c r="AD32" s="9">
        <v>1.0347513665236709</v>
      </c>
      <c r="AE32" s="9">
        <v>2.2801316247300849</v>
      </c>
      <c r="AF32" s="9">
        <v>0.25905769488590102</v>
      </c>
      <c r="AG32" s="9">
        <v>0.22168920706322201</v>
      </c>
    </row>
    <row r="33" spans="1:33" x14ac:dyDescent="0.25">
      <c r="A33" s="1" t="s">
        <v>141</v>
      </c>
      <c r="B33" s="5" t="s">
        <v>142</v>
      </c>
      <c r="C33" s="5" t="s">
        <v>143</v>
      </c>
      <c r="D33" s="1" t="s">
        <v>11</v>
      </c>
      <c r="E33" s="5" t="s">
        <v>144</v>
      </c>
      <c r="F33" s="6" t="s">
        <v>13</v>
      </c>
      <c r="G33" s="5" t="s">
        <v>14</v>
      </c>
      <c r="H33" s="5">
        <v>23</v>
      </c>
      <c r="I33" s="5" t="s">
        <v>50</v>
      </c>
      <c r="J33" s="1" t="s">
        <v>51</v>
      </c>
      <c r="K33" s="7">
        <v>6.15</v>
      </c>
      <c r="L33" s="7">
        <v>5.0533299999999999</v>
      </c>
      <c r="M33" s="7">
        <v>4.03667</v>
      </c>
      <c r="N33" s="7">
        <v>5.7533300000000001</v>
      </c>
      <c r="O33" s="7">
        <v>7.4166699999999999</v>
      </c>
      <c r="P33" s="7">
        <v>1.2351700000000001</v>
      </c>
      <c r="Q33" s="7">
        <v>1.7826299999999999</v>
      </c>
      <c r="R33" s="7">
        <v>1.2576799999999999</v>
      </c>
      <c r="S33" s="7">
        <v>2.18885</v>
      </c>
      <c r="T33" s="7">
        <v>5.68</v>
      </c>
      <c r="U33" s="7">
        <v>5.7833333333333323</v>
      </c>
      <c r="V33" s="7">
        <v>-0.28330111422688337</v>
      </c>
      <c r="W33" s="7">
        <v>-0.60729797235941507</v>
      </c>
      <c r="X33" s="7">
        <v>-9.6173016645377141E-2</v>
      </c>
      <c r="Y33" s="7">
        <v>0.27014511018552001</v>
      </c>
      <c r="Z33" s="7">
        <v>2.6005789781479341E-2</v>
      </c>
      <c r="AA33" s="7">
        <v>0.52893921204091288</v>
      </c>
      <c r="AB33" s="7">
        <v>2.6034388156993136E-2</v>
      </c>
      <c r="AC33" s="7">
        <v>0.82495489318629178</v>
      </c>
      <c r="AD33" s="9">
        <v>1.630081845817106</v>
      </c>
      <c r="AE33" s="9">
        <v>1.0328567461193081</v>
      </c>
      <c r="AF33" s="9">
        <v>0.11579261140799101</v>
      </c>
      <c r="AG33" s="9">
        <v>0.164095432921333</v>
      </c>
    </row>
    <row r="34" spans="1:33" x14ac:dyDescent="0.25">
      <c r="A34" s="1" t="s">
        <v>145</v>
      </c>
      <c r="B34" s="5" t="s">
        <v>146</v>
      </c>
      <c r="C34" s="5" t="s">
        <v>147</v>
      </c>
      <c r="D34" s="1" t="s">
        <v>11</v>
      </c>
      <c r="E34" s="5" t="s">
        <v>148</v>
      </c>
      <c r="F34" s="6" t="s">
        <v>13</v>
      </c>
      <c r="G34" s="5" t="s">
        <v>41</v>
      </c>
      <c r="H34" s="5">
        <v>16</v>
      </c>
      <c r="I34" s="5" t="s">
        <v>50</v>
      </c>
      <c r="J34" s="1" t="s">
        <v>51</v>
      </c>
      <c r="K34" s="7">
        <v>7.3033299999999999</v>
      </c>
      <c r="L34" s="7">
        <v>1.1399999999999999</v>
      </c>
      <c r="M34" s="7">
        <v>2.0433300000000001</v>
      </c>
      <c r="N34" s="7">
        <v>2.5133299999999998</v>
      </c>
      <c r="O34" s="7">
        <v>7.0433300000000001</v>
      </c>
      <c r="P34" s="7">
        <v>2.9512200000000002</v>
      </c>
      <c r="Q34" s="7">
        <v>3.2200099999999998</v>
      </c>
      <c r="R34" s="7">
        <v>1.6083700000000001</v>
      </c>
      <c r="S34" s="7">
        <v>2.20452</v>
      </c>
      <c r="T34" s="7">
        <v>11.12</v>
      </c>
      <c r="U34" s="7">
        <v>8.7266666666666666</v>
      </c>
      <c r="V34" s="10">
        <v>-2.678453154227959</v>
      </c>
      <c r="W34" s="10">
        <v>-1.8371238479470442</v>
      </c>
      <c r="X34" s="10">
        <v>-1.5385779332801777</v>
      </c>
      <c r="Y34" s="7">
        <v>-5.2289450340765445E-2</v>
      </c>
      <c r="Z34" s="7">
        <v>-0.3496186136129299</v>
      </c>
      <c r="AA34" s="7">
        <v>0.12571290442697095</v>
      </c>
      <c r="AB34" s="7">
        <v>-0.87530419029827744</v>
      </c>
      <c r="AC34" s="7">
        <v>-0.42068139224166468</v>
      </c>
      <c r="AD34" s="9">
        <v>1.1967649376525016</v>
      </c>
      <c r="AE34" s="9">
        <v>1.7257360242947988</v>
      </c>
      <c r="AF34" s="9">
        <v>0.35529715622538299</v>
      </c>
      <c r="AG34" s="9">
        <v>0.13037329365821301</v>
      </c>
    </row>
    <row r="35" spans="1:33" x14ac:dyDescent="0.25">
      <c r="A35" s="1" t="s">
        <v>149</v>
      </c>
      <c r="B35" s="5" t="s">
        <v>150</v>
      </c>
      <c r="C35" s="5" t="s">
        <v>151</v>
      </c>
      <c r="D35" s="1" t="s">
        <v>11</v>
      </c>
      <c r="E35" s="5" t="s">
        <v>152</v>
      </c>
      <c r="F35" s="6" t="s">
        <v>27</v>
      </c>
      <c r="G35" s="5" t="s">
        <v>21</v>
      </c>
      <c r="H35" s="5">
        <v>19</v>
      </c>
      <c r="I35" s="5" t="s">
        <v>50</v>
      </c>
      <c r="J35" s="1" t="s">
        <v>89</v>
      </c>
      <c r="K35" s="7">
        <v>2.0099999999999998</v>
      </c>
      <c r="L35" s="7">
        <v>2.0133299999999998</v>
      </c>
      <c r="M35" s="7">
        <v>1.65333</v>
      </c>
      <c r="N35" s="7">
        <v>3.03667</v>
      </c>
      <c r="O35" s="7">
        <v>2.4166699999999999</v>
      </c>
      <c r="P35" s="7">
        <v>1.40862</v>
      </c>
      <c r="Q35" s="7">
        <v>1.4435199999999999</v>
      </c>
      <c r="R35" s="7">
        <v>1.63679</v>
      </c>
      <c r="S35" s="7">
        <v>2.2538200000000002</v>
      </c>
      <c r="T35" s="7">
        <v>2.3366666666666664</v>
      </c>
      <c r="U35" s="7">
        <v>2.9066666666666663</v>
      </c>
      <c r="V35" s="7">
        <v>2.3869722890252762E-3</v>
      </c>
      <c r="W35" s="7">
        <v>-0.28166603463346651</v>
      </c>
      <c r="X35" s="7">
        <v>0.59505206824190815</v>
      </c>
      <c r="Y35" s="7">
        <v>0.2657042556427226</v>
      </c>
      <c r="Z35" s="7">
        <v>0.31479266166824976</v>
      </c>
      <c r="AA35" s="7">
        <v>3.5283879981301544E-2</v>
      </c>
      <c r="AB35" s="7">
        <v>0.21644408542659743</v>
      </c>
      <c r="AC35" s="7">
        <v>0.67770597039923064</v>
      </c>
      <c r="AD35" s="9">
        <v>9.2479871405267408E-2</v>
      </c>
      <c r="AE35" s="9">
        <v>1.3224254365699932</v>
      </c>
      <c r="AF35" s="9">
        <v>0.77664030957765795</v>
      </c>
      <c r="AG35" s="9">
        <v>1.08793278945156E-2</v>
      </c>
    </row>
    <row r="36" spans="1:33" x14ac:dyDescent="0.25">
      <c r="A36" s="1" t="s">
        <v>153</v>
      </c>
      <c r="B36" s="5" t="s">
        <v>154</v>
      </c>
      <c r="C36" s="5" t="s">
        <v>155</v>
      </c>
      <c r="D36" s="1" t="s">
        <v>11</v>
      </c>
      <c r="E36" s="5" t="s">
        <v>156</v>
      </c>
      <c r="F36" s="6" t="s">
        <v>13</v>
      </c>
      <c r="G36" s="5" t="s">
        <v>21</v>
      </c>
      <c r="H36" s="5">
        <v>4</v>
      </c>
      <c r="I36" s="5" t="s">
        <v>22</v>
      </c>
      <c r="J36" s="1" t="s">
        <v>51</v>
      </c>
      <c r="K36" s="7">
        <v>1.3333299999999999</v>
      </c>
      <c r="L36" s="7">
        <v>0.80333299999999996</v>
      </c>
      <c r="M36" s="7">
        <v>0.60666699999999996</v>
      </c>
      <c r="N36" s="7">
        <v>2.86</v>
      </c>
      <c r="O36" s="7">
        <v>1.07</v>
      </c>
      <c r="P36" s="7">
        <v>3.2254200000000002</v>
      </c>
      <c r="Q36" s="7">
        <v>2.6726399999999999</v>
      </c>
      <c r="R36" s="7">
        <v>1.1891799999999999</v>
      </c>
      <c r="S36" s="7">
        <v>5.4539200000000001</v>
      </c>
      <c r="T36" s="7">
        <v>0.84333333333333338</v>
      </c>
      <c r="U36" s="7">
        <v>1.2666666666666666</v>
      </c>
      <c r="V36" s="7">
        <v>-0.7302506940172262</v>
      </c>
      <c r="W36" s="10">
        <v>-1.1347626589244413</v>
      </c>
      <c r="X36" s="8">
        <v>1.1004039866958788</v>
      </c>
      <c r="Y36" s="7">
        <v>-0.31715703087704822</v>
      </c>
      <c r="Z36" s="7">
        <v>0.58629086191808999</v>
      </c>
      <c r="AA36" s="7">
        <v>-0.27112903123574411</v>
      </c>
      <c r="AB36" s="10">
        <v>-1.4387544740825053</v>
      </c>
      <c r="AC36" s="7">
        <v>0.7576237847371794</v>
      </c>
      <c r="AD36" s="9">
        <v>0.55694841896068603</v>
      </c>
      <c r="AE36" s="9">
        <v>1.1144114662985658</v>
      </c>
      <c r="AF36" s="9">
        <v>0.36479238046810503</v>
      </c>
      <c r="AG36" s="9">
        <v>0</v>
      </c>
    </row>
    <row r="37" spans="1:33" x14ac:dyDescent="0.25">
      <c r="A37" s="1" t="s">
        <v>157</v>
      </c>
      <c r="B37" s="5" t="s">
        <v>158</v>
      </c>
      <c r="C37" s="5" t="s">
        <v>159</v>
      </c>
      <c r="D37" s="1" t="s">
        <v>11</v>
      </c>
      <c r="E37" s="5" t="s">
        <v>160</v>
      </c>
      <c r="F37" s="6" t="s">
        <v>13</v>
      </c>
      <c r="G37" s="5" t="s">
        <v>41</v>
      </c>
      <c r="H37" s="5">
        <v>7</v>
      </c>
      <c r="I37" s="5" t="s">
        <v>22</v>
      </c>
      <c r="J37" s="1" t="s">
        <v>22</v>
      </c>
      <c r="K37" s="7">
        <v>0.34</v>
      </c>
      <c r="L37" s="7">
        <v>0.67333299999999996</v>
      </c>
      <c r="M37" s="7">
        <v>0.7</v>
      </c>
      <c r="N37" s="7">
        <v>1.06667</v>
      </c>
      <c r="O37" s="7">
        <v>0.23</v>
      </c>
      <c r="P37" s="7">
        <v>0.22175300000000001</v>
      </c>
      <c r="Q37" s="7">
        <v>0.98358900000000005</v>
      </c>
      <c r="R37" s="7">
        <v>0.83136100000000002</v>
      </c>
      <c r="S37" s="7">
        <v>0.53171599999999997</v>
      </c>
      <c r="T37" s="7">
        <v>0.7400000000000001</v>
      </c>
      <c r="U37" s="7">
        <v>0.51333333333333331</v>
      </c>
      <c r="V37" s="7">
        <v>0.98368946166644033</v>
      </c>
      <c r="W37" s="8">
        <v>1.0396427049864503</v>
      </c>
      <c r="X37" s="8">
        <v>1.6466221572216395</v>
      </c>
      <c r="Y37" s="7">
        <v>-0.561878887608115</v>
      </c>
      <c r="Z37" s="7">
        <v>-0.52676988645625533</v>
      </c>
      <c r="AA37" s="8">
        <v>2.1440767597696491</v>
      </c>
      <c r="AB37" s="8">
        <v>1.9017645078041265</v>
      </c>
      <c r="AC37" s="8">
        <v>1.2579217507040648</v>
      </c>
      <c r="AD37" s="9">
        <v>0.95804103783075767</v>
      </c>
      <c r="AE37" s="9">
        <v>11.707062906056201</v>
      </c>
      <c r="AF37" s="9">
        <v>0.26195800512623602</v>
      </c>
      <c r="AG37" s="9">
        <v>0.63312706788772899</v>
      </c>
    </row>
    <row r="38" spans="1:33" x14ac:dyDescent="0.25">
      <c r="A38" s="1" t="s">
        <v>161</v>
      </c>
      <c r="B38" s="5" t="s">
        <v>162</v>
      </c>
      <c r="C38" s="5" t="s">
        <v>163</v>
      </c>
      <c r="D38" s="1" t="s">
        <v>11</v>
      </c>
      <c r="E38" s="5" t="s">
        <v>164</v>
      </c>
      <c r="F38" s="6" t="s">
        <v>13</v>
      </c>
      <c r="G38" s="5" t="s">
        <v>14</v>
      </c>
      <c r="H38" s="5">
        <v>12</v>
      </c>
      <c r="I38" s="5" t="s">
        <v>22</v>
      </c>
      <c r="J38" s="1" t="s">
        <v>15</v>
      </c>
      <c r="K38" s="7">
        <v>0.62666699999999997</v>
      </c>
      <c r="L38" s="7">
        <v>0.27</v>
      </c>
      <c r="M38" s="7">
        <v>0.28666700000000001</v>
      </c>
      <c r="N38" s="7">
        <v>0.76</v>
      </c>
      <c r="O38" s="7">
        <v>0.49</v>
      </c>
      <c r="P38" s="7">
        <v>0.22910800000000001</v>
      </c>
      <c r="Q38" s="7">
        <v>0.39781100000000003</v>
      </c>
      <c r="R38" s="7">
        <v>0</v>
      </c>
      <c r="S38" s="7">
        <v>1.04077</v>
      </c>
      <c r="T38" s="7">
        <v>0.7533333333333333</v>
      </c>
      <c r="U38" s="7">
        <v>0.83000000000000007</v>
      </c>
      <c r="V38" s="10">
        <v>-1.2117065087073671</v>
      </c>
      <c r="W38" s="10">
        <v>-1.1255996298836195</v>
      </c>
      <c r="X38" s="7">
        <v>0.27789709344230668</v>
      </c>
      <c r="Y38" s="7">
        <v>-0.3542763357465456</v>
      </c>
      <c r="Z38" s="7">
        <v>0.13964629822460856</v>
      </c>
      <c r="AA38" s="7">
        <v>0.79339406110248356</v>
      </c>
      <c r="AB38" s="10">
        <v>-7.8461673313536595</v>
      </c>
      <c r="AC38" s="8">
        <v>2.1786537506119998</v>
      </c>
      <c r="AD38" s="9">
        <v>1.1304864864965591</v>
      </c>
      <c r="AE38" s="9">
        <v>8.4861044487182404</v>
      </c>
      <c r="AF38" s="9">
        <v>0.139044268609371</v>
      </c>
      <c r="AG38" s="9">
        <v>0.71296008269042699</v>
      </c>
    </row>
    <row r="39" spans="1:33" x14ac:dyDescent="0.25">
      <c r="A39" s="1" t="s">
        <v>165</v>
      </c>
      <c r="B39" s="5" t="s">
        <v>166</v>
      </c>
      <c r="C39" s="5" t="s">
        <v>167</v>
      </c>
      <c r="D39" s="1" t="s">
        <v>11</v>
      </c>
      <c r="E39" s="5" t="s">
        <v>168</v>
      </c>
      <c r="F39" s="6" t="s">
        <v>27</v>
      </c>
      <c r="G39" s="5" t="s">
        <v>21</v>
      </c>
      <c r="H39" s="5">
        <v>6</v>
      </c>
      <c r="I39" s="5" t="s">
        <v>22</v>
      </c>
      <c r="J39" s="1" t="s">
        <v>51</v>
      </c>
      <c r="K39" s="7">
        <v>0.23</v>
      </c>
      <c r="L39" s="7">
        <v>0.186667</v>
      </c>
      <c r="M39" s="7">
        <v>0.14000000000000001</v>
      </c>
      <c r="N39" s="7">
        <v>0.39</v>
      </c>
      <c r="O39" s="7">
        <v>0.28000000000000003</v>
      </c>
      <c r="P39" s="7">
        <v>0</v>
      </c>
      <c r="Q39" s="7">
        <v>0.112564</v>
      </c>
      <c r="R39" s="7">
        <v>0</v>
      </c>
      <c r="S39" s="7">
        <v>0</v>
      </c>
      <c r="T39" s="7">
        <v>0.15</v>
      </c>
      <c r="U39" s="7">
        <v>0.25</v>
      </c>
      <c r="V39" s="7">
        <v>-0.29971786754586588</v>
      </c>
      <c r="W39" s="7">
        <v>-0.7121976890172641</v>
      </c>
      <c r="X39" s="7">
        <v>0.75927575589129481</v>
      </c>
      <c r="Y39" s="7">
        <v>0.28267727880486854</v>
      </c>
      <c r="Z39" s="7">
        <v>0.73313881462569319</v>
      </c>
      <c r="AA39" s="8">
        <v>6.8273617600691807</v>
      </c>
      <c r="AB39" s="7">
        <v>0</v>
      </c>
      <c r="AC39" s="7">
        <v>0</v>
      </c>
      <c r="AD39" s="9">
        <v>0.45593748715228199</v>
      </c>
      <c r="AE39" s="9">
        <v>1.321039060682818</v>
      </c>
      <c r="AF39" s="9">
        <v>0.27671916411450498</v>
      </c>
      <c r="AG39" s="9">
        <v>0.21256365288888601</v>
      </c>
    </row>
    <row r="40" spans="1:33" x14ac:dyDescent="0.25">
      <c r="A40" s="1" t="s">
        <v>169</v>
      </c>
      <c r="B40" s="5" t="s">
        <v>170</v>
      </c>
      <c r="C40" s="5" t="s">
        <v>171</v>
      </c>
      <c r="D40" s="1" t="s">
        <v>11</v>
      </c>
      <c r="E40" s="5" t="s">
        <v>172</v>
      </c>
      <c r="F40" s="6" t="s">
        <v>13</v>
      </c>
      <c r="G40" s="5" t="s">
        <v>21</v>
      </c>
      <c r="H40" s="5">
        <v>10</v>
      </c>
      <c r="I40" s="5" t="s">
        <v>50</v>
      </c>
      <c r="J40" s="1" t="s">
        <v>51</v>
      </c>
      <c r="K40" s="7">
        <v>43.65</v>
      </c>
      <c r="L40" s="7">
        <v>17.916699999999999</v>
      </c>
      <c r="M40" s="7">
        <v>22.956700000000001</v>
      </c>
      <c r="N40" s="7">
        <v>25.18</v>
      </c>
      <c r="O40" s="7">
        <v>43.5533</v>
      </c>
      <c r="P40" s="7">
        <v>11.978899999999999</v>
      </c>
      <c r="Q40" s="7">
        <v>12.780200000000001</v>
      </c>
      <c r="R40" s="7">
        <v>9.5495699999999992</v>
      </c>
      <c r="S40" s="7">
        <v>10.0518</v>
      </c>
      <c r="T40" s="7">
        <v>40.580000000000005</v>
      </c>
      <c r="U40" s="7">
        <v>43.45333333333334</v>
      </c>
      <c r="V40" s="10">
        <v>-1.284629246729611</v>
      </c>
      <c r="W40" s="7">
        <v>-0.92703659097910796</v>
      </c>
      <c r="X40" s="7">
        <v>-0.79367912771400939</v>
      </c>
      <c r="Y40" s="7">
        <v>-3.1995456155616193E-3</v>
      </c>
      <c r="Z40" s="7">
        <v>9.8695635464104967E-2</v>
      </c>
      <c r="AA40" s="7">
        <v>9.3407428701685613E-2</v>
      </c>
      <c r="AB40" s="7">
        <v>-0.32695712135566191</v>
      </c>
      <c r="AC40" s="7">
        <v>-0.25301847523758769</v>
      </c>
      <c r="AD40" s="9">
        <v>0.15555740435066098</v>
      </c>
      <c r="AE40" s="9">
        <v>0.9472130322263993</v>
      </c>
      <c r="AF40" s="9">
        <v>0.64466669343736205</v>
      </c>
      <c r="AG40" s="9">
        <v>9.7193845021441099E-4</v>
      </c>
    </row>
    <row r="41" spans="1:33" x14ac:dyDescent="0.25">
      <c r="A41" s="1" t="s">
        <v>173</v>
      </c>
      <c r="B41" s="5" t="s">
        <v>174</v>
      </c>
      <c r="C41" s="5" t="s">
        <v>175</v>
      </c>
      <c r="D41" s="1" t="s">
        <v>11</v>
      </c>
      <c r="E41" s="5" t="s">
        <v>176</v>
      </c>
      <c r="F41" s="6" t="s">
        <v>13</v>
      </c>
      <c r="G41" s="5" t="s">
        <v>14</v>
      </c>
      <c r="H41" s="5">
        <v>13</v>
      </c>
      <c r="I41" s="5" t="s">
        <v>22</v>
      </c>
      <c r="J41" s="1" t="s">
        <v>22</v>
      </c>
      <c r="K41" s="7">
        <v>0.28999999999999998</v>
      </c>
      <c r="L41" s="7">
        <v>0.23666699999999999</v>
      </c>
      <c r="M41" s="7">
        <v>0.17666699999999999</v>
      </c>
      <c r="N41" s="7">
        <v>0.41333300000000001</v>
      </c>
      <c r="O41" s="7">
        <v>0.153333</v>
      </c>
      <c r="P41" s="7">
        <v>3.8674199999999999E-2</v>
      </c>
      <c r="Q41" s="7">
        <v>0.38716</v>
      </c>
      <c r="R41" s="7">
        <v>0.417792</v>
      </c>
      <c r="S41" s="7">
        <v>0</v>
      </c>
      <c r="T41" s="7">
        <v>0.17</v>
      </c>
      <c r="U41" s="7">
        <v>0.15666666666666668</v>
      </c>
      <c r="V41" s="7">
        <v>-0.29207755377176625</v>
      </c>
      <c r="W41" s="7">
        <v>-0.7118434141278861</v>
      </c>
      <c r="X41" s="7">
        <v>0.50977157676687357</v>
      </c>
      <c r="Y41" s="7">
        <v>-0.91497257634457907</v>
      </c>
      <c r="Z41" s="7">
        <v>-0.11711864226765885</v>
      </c>
      <c r="AA41" s="8">
        <v>3.290378417950429</v>
      </c>
      <c r="AB41" s="8">
        <v>3.3999608457403458</v>
      </c>
      <c r="AC41" s="10">
        <v>-5.3101292273953566</v>
      </c>
      <c r="AD41" s="9">
        <v>5.7799121144720952E-2</v>
      </c>
      <c r="AE41" s="9">
        <v>1.0994439775131259</v>
      </c>
      <c r="AF41" s="9">
        <v>0.57485382971052301</v>
      </c>
      <c r="AG41" s="9">
        <v>0.19944327763419101</v>
      </c>
    </row>
    <row r="42" spans="1:33" x14ac:dyDescent="0.25">
      <c r="A42" s="1" t="s">
        <v>177</v>
      </c>
      <c r="B42" s="5" t="s">
        <v>178</v>
      </c>
      <c r="C42" s="5" t="s">
        <v>179</v>
      </c>
      <c r="D42" s="1" t="s">
        <v>11</v>
      </c>
      <c r="E42" s="5" t="s">
        <v>180</v>
      </c>
      <c r="F42" s="6" t="s">
        <v>27</v>
      </c>
      <c r="G42" s="5" t="s">
        <v>14</v>
      </c>
      <c r="H42" s="5">
        <v>17</v>
      </c>
      <c r="I42" s="5" t="s">
        <v>22</v>
      </c>
      <c r="J42" s="1" t="s">
        <v>28</v>
      </c>
      <c r="K42" s="7">
        <v>0.44666699999999998</v>
      </c>
      <c r="L42" s="7">
        <v>0.42</v>
      </c>
      <c r="M42" s="7">
        <v>0.28666700000000001</v>
      </c>
      <c r="N42" s="7">
        <v>0.62666699999999997</v>
      </c>
      <c r="O42" s="7">
        <v>0.30333300000000002</v>
      </c>
      <c r="P42" s="7">
        <v>0.43596299999999999</v>
      </c>
      <c r="Q42" s="7">
        <v>0.426006</v>
      </c>
      <c r="R42" s="7">
        <v>9.1125399999999995E-2</v>
      </c>
      <c r="S42" s="7">
        <v>1.5509299999999999</v>
      </c>
      <c r="T42" s="7">
        <v>0.34666666666666668</v>
      </c>
      <c r="U42" s="7">
        <v>0.49666666666666659</v>
      </c>
      <c r="V42" s="7">
        <v>-8.8605739872580871E-2</v>
      </c>
      <c r="W42" s="7">
        <v>-0.63802624276135766</v>
      </c>
      <c r="X42" s="7">
        <v>0.48757338712226167</v>
      </c>
      <c r="Y42" s="7">
        <v>-0.55677519384659113</v>
      </c>
      <c r="Z42" s="7">
        <v>0.51747500761477527</v>
      </c>
      <c r="AA42" s="7">
        <v>-3.3254782408614583E-2</v>
      </c>
      <c r="AB42" s="10">
        <v>-2.2458402407905123</v>
      </c>
      <c r="AC42" s="8">
        <v>1.8284804567632225</v>
      </c>
      <c r="AD42" s="9">
        <v>3.9643140053191077E-2</v>
      </c>
      <c r="AE42" s="9">
        <v>1.6307352935422577</v>
      </c>
      <c r="AF42" s="9">
        <v>0.69594942804989302</v>
      </c>
      <c r="AG42" s="9">
        <v>6.9313766776493996E-3</v>
      </c>
    </row>
    <row r="43" spans="1:33" x14ac:dyDescent="0.25">
      <c r="A43" s="1" t="s">
        <v>181</v>
      </c>
      <c r="B43" s="5" t="s">
        <v>182</v>
      </c>
      <c r="C43" s="5" t="s">
        <v>183</v>
      </c>
      <c r="D43" s="1" t="s">
        <v>11</v>
      </c>
      <c r="E43" s="5" t="s">
        <v>184</v>
      </c>
      <c r="F43" s="6" t="s">
        <v>13</v>
      </c>
      <c r="G43" s="5" t="s">
        <v>14</v>
      </c>
      <c r="H43" s="5">
        <v>8</v>
      </c>
      <c r="I43" s="5" t="s">
        <v>22</v>
      </c>
      <c r="J43" s="1" t="s">
        <v>22</v>
      </c>
      <c r="K43" s="7">
        <v>5.7066699999999999</v>
      </c>
      <c r="L43" s="7">
        <v>5.51</v>
      </c>
      <c r="M43" s="7">
        <v>4.5999999999999996</v>
      </c>
      <c r="N43" s="7">
        <v>6.8933299999999997</v>
      </c>
      <c r="O43" s="7">
        <v>5.72</v>
      </c>
      <c r="P43" s="7">
        <v>2.5303300000000002</v>
      </c>
      <c r="Q43" s="7">
        <v>2.9235699999999998</v>
      </c>
      <c r="R43" s="7">
        <v>3.28939</v>
      </c>
      <c r="S43" s="7">
        <v>2.5562399999999998</v>
      </c>
      <c r="T43" s="7">
        <v>6.003333333333333</v>
      </c>
      <c r="U43" s="7">
        <v>7.1233333333333322</v>
      </c>
      <c r="V43" s="7">
        <v>-5.0587797845387666E-2</v>
      </c>
      <c r="W43" s="7">
        <v>-0.31095446857464859</v>
      </c>
      <c r="X43" s="7">
        <v>0.27250843054594753</v>
      </c>
      <c r="Y43" s="7">
        <v>3.3654193560190122E-3</v>
      </c>
      <c r="Z43" s="7">
        <v>0.24675094777718778</v>
      </c>
      <c r="AA43" s="7">
        <v>0.20832892215154711</v>
      </c>
      <c r="AB43" s="7">
        <v>0.37836299393421929</v>
      </c>
      <c r="AC43" s="7">
        <v>1.4691967118540986E-2</v>
      </c>
      <c r="AD43" s="9">
        <v>0.20149289230303485</v>
      </c>
      <c r="AE43" s="9">
        <v>0.40969319425642603</v>
      </c>
      <c r="AF43" s="9">
        <v>0.80251668099383</v>
      </c>
      <c r="AG43" s="9">
        <v>0.12896296692083301</v>
      </c>
    </row>
    <row r="44" spans="1:33" x14ac:dyDescent="0.25">
      <c r="A44" s="1" t="s">
        <v>185</v>
      </c>
      <c r="B44" s="5" t="s">
        <v>186</v>
      </c>
      <c r="C44" s="5" t="s">
        <v>187</v>
      </c>
      <c r="D44" s="1" t="s">
        <v>11</v>
      </c>
      <c r="E44" s="5" t="s">
        <v>188</v>
      </c>
      <c r="F44" s="6" t="s">
        <v>13</v>
      </c>
      <c r="G44" s="5" t="s">
        <v>21</v>
      </c>
      <c r="H44" s="5">
        <v>6</v>
      </c>
      <c r="I44" s="5" t="s">
        <v>22</v>
      </c>
      <c r="J44" s="1" t="s">
        <v>22</v>
      </c>
      <c r="K44" s="7">
        <v>0.66333299999999995</v>
      </c>
      <c r="L44" s="7">
        <v>0.57999999999999996</v>
      </c>
      <c r="M44" s="7">
        <v>0.5</v>
      </c>
      <c r="N44" s="7">
        <v>1.19</v>
      </c>
      <c r="O44" s="7">
        <v>0.73</v>
      </c>
      <c r="P44" s="7">
        <v>1.1061099999999999</v>
      </c>
      <c r="Q44" s="7">
        <v>1.2661899999999999</v>
      </c>
      <c r="R44" s="7">
        <v>2.0177700000000001</v>
      </c>
      <c r="S44" s="7">
        <v>0.98608200000000001</v>
      </c>
      <c r="T44" s="7">
        <v>0.54</v>
      </c>
      <c r="U44" s="7">
        <v>0.74333333333333329</v>
      </c>
      <c r="V44" s="7">
        <v>-0.19336841683208711</v>
      </c>
      <c r="W44" s="7">
        <v>-0.40709597704140743</v>
      </c>
      <c r="X44" s="7">
        <v>0.84219492762749804</v>
      </c>
      <c r="Y44" s="7">
        <v>0.13796482571582139</v>
      </c>
      <c r="Z44" s="7">
        <v>0.46032025127450188</v>
      </c>
      <c r="AA44" s="7">
        <v>0.19483428335298855</v>
      </c>
      <c r="AB44" s="7">
        <v>0.86667798046152511</v>
      </c>
      <c r="AC44" s="7">
        <v>-0.1655567282501032</v>
      </c>
      <c r="AD44" s="9">
        <v>0.16624597223089416</v>
      </c>
      <c r="AE44" s="9">
        <v>1.8113342445278369</v>
      </c>
      <c r="AF44" s="9">
        <v>0.83052760381559099</v>
      </c>
      <c r="AG44" s="9">
        <v>4.1908943159206402E-2</v>
      </c>
    </row>
    <row r="45" spans="1:33" x14ac:dyDescent="0.25">
      <c r="A45" s="1" t="s">
        <v>189</v>
      </c>
      <c r="B45" s="5" t="s">
        <v>190</v>
      </c>
      <c r="C45" s="5" t="s">
        <v>191</v>
      </c>
      <c r="D45" s="1" t="s">
        <v>11</v>
      </c>
      <c r="E45" s="5" t="s">
        <v>192</v>
      </c>
      <c r="F45" s="6" t="s">
        <v>27</v>
      </c>
      <c r="G45" s="5" t="s">
        <v>136</v>
      </c>
      <c r="H45" s="5">
        <v>17</v>
      </c>
      <c r="I45" s="5" t="s">
        <v>50</v>
      </c>
      <c r="J45" s="1" t="s">
        <v>28</v>
      </c>
      <c r="K45" s="7">
        <v>0.32333299999999998</v>
      </c>
      <c r="L45" s="7">
        <v>0.23666699999999999</v>
      </c>
      <c r="M45" s="7">
        <v>0.186667</v>
      </c>
      <c r="N45" s="7">
        <v>0.49</v>
      </c>
      <c r="O45" s="7">
        <v>0.2</v>
      </c>
      <c r="P45" s="7">
        <v>0.44198700000000002</v>
      </c>
      <c r="Q45" s="7">
        <v>0.53498400000000002</v>
      </c>
      <c r="R45" s="7">
        <v>0.21987499999999999</v>
      </c>
      <c r="S45" s="7">
        <v>0.15013099999999999</v>
      </c>
      <c r="T45" s="7">
        <v>0.19000000000000003</v>
      </c>
      <c r="U45" s="7">
        <v>0.18999999999999997</v>
      </c>
      <c r="V45" s="7">
        <v>-0.44853422219395966</v>
      </c>
      <c r="W45" s="7">
        <v>-0.78930083746028545</v>
      </c>
      <c r="X45" s="7">
        <v>0.59824720298421596</v>
      </c>
      <c r="Y45" s="7">
        <v>-0.6902803201515485</v>
      </c>
      <c r="Z45" s="7">
        <v>-4.805139755722377E-16</v>
      </c>
      <c r="AA45" s="7">
        <v>0.27492557278088664</v>
      </c>
      <c r="AB45" s="10">
        <v>-1.0040342269588785</v>
      </c>
      <c r="AC45" s="10">
        <v>-1.5514647451833554</v>
      </c>
      <c r="AD45" s="9">
        <v>1.5294026220706629</v>
      </c>
      <c r="AE45" s="9">
        <v>1.0975494481276584</v>
      </c>
      <c r="AF45" s="9">
        <v>0.170505753565378</v>
      </c>
      <c r="AG45" s="9">
        <v>0.113558378128352</v>
      </c>
    </row>
    <row r="46" spans="1:33" x14ac:dyDescent="0.25">
      <c r="A46" s="1" t="s">
        <v>193</v>
      </c>
      <c r="B46" s="5" t="s">
        <v>194</v>
      </c>
      <c r="C46" s="5" t="s">
        <v>195</v>
      </c>
      <c r="D46" s="1" t="s">
        <v>11</v>
      </c>
      <c r="E46" s="5" t="s">
        <v>196</v>
      </c>
      <c r="F46" s="6" t="s">
        <v>27</v>
      </c>
      <c r="G46" s="5" t="s">
        <v>21</v>
      </c>
      <c r="H46" s="5">
        <v>2</v>
      </c>
      <c r="I46" s="5" t="s">
        <v>50</v>
      </c>
      <c r="J46" s="1" t="s">
        <v>15</v>
      </c>
      <c r="K46" s="7">
        <v>32.619999999999997</v>
      </c>
      <c r="L46" s="7">
        <v>13.55</v>
      </c>
      <c r="M46" s="7">
        <v>16.79</v>
      </c>
      <c r="N46" s="7">
        <v>16.566700000000001</v>
      </c>
      <c r="O46" s="7">
        <v>28.8767</v>
      </c>
      <c r="P46" s="7">
        <v>17.061499999999999</v>
      </c>
      <c r="Q46" s="7">
        <v>20.364699999999999</v>
      </c>
      <c r="R46" s="7">
        <v>11.158099999999999</v>
      </c>
      <c r="S46" s="7">
        <v>17.040800000000001</v>
      </c>
      <c r="T46" s="7">
        <v>28.803333333333331</v>
      </c>
      <c r="U46" s="7">
        <v>29.843333333333334</v>
      </c>
      <c r="V46" s="10">
        <v>-1.2674016890784556</v>
      </c>
      <c r="W46" s="7">
        <v>-0.95811285512031885</v>
      </c>
      <c r="X46" s="7">
        <v>-0.97742767341296932</v>
      </c>
      <c r="Y46" s="7">
        <v>-0.1758451671111935</v>
      </c>
      <c r="Z46" s="7">
        <v>5.1171159525884358E-2</v>
      </c>
      <c r="AA46" s="7">
        <v>0.25531235677791486</v>
      </c>
      <c r="AB46" s="7">
        <v>-0.6126083699312932</v>
      </c>
      <c r="AC46" s="7">
        <v>-1.751321153854302E-3</v>
      </c>
      <c r="AD46" s="9">
        <v>0.12893900972783126</v>
      </c>
      <c r="AE46" s="9">
        <v>1.1992900790223071</v>
      </c>
      <c r="AF46" s="9">
        <v>0.729791328294351</v>
      </c>
      <c r="AG46" s="9">
        <v>3.3637286349847799E-2</v>
      </c>
    </row>
    <row r="47" spans="1:33" x14ac:dyDescent="0.25">
      <c r="A47" s="1" t="s">
        <v>197</v>
      </c>
      <c r="B47" s="5" t="s">
        <v>198</v>
      </c>
      <c r="C47" s="5" t="s">
        <v>199</v>
      </c>
      <c r="D47" s="1" t="s">
        <v>11</v>
      </c>
      <c r="E47" s="5" t="s">
        <v>200</v>
      </c>
      <c r="F47" s="6" t="s">
        <v>27</v>
      </c>
      <c r="G47" s="5" t="s">
        <v>94</v>
      </c>
      <c r="H47" s="5">
        <v>10</v>
      </c>
      <c r="I47" s="5" t="s">
        <v>15</v>
      </c>
      <c r="J47" s="1" t="s">
        <v>51</v>
      </c>
      <c r="K47" s="7">
        <v>0.69666700000000004</v>
      </c>
      <c r="L47" s="7">
        <v>0.52333300000000005</v>
      </c>
      <c r="M47" s="7">
        <v>0.49666700000000003</v>
      </c>
      <c r="N47" s="7">
        <v>0.86333300000000002</v>
      </c>
      <c r="O47" s="7">
        <v>0.85</v>
      </c>
      <c r="P47" s="7">
        <v>2.2731300000000001</v>
      </c>
      <c r="Q47" s="7">
        <v>0.62076600000000004</v>
      </c>
      <c r="R47" s="7">
        <v>0</v>
      </c>
      <c r="S47" s="7">
        <v>0.275783</v>
      </c>
      <c r="T47" s="7">
        <v>0.57333333333333336</v>
      </c>
      <c r="U47" s="7">
        <v>0.57666666666666666</v>
      </c>
      <c r="V47" s="7">
        <v>-0.41205524729693965</v>
      </c>
      <c r="W47" s="7">
        <v>-0.48735786911049378</v>
      </c>
      <c r="X47" s="7">
        <v>0.30904864892169737</v>
      </c>
      <c r="Y47" s="7">
        <v>0.2866205368562848</v>
      </c>
      <c r="Z47" s="7">
        <v>8.3489529352213532E-3</v>
      </c>
      <c r="AA47" s="10">
        <v>-1.8708710947169247</v>
      </c>
      <c r="AB47" s="10">
        <v>-11.151099012504641</v>
      </c>
      <c r="AC47" s="10">
        <v>-3.0384874873017633</v>
      </c>
      <c r="AD47" s="9">
        <v>0.573507718048064</v>
      </c>
      <c r="AE47" s="9">
        <v>2.2173851680260488</v>
      </c>
      <c r="AF47" s="9">
        <v>0.30981034260983598</v>
      </c>
      <c r="AG47" s="9">
        <v>0.234944138999341</v>
      </c>
    </row>
    <row r="48" spans="1:33" x14ac:dyDescent="0.25">
      <c r="A48" s="1" t="s">
        <v>201</v>
      </c>
      <c r="B48" s="5" t="s">
        <v>202</v>
      </c>
      <c r="C48" s="5" t="s">
        <v>203</v>
      </c>
      <c r="D48" s="1" t="s">
        <v>11</v>
      </c>
      <c r="E48" s="5" t="s">
        <v>204</v>
      </c>
      <c r="F48" s="6" t="s">
        <v>13</v>
      </c>
      <c r="G48" s="5" t="s">
        <v>21</v>
      </c>
      <c r="H48" s="5">
        <v>18</v>
      </c>
      <c r="I48" s="5" t="s">
        <v>50</v>
      </c>
      <c r="J48" s="1" t="s">
        <v>51</v>
      </c>
      <c r="K48" s="7">
        <v>10.806699999999999</v>
      </c>
      <c r="L48" s="7">
        <v>2.7733300000000001</v>
      </c>
      <c r="M48" s="7">
        <v>3.57</v>
      </c>
      <c r="N48" s="7">
        <v>3.6766700000000001</v>
      </c>
      <c r="O48" s="7">
        <v>9.8733299999999993</v>
      </c>
      <c r="P48" s="7">
        <v>9.4421499999999998</v>
      </c>
      <c r="Q48" s="7">
        <v>5.7979700000000003</v>
      </c>
      <c r="R48" s="7">
        <v>7.2256600000000004</v>
      </c>
      <c r="S48" s="7">
        <v>3.8784700000000001</v>
      </c>
      <c r="T48" s="7">
        <v>14.353333333333333</v>
      </c>
      <c r="U48" s="7">
        <v>13.663333333333332</v>
      </c>
      <c r="V48" s="10">
        <v>-1.961848225873148</v>
      </c>
      <c r="W48" s="10">
        <v>-1.5976594949847005</v>
      </c>
      <c r="X48" s="10">
        <v>-1.5551955974249447</v>
      </c>
      <c r="Y48" s="7">
        <v>-0.13030476817158224</v>
      </c>
      <c r="Z48" s="7">
        <v>-7.1071253981700167E-2</v>
      </c>
      <c r="AA48" s="7">
        <v>-0.70347151231007465</v>
      </c>
      <c r="AB48" s="7">
        <v>-0.38593916710064169</v>
      </c>
      <c r="AC48" s="10">
        <v>-1.2834086172749348</v>
      </c>
      <c r="AD48" s="9">
        <v>0.72674528814490691</v>
      </c>
      <c r="AE48" s="9">
        <v>0.43313923223621986</v>
      </c>
      <c r="AF48" s="9">
        <v>0.42262023356674699</v>
      </c>
      <c r="AG48" s="9">
        <v>7.0931238320052895E-2</v>
      </c>
    </row>
    <row r="49" spans="1:33" x14ac:dyDescent="0.25">
      <c r="A49" s="1" t="s">
        <v>205</v>
      </c>
      <c r="B49" s="5" t="s">
        <v>206</v>
      </c>
      <c r="C49" s="5" t="s">
        <v>207</v>
      </c>
      <c r="D49" s="1" t="s">
        <v>11</v>
      </c>
      <c r="E49" s="5" t="s">
        <v>208</v>
      </c>
      <c r="F49" s="6" t="s">
        <v>13</v>
      </c>
      <c r="G49" s="5" t="s">
        <v>21</v>
      </c>
      <c r="H49" s="5">
        <v>6</v>
      </c>
      <c r="I49" s="5" t="s">
        <v>50</v>
      </c>
      <c r="J49" s="1" t="s">
        <v>89</v>
      </c>
      <c r="K49" s="7">
        <v>5.91</v>
      </c>
      <c r="L49" s="7">
        <v>4.6166700000000001</v>
      </c>
      <c r="M49" s="7">
        <v>1.91</v>
      </c>
      <c r="N49" s="7">
        <v>7.93</v>
      </c>
      <c r="O49" s="7">
        <v>5.9266699999999997</v>
      </c>
      <c r="P49" s="7">
        <v>5.4338800000000003</v>
      </c>
      <c r="Q49" s="7">
        <v>6.4701000000000004</v>
      </c>
      <c r="R49" s="7">
        <v>4.0865099999999996</v>
      </c>
      <c r="S49" s="7">
        <v>4.01302</v>
      </c>
      <c r="T49" s="7">
        <v>4</v>
      </c>
      <c r="U49" s="7">
        <v>4.9033333333333333</v>
      </c>
      <c r="V49" s="7">
        <v>-0.35623714543581841</v>
      </c>
      <c r="W49" s="10">
        <v>-1.6290744422734347</v>
      </c>
      <c r="X49" s="7">
        <v>0.42410056262722873</v>
      </c>
      <c r="Y49" s="7">
        <v>4.062912848555921E-3</v>
      </c>
      <c r="Z49" s="7">
        <v>0.29369640948138664</v>
      </c>
      <c r="AA49" s="7">
        <v>0.25176279035602001</v>
      </c>
      <c r="AB49" s="7">
        <v>-0.41102592133301136</v>
      </c>
      <c r="AC49" s="7">
        <v>-0.43720037646984589</v>
      </c>
      <c r="AD49" s="9">
        <v>0.98366106256090524</v>
      </c>
      <c r="AE49" s="9">
        <v>2.3391001348160732</v>
      </c>
      <c r="AF49" s="9">
        <v>3.73784619088839E-2</v>
      </c>
      <c r="AG49" s="9">
        <v>0.35257496101731001</v>
      </c>
    </row>
    <row r="50" spans="1:33" x14ac:dyDescent="0.25">
      <c r="A50" s="1" t="s">
        <v>209</v>
      </c>
      <c r="B50" s="5" t="s">
        <v>210</v>
      </c>
      <c r="C50" s="5" t="s">
        <v>211</v>
      </c>
      <c r="D50" s="1" t="s">
        <v>11</v>
      </c>
      <c r="E50" s="5" t="s">
        <v>212</v>
      </c>
      <c r="F50" s="6" t="s">
        <v>27</v>
      </c>
      <c r="G50" s="5" t="s">
        <v>21</v>
      </c>
      <c r="H50" s="5">
        <v>9</v>
      </c>
      <c r="I50" s="5" t="s">
        <v>22</v>
      </c>
      <c r="J50" s="1" t="s">
        <v>22</v>
      </c>
      <c r="K50" s="7">
        <v>1.17333</v>
      </c>
      <c r="L50" s="7">
        <v>1.3433299999999999</v>
      </c>
      <c r="M50" s="7">
        <v>0.95333299999999999</v>
      </c>
      <c r="N50" s="7">
        <v>1.41</v>
      </c>
      <c r="O50" s="7">
        <v>1.26</v>
      </c>
      <c r="P50" s="7">
        <v>0.79435199999999995</v>
      </c>
      <c r="Q50" s="7">
        <v>1.1047199999999999</v>
      </c>
      <c r="R50" s="7">
        <v>1.56488</v>
      </c>
      <c r="S50" s="7">
        <v>0.691164</v>
      </c>
      <c r="T50" s="7">
        <v>0.96333333333333337</v>
      </c>
      <c r="U50" s="7">
        <v>0.73</v>
      </c>
      <c r="V50" s="7">
        <v>0.19504944876213356</v>
      </c>
      <c r="W50" s="7">
        <v>-0.29927321332479906</v>
      </c>
      <c r="X50" s="7">
        <v>0.26488010890460462</v>
      </c>
      <c r="Y50" s="7">
        <v>0.10273039663556027</v>
      </c>
      <c r="Z50" s="7">
        <v>-0.39966051125600627</v>
      </c>
      <c r="AA50" s="7">
        <v>0.47532069776319907</v>
      </c>
      <c r="AB50" s="7">
        <v>0.97730825473098237</v>
      </c>
      <c r="AC50" s="7">
        <v>-0.20047958946688343</v>
      </c>
      <c r="AD50" s="9">
        <v>0.15436526054262578</v>
      </c>
      <c r="AE50" s="9">
        <v>0.50460863541604206</v>
      </c>
      <c r="AF50" s="9">
        <v>0.41785595394304598</v>
      </c>
      <c r="AG50" s="9">
        <v>1.27022028645065E-2</v>
      </c>
    </row>
    <row r="51" spans="1:33" x14ac:dyDescent="0.25">
      <c r="A51" s="1" t="s">
        <v>213</v>
      </c>
      <c r="B51" s="5" t="s">
        <v>214</v>
      </c>
      <c r="C51" s="5" t="s">
        <v>215</v>
      </c>
      <c r="D51" s="1" t="s">
        <v>11</v>
      </c>
      <c r="E51" s="5" t="s">
        <v>216</v>
      </c>
      <c r="F51" s="6" t="s">
        <v>13</v>
      </c>
      <c r="G51" s="5" t="s">
        <v>21</v>
      </c>
      <c r="H51" s="5">
        <v>6</v>
      </c>
      <c r="I51" s="5" t="s">
        <v>22</v>
      </c>
      <c r="J51" s="1" t="s">
        <v>22</v>
      </c>
      <c r="K51" s="7">
        <v>6.2</v>
      </c>
      <c r="L51" s="7">
        <v>6.8233300000000003</v>
      </c>
      <c r="M51" s="7">
        <v>3.23</v>
      </c>
      <c r="N51" s="7">
        <v>11.683299999999999</v>
      </c>
      <c r="O51" s="7">
        <v>7.48</v>
      </c>
      <c r="P51" s="7">
        <v>3.9510800000000001</v>
      </c>
      <c r="Q51" s="7">
        <v>8.6471300000000006</v>
      </c>
      <c r="R51" s="7">
        <v>5.3975099999999996</v>
      </c>
      <c r="S51" s="7">
        <v>6.0480700000000001</v>
      </c>
      <c r="T51" s="7">
        <v>3.9766666666666666</v>
      </c>
      <c r="U51" s="7">
        <v>5.996666666666667</v>
      </c>
      <c r="V51" s="7">
        <v>0.1381865223903741</v>
      </c>
      <c r="W51" s="7">
        <v>-0.94052013888124009</v>
      </c>
      <c r="X51" s="7">
        <v>0.91399851104443164</v>
      </c>
      <c r="Y51" s="7">
        <v>0.27073024140548752</v>
      </c>
      <c r="Z51" s="7">
        <v>0.59247896190114691</v>
      </c>
      <c r="AA51" s="8">
        <v>1.1297760590658705</v>
      </c>
      <c r="AB51" s="7">
        <v>0.44994912440107954</v>
      </c>
      <c r="AC51" s="7">
        <v>0.61410120470940799</v>
      </c>
      <c r="AD51" s="9">
        <v>0.20252283779179037</v>
      </c>
      <c r="AE51" s="9">
        <v>0.62235017321747521</v>
      </c>
      <c r="AF51" s="9">
        <v>0.31411767983292499</v>
      </c>
      <c r="AG51" s="9">
        <v>4.1377806731984899E-2</v>
      </c>
    </row>
    <row r="52" spans="1:33" x14ac:dyDescent="0.25">
      <c r="A52" s="1" t="s">
        <v>217</v>
      </c>
      <c r="B52" s="5" t="s">
        <v>218</v>
      </c>
      <c r="C52" s="5" t="s">
        <v>219</v>
      </c>
      <c r="D52" s="1" t="s">
        <v>11</v>
      </c>
      <c r="E52" s="5" t="s">
        <v>220</v>
      </c>
      <c r="F52" s="6" t="s">
        <v>13</v>
      </c>
      <c r="G52" s="5" t="s">
        <v>94</v>
      </c>
      <c r="H52" s="5">
        <v>11</v>
      </c>
      <c r="I52" s="5" t="s">
        <v>22</v>
      </c>
      <c r="J52" s="1" t="s">
        <v>15</v>
      </c>
      <c r="K52" s="7">
        <v>0.66</v>
      </c>
      <c r="L52" s="7">
        <v>0.86</v>
      </c>
      <c r="M52" s="7">
        <v>0.34</v>
      </c>
      <c r="N52" s="7">
        <v>1.2166699999999999</v>
      </c>
      <c r="O52" s="7">
        <v>1.04</v>
      </c>
      <c r="P52" s="7">
        <v>1.06227</v>
      </c>
      <c r="Q52" s="7">
        <v>0.93159400000000003</v>
      </c>
      <c r="R52" s="7">
        <v>2.4629300000000001</v>
      </c>
      <c r="S52" s="7">
        <v>0</v>
      </c>
      <c r="T52" s="7">
        <v>0.71666666666666667</v>
      </c>
      <c r="U52" s="7">
        <v>0.90666666666666662</v>
      </c>
      <c r="V52" s="7">
        <v>0.38136296588915214</v>
      </c>
      <c r="W52" s="7">
        <v>-0.95487853248351906</v>
      </c>
      <c r="X52" s="7">
        <v>0.88140102547088228</v>
      </c>
      <c r="Y52" s="7">
        <v>0.65524789179172527</v>
      </c>
      <c r="Z52" s="7">
        <v>0.33884866287656223</v>
      </c>
      <c r="AA52" s="7">
        <v>-0.18918693916547596</v>
      </c>
      <c r="AB52" s="8">
        <v>1.2124532776309187</v>
      </c>
      <c r="AC52" s="10">
        <v>-10.054292276827219</v>
      </c>
      <c r="AD52" s="9">
        <v>0.80639058728374702</v>
      </c>
      <c r="AE52" s="9">
        <v>1.3120110850420847</v>
      </c>
      <c r="AF52" s="9">
        <v>0.20111770488993699</v>
      </c>
      <c r="AG52" s="9">
        <v>0.12817373624464801</v>
      </c>
    </row>
    <row r="53" spans="1:33" x14ac:dyDescent="0.25">
      <c r="A53" s="1" t="s">
        <v>221</v>
      </c>
      <c r="B53" s="5" t="s">
        <v>222</v>
      </c>
      <c r="C53" s="5" t="s">
        <v>223</v>
      </c>
      <c r="D53" s="1" t="s">
        <v>11</v>
      </c>
      <c r="E53" s="5" t="s">
        <v>224</v>
      </c>
      <c r="F53" s="6" t="s">
        <v>13</v>
      </c>
      <c r="G53" s="5" t="s">
        <v>14</v>
      </c>
      <c r="H53" s="5">
        <v>13</v>
      </c>
      <c r="I53" s="5" t="s">
        <v>15</v>
      </c>
      <c r="J53" s="1" t="s">
        <v>15</v>
      </c>
      <c r="K53" s="7">
        <v>0.76</v>
      </c>
      <c r="L53" s="7">
        <v>0.47</v>
      </c>
      <c r="M53" s="7">
        <v>0.45333299999999999</v>
      </c>
      <c r="N53" s="7">
        <v>1.0933299999999999</v>
      </c>
      <c r="O53" s="7">
        <v>0.56000000000000005</v>
      </c>
      <c r="P53" s="7">
        <v>0.67977200000000004</v>
      </c>
      <c r="Q53" s="7">
        <v>0.88500800000000002</v>
      </c>
      <c r="R53" s="7">
        <v>1.1448499999999999</v>
      </c>
      <c r="S53" s="7">
        <v>0.21557999999999999</v>
      </c>
      <c r="T53" s="7">
        <v>1.1966666666666665</v>
      </c>
      <c r="U53" s="7">
        <v>1.0166666666666666</v>
      </c>
      <c r="V53" s="7">
        <v>-0.69216939389076237</v>
      </c>
      <c r="W53" s="7">
        <v>-0.74414635589019651</v>
      </c>
      <c r="X53" s="7">
        <v>0.52407949590040159</v>
      </c>
      <c r="Y53" s="7">
        <v>-0.4398956828947525</v>
      </c>
      <c r="Z53" s="7">
        <v>-0.23496134579538402</v>
      </c>
      <c r="AA53" s="7">
        <v>0.38014802479330834</v>
      </c>
      <c r="AB53" s="7">
        <v>0.75117459167342537</v>
      </c>
      <c r="AC53" s="10">
        <v>-1.6522716765627758</v>
      </c>
      <c r="AD53" s="9">
        <v>1.3873146050653542</v>
      </c>
      <c r="AE53" s="9">
        <v>1.7779209277983175</v>
      </c>
      <c r="AF53" s="9">
        <v>0.31380222045109801</v>
      </c>
      <c r="AG53" s="9">
        <v>0.29502508005526401</v>
      </c>
    </row>
    <row r="54" spans="1:33" x14ac:dyDescent="0.25">
      <c r="A54" s="1" t="s">
        <v>225</v>
      </c>
      <c r="B54" s="5" t="s">
        <v>226</v>
      </c>
      <c r="C54" s="5" t="s">
        <v>227</v>
      </c>
      <c r="D54" s="1" t="s">
        <v>11</v>
      </c>
      <c r="E54" s="5" t="s">
        <v>228</v>
      </c>
      <c r="F54" s="6" t="s">
        <v>27</v>
      </c>
      <c r="G54" s="5" t="s">
        <v>94</v>
      </c>
      <c r="H54" s="5">
        <v>12</v>
      </c>
      <c r="I54" s="5" t="s">
        <v>22</v>
      </c>
      <c r="J54" s="1" t="s">
        <v>89</v>
      </c>
      <c r="K54" s="7">
        <v>0.50333300000000003</v>
      </c>
      <c r="L54" s="7">
        <v>0.74666699999999997</v>
      </c>
      <c r="M54" s="7">
        <v>0.466667</v>
      </c>
      <c r="N54" s="7">
        <v>0.78333299999999995</v>
      </c>
      <c r="O54" s="7">
        <v>0.44</v>
      </c>
      <c r="P54" s="7">
        <v>0.258571</v>
      </c>
      <c r="Q54" s="7">
        <v>0.39894200000000002</v>
      </c>
      <c r="R54" s="7">
        <v>0.60739299999999996</v>
      </c>
      <c r="S54" s="7">
        <v>0.17208999999999999</v>
      </c>
      <c r="T54" s="7">
        <v>0.55666666666666675</v>
      </c>
      <c r="U54" s="7">
        <v>0.47000000000000003</v>
      </c>
      <c r="V54" s="7">
        <v>0.56801922960130935</v>
      </c>
      <c r="W54" s="7">
        <v>-0.10889499677117311</v>
      </c>
      <c r="X54" s="7">
        <v>0.63708967341042444</v>
      </c>
      <c r="Y54" s="7">
        <v>-0.19359797240500193</v>
      </c>
      <c r="Z54" s="7">
        <v>-0.24367597970441338</v>
      </c>
      <c r="AA54" s="7">
        <v>0.6236615836465671</v>
      </c>
      <c r="AB54" s="8">
        <v>1.2288743435068432</v>
      </c>
      <c r="AC54" s="7">
        <v>-0.58460683270851943</v>
      </c>
      <c r="AD54" s="9">
        <v>1.8189140142073246</v>
      </c>
      <c r="AE54" s="9">
        <v>1.4975670769256473</v>
      </c>
      <c r="AF54" s="9">
        <v>0.40691476496381601</v>
      </c>
      <c r="AG54" s="9">
        <v>9.4927823426067398E-2</v>
      </c>
    </row>
    <row r="55" spans="1:33" x14ac:dyDescent="0.25">
      <c r="A55" s="1" t="s">
        <v>229</v>
      </c>
      <c r="B55" s="5" t="s">
        <v>230</v>
      </c>
      <c r="C55" s="5" t="s">
        <v>231</v>
      </c>
      <c r="D55" s="1" t="s">
        <v>11</v>
      </c>
      <c r="E55" s="5" t="s">
        <v>232</v>
      </c>
      <c r="F55" s="6" t="s">
        <v>13</v>
      </c>
      <c r="G55" s="5" t="s">
        <v>21</v>
      </c>
      <c r="H55" s="5">
        <v>9</v>
      </c>
      <c r="I55" s="5" t="s">
        <v>22</v>
      </c>
      <c r="J55" s="1" t="s">
        <v>22</v>
      </c>
      <c r="K55" s="7">
        <v>0.31333299999999997</v>
      </c>
      <c r="L55" s="7">
        <v>0.39</v>
      </c>
      <c r="M55" s="7">
        <v>0.19666700000000001</v>
      </c>
      <c r="N55" s="7">
        <v>0.62333300000000003</v>
      </c>
      <c r="O55" s="7">
        <v>0.37333300000000003</v>
      </c>
      <c r="P55" s="7">
        <v>4.6029300000000002E-2</v>
      </c>
      <c r="Q55" s="7">
        <v>0.53280000000000005</v>
      </c>
      <c r="R55" s="7">
        <v>0.68201999999999996</v>
      </c>
      <c r="S55" s="7">
        <v>1.1842600000000001</v>
      </c>
      <c r="T55" s="7">
        <v>0.68666666666666665</v>
      </c>
      <c r="U55" s="7">
        <v>0.79</v>
      </c>
      <c r="V55" s="7">
        <v>0.3148748672535242</v>
      </c>
      <c r="W55" s="7">
        <v>-0.66922170335575204</v>
      </c>
      <c r="X55" s="7">
        <v>0.99002198320889112</v>
      </c>
      <c r="Y55" s="7">
        <v>0.25202849694557866</v>
      </c>
      <c r="Z55" s="7">
        <v>0.20196827930746356</v>
      </c>
      <c r="AA55" s="8">
        <v>3.5046675415722475</v>
      </c>
      <c r="AB55" s="8">
        <v>3.8602960598176423</v>
      </c>
      <c r="AC55" s="8">
        <v>4.6554998960664378</v>
      </c>
      <c r="AD55" s="9">
        <v>1.720030156706869</v>
      </c>
      <c r="AE55" s="9">
        <v>1.5110913160638204</v>
      </c>
      <c r="AF55" s="9">
        <v>0.41028512776466203</v>
      </c>
      <c r="AG55" s="9">
        <v>8.9887508319961604E-2</v>
      </c>
    </row>
    <row r="56" spans="1:33" x14ac:dyDescent="0.25">
      <c r="A56" s="1" t="s">
        <v>233</v>
      </c>
      <c r="B56" s="5" t="s">
        <v>234</v>
      </c>
      <c r="C56" s="5" t="s">
        <v>235</v>
      </c>
      <c r="D56" s="1" t="s">
        <v>11</v>
      </c>
      <c r="E56" s="5" t="s">
        <v>236</v>
      </c>
      <c r="F56" s="6" t="s">
        <v>27</v>
      </c>
      <c r="G56" s="5" t="s">
        <v>14</v>
      </c>
      <c r="H56" s="5">
        <v>14</v>
      </c>
      <c r="I56" s="5" t="s">
        <v>22</v>
      </c>
      <c r="J56" s="1" t="s">
        <v>22</v>
      </c>
      <c r="K56" s="7">
        <v>0.47</v>
      </c>
      <c r="L56" s="7">
        <v>0.5</v>
      </c>
      <c r="M56" s="7">
        <v>0.41666700000000001</v>
      </c>
      <c r="N56" s="7">
        <v>0.83</v>
      </c>
      <c r="O56" s="7">
        <v>0.42333300000000001</v>
      </c>
      <c r="P56" s="7">
        <v>0.50937699999999997</v>
      </c>
      <c r="Q56" s="7">
        <v>0.56193700000000002</v>
      </c>
      <c r="R56" s="7">
        <v>1.15371</v>
      </c>
      <c r="S56" s="7">
        <v>0.95998899999999998</v>
      </c>
      <c r="T56" s="7">
        <v>0.80666666666666664</v>
      </c>
      <c r="U56" s="7">
        <v>0.79666666666666675</v>
      </c>
      <c r="V56" s="7">
        <v>8.9083543582425193E-2</v>
      </c>
      <c r="W56" s="7">
        <v>-0.17337389961984787</v>
      </c>
      <c r="X56" s="7">
        <v>0.81912141715756148</v>
      </c>
      <c r="Y56" s="7">
        <v>-0.15053017973627936</v>
      </c>
      <c r="Z56" s="7">
        <v>-1.7974007912847312E-2</v>
      </c>
      <c r="AA56" s="7">
        <v>0.14141015901848658</v>
      </c>
      <c r="AB56" s="8">
        <v>1.1778953500171889</v>
      </c>
      <c r="AC56" s="7">
        <v>0.9129566013155892</v>
      </c>
      <c r="AD56" s="9">
        <v>0.38112082891914162</v>
      </c>
      <c r="AE56" s="9">
        <v>0.98016630097151158</v>
      </c>
      <c r="AF56" s="9">
        <v>0.42778881673783598</v>
      </c>
      <c r="AG56" s="9">
        <v>0.238973412738227</v>
      </c>
    </row>
    <row r="57" spans="1:33" x14ac:dyDescent="0.25">
      <c r="A57" s="1" t="s">
        <v>237</v>
      </c>
      <c r="B57" s="5" t="s">
        <v>238</v>
      </c>
      <c r="C57" s="5" t="s">
        <v>239</v>
      </c>
      <c r="D57" s="1" t="s">
        <v>11</v>
      </c>
      <c r="E57" s="5" t="s">
        <v>240</v>
      </c>
      <c r="F57" s="6" t="s">
        <v>13</v>
      </c>
      <c r="G57" s="5" t="s">
        <v>14</v>
      </c>
      <c r="H57" s="5">
        <v>15</v>
      </c>
      <c r="I57" s="5" t="s">
        <v>15</v>
      </c>
      <c r="J57" s="1" t="s">
        <v>15</v>
      </c>
      <c r="K57" s="7">
        <v>0.64333300000000004</v>
      </c>
      <c r="L57" s="7">
        <v>1.08667</v>
      </c>
      <c r="M57" s="7">
        <v>1.2166699999999999</v>
      </c>
      <c r="N57" s="7">
        <v>1.19</v>
      </c>
      <c r="O57" s="7">
        <v>0.57666700000000004</v>
      </c>
      <c r="P57" s="7">
        <v>1.7573099999999999</v>
      </c>
      <c r="Q57" s="7">
        <v>0.877556</v>
      </c>
      <c r="R57" s="7">
        <v>1.8241099999999999</v>
      </c>
      <c r="S57" s="7">
        <v>0.36154900000000001</v>
      </c>
      <c r="T57" s="7">
        <v>0.80333333333333334</v>
      </c>
      <c r="U57" s="7">
        <v>1.1399999999999999</v>
      </c>
      <c r="V57" s="7">
        <v>0.75536251760045992</v>
      </c>
      <c r="W57" s="7">
        <v>0.91824481183894124</v>
      </c>
      <c r="X57" s="7">
        <v>0.88629502272448124</v>
      </c>
      <c r="Y57" s="7">
        <v>-0.15756840421670407</v>
      </c>
      <c r="Z57" s="7">
        <v>0.50443337679408629</v>
      </c>
      <c r="AA57" s="10">
        <v>-1.0009832951639328</v>
      </c>
      <c r="AB57" s="7">
        <v>5.3793970130184554E-2</v>
      </c>
      <c r="AC57" s="10">
        <v>-2.2779415485710417</v>
      </c>
      <c r="AD57" s="9">
        <v>0.39695696766042782</v>
      </c>
      <c r="AE57" s="9">
        <v>1.1207719715804803</v>
      </c>
      <c r="AF57" s="9">
        <v>0.41279050637878301</v>
      </c>
      <c r="AG57" s="9">
        <v>0.31697012398556801</v>
      </c>
    </row>
    <row r="58" spans="1:33" x14ac:dyDescent="0.25">
      <c r="A58" s="1" t="s">
        <v>241</v>
      </c>
      <c r="B58" s="5" t="s">
        <v>242</v>
      </c>
      <c r="C58" s="5" t="s">
        <v>243</v>
      </c>
      <c r="D58" s="1" t="s">
        <v>11</v>
      </c>
      <c r="E58" s="5" t="s">
        <v>244</v>
      </c>
      <c r="F58" s="6" t="s">
        <v>13</v>
      </c>
      <c r="G58" s="5" t="s">
        <v>21</v>
      </c>
      <c r="H58" s="5">
        <v>13</v>
      </c>
      <c r="I58" s="5" t="s">
        <v>50</v>
      </c>
      <c r="J58" s="1" t="s">
        <v>51</v>
      </c>
      <c r="K58" s="7">
        <v>4.3233300000000003</v>
      </c>
      <c r="L58" s="7">
        <v>1.07667</v>
      </c>
      <c r="M58" s="7">
        <v>3.0433300000000001</v>
      </c>
      <c r="N58" s="7">
        <v>2.40333</v>
      </c>
      <c r="O58" s="7">
        <v>4.9133300000000002</v>
      </c>
      <c r="P58" s="7">
        <v>7.5866600000000002</v>
      </c>
      <c r="Q58" s="7">
        <v>3.7665799999999998</v>
      </c>
      <c r="R58" s="7">
        <v>4.0331400000000004</v>
      </c>
      <c r="S58" s="7">
        <v>6.3107600000000001</v>
      </c>
      <c r="T58" s="7">
        <v>2.27</v>
      </c>
      <c r="U58" s="7">
        <v>1.9900000000000002</v>
      </c>
      <c r="V58" s="10">
        <v>-2.0045611536550036</v>
      </c>
      <c r="W58" s="7">
        <v>-0.50635186987971459</v>
      </c>
      <c r="X58" s="7">
        <v>-0.84684169983607804</v>
      </c>
      <c r="Y58" s="7">
        <v>0.18451811593503206</v>
      </c>
      <c r="Z58" s="7">
        <v>-0.18983448498638505</v>
      </c>
      <c r="AA58" s="10">
        <v>-1.0100168875809434</v>
      </c>
      <c r="AB58" s="7">
        <v>-0.91139388178764846</v>
      </c>
      <c r="AC58" s="7">
        <v>-0.26561268462812848</v>
      </c>
      <c r="AD58" s="9">
        <v>0.11140853105440705</v>
      </c>
      <c r="AE58" s="9">
        <v>0.81831871952671753</v>
      </c>
      <c r="AF58" s="9">
        <v>0.76015980869849098</v>
      </c>
      <c r="AG58" s="9">
        <v>5.9768141791797496E-3</v>
      </c>
    </row>
    <row r="59" spans="1:33" x14ac:dyDescent="0.25">
      <c r="A59" s="1" t="s">
        <v>245</v>
      </c>
      <c r="B59" s="5" t="s">
        <v>246</v>
      </c>
      <c r="C59" s="5" t="s">
        <v>247</v>
      </c>
      <c r="D59" s="1" t="s">
        <v>11</v>
      </c>
      <c r="E59" s="5" t="s">
        <v>248</v>
      </c>
      <c r="F59" s="6" t="s">
        <v>13</v>
      </c>
      <c r="G59" s="5" t="s">
        <v>14</v>
      </c>
      <c r="H59" s="5">
        <v>13</v>
      </c>
      <c r="I59" s="5" t="s">
        <v>22</v>
      </c>
      <c r="J59" s="1" t="s">
        <v>28</v>
      </c>
      <c r="K59" s="7">
        <v>0.183333</v>
      </c>
      <c r="L59" s="7">
        <v>1.66667E-2</v>
      </c>
      <c r="M59" s="7">
        <v>0.09</v>
      </c>
      <c r="N59" s="7">
        <v>0.08</v>
      </c>
      <c r="O59" s="7">
        <v>0</v>
      </c>
      <c r="P59" s="7">
        <v>0</v>
      </c>
      <c r="Q59" s="7">
        <v>0.102451</v>
      </c>
      <c r="R59" s="7">
        <v>0.32026300000000002</v>
      </c>
      <c r="S59" s="7">
        <v>0</v>
      </c>
      <c r="T59" s="7">
        <v>7.6666666666666661E-2</v>
      </c>
      <c r="U59" s="7">
        <v>7.6666666666666661E-2</v>
      </c>
      <c r="V59" s="10">
        <v>-3.3832098847538106</v>
      </c>
      <c r="W59" s="10">
        <v>-1.0183759204607039</v>
      </c>
      <c r="X59" s="10">
        <v>-1.1863205577747755</v>
      </c>
      <c r="Y59" s="10">
        <v>-7.5261705606594003</v>
      </c>
      <c r="Z59" s="7">
        <v>0</v>
      </c>
      <c r="AA59" s="8">
        <v>6.6928037807248764</v>
      </c>
      <c r="AB59" s="8">
        <v>8.3276110243335761</v>
      </c>
      <c r="AC59" s="7">
        <v>0</v>
      </c>
      <c r="AD59" s="9">
        <v>0.18729545131816019</v>
      </c>
      <c r="AE59" s="9">
        <v>0.74387689230173448</v>
      </c>
      <c r="AF59" s="9">
        <v>0.73254948233320105</v>
      </c>
      <c r="AG59" s="9">
        <v>5.6313267991926E-2</v>
      </c>
    </row>
    <row r="60" spans="1:33" x14ac:dyDescent="0.25">
      <c r="A60" s="1" t="s">
        <v>249</v>
      </c>
      <c r="B60" s="5" t="s">
        <v>250</v>
      </c>
      <c r="C60" s="5" t="s">
        <v>251</v>
      </c>
      <c r="D60" s="1" t="s">
        <v>11</v>
      </c>
      <c r="E60" s="5" t="s">
        <v>252</v>
      </c>
      <c r="F60" s="6" t="s">
        <v>13</v>
      </c>
      <c r="G60" s="5" t="s">
        <v>21</v>
      </c>
      <c r="H60" s="5">
        <v>2</v>
      </c>
      <c r="I60" s="5" t="s">
        <v>22</v>
      </c>
      <c r="J60" s="1" t="s">
        <v>22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9">
        <v>0.11659911800135549</v>
      </c>
      <c r="AE60" s="9">
        <v>0.68886701814866136</v>
      </c>
      <c r="AF60" s="9">
        <v>0.77218707747837001</v>
      </c>
      <c r="AG60" s="9">
        <v>2.0143741749608101E-2</v>
      </c>
    </row>
    <row r="61" spans="1:33" x14ac:dyDescent="0.25">
      <c r="A61" s="1" t="s">
        <v>253</v>
      </c>
      <c r="B61" s="5" t="s">
        <v>254</v>
      </c>
      <c r="C61" s="5" t="s">
        <v>255</v>
      </c>
      <c r="D61" s="1" t="s">
        <v>11</v>
      </c>
      <c r="E61" s="5" t="s">
        <v>256</v>
      </c>
      <c r="F61" s="6" t="s">
        <v>27</v>
      </c>
      <c r="G61" s="5" t="s">
        <v>14</v>
      </c>
      <c r="H61" s="5">
        <v>14</v>
      </c>
      <c r="I61" s="5" t="s">
        <v>50</v>
      </c>
      <c r="J61" s="1" t="s">
        <v>51</v>
      </c>
      <c r="K61" s="7">
        <v>1.2366699999999999</v>
      </c>
      <c r="L61" s="7">
        <v>1.1499999999999999</v>
      </c>
      <c r="M61" s="7">
        <v>1.48</v>
      </c>
      <c r="N61" s="7">
        <v>1.28</v>
      </c>
      <c r="O61" s="7">
        <v>1.61</v>
      </c>
      <c r="P61" s="7">
        <v>0.54905800000000005</v>
      </c>
      <c r="Q61" s="7">
        <v>0.96451500000000001</v>
      </c>
      <c r="R61" s="7">
        <v>0.54257100000000003</v>
      </c>
      <c r="S61" s="7">
        <v>0.119357</v>
      </c>
      <c r="T61" s="7">
        <v>0.45333333333333331</v>
      </c>
      <c r="U61" s="7">
        <v>0.59</v>
      </c>
      <c r="V61" s="7">
        <v>-0.10473886652006668</v>
      </c>
      <c r="W61" s="7">
        <v>0.25894494063655082</v>
      </c>
      <c r="X61" s="7">
        <v>4.9643775689349662E-2</v>
      </c>
      <c r="Y61" s="7">
        <v>0.38032979405427192</v>
      </c>
      <c r="Z61" s="7">
        <v>0.37940697409347923</v>
      </c>
      <c r="AA61" s="7">
        <v>0.81171492333425288</v>
      </c>
      <c r="AB61" s="7">
        <v>-1.7115260280729714E-2</v>
      </c>
      <c r="AC61" s="10">
        <v>-2.1922636975275651</v>
      </c>
      <c r="AD61" s="9">
        <v>0.1199392170163992</v>
      </c>
      <c r="AE61" s="9">
        <v>1.1585786232847821</v>
      </c>
      <c r="AF61" s="9">
        <v>0.69519544783699905</v>
      </c>
      <c r="AG61" s="9">
        <v>2.9952363090354001E-2</v>
      </c>
    </row>
    <row r="62" spans="1:33" x14ac:dyDescent="0.25">
      <c r="A62" s="1" t="s">
        <v>257</v>
      </c>
      <c r="B62" s="5" t="s">
        <v>258</v>
      </c>
      <c r="C62" s="5" t="s">
        <v>259</v>
      </c>
      <c r="D62" s="1" t="s">
        <v>11</v>
      </c>
      <c r="E62" s="5" t="s">
        <v>260</v>
      </c>
      <c r="F62" s="6" t="s">
        <v>13</v>
      </c>
      <c r="G62" s="5" t="s">
        <v>21</v>
      </c>
      <c r="H62" s="5">
        <v>16</v>
      </c>
      <c r="I62" s="5" t="s">
        <v>15</v>
      </c>
      <c r="J62" s="1" t="s">
        <v>15</v>
      </c>
      <c r="K62" s="7">
        <v>2.1766700000000001</v>
      </c>
      <c r="L62" s="7">
        <v>1.7833300000000001</v>
      </c>
      <c r="M62" s="7">
        <v>2.8566699999999998</v>
      </c>
      <c r="N62" s="7">
        <v>2.3366699999999998</v>
      </c>
      <c r="O62" s="7">
        <v>1.81667</v>
      </c>
      <c r="P62" s="7">
        <v>0.910686</v>
      </c>
      <c r="Q62" s="7">
        <v>1.5407500000000001</v>
      </c>
      <c r="R62" s="7">
        <v>1.7622</v>
      </c>
      <c r="S62" s="7">
        <v>2.5707</v>
      </c>
      <c r="T62" s="7">
        <v>2.2400000000000002</v>
      </c>
      <c r="U62" s="7">
        <v>2.7566666666666664</v>
      </c>
      <c r="V62" s="7">
        <v>-0.28740289052130802</v>
      </c>
      <c r="W62" s="7">
        <v>0.39205397817739601</v>
      </c>
      <c r="X62" s="7">
        <v>0.10228593712519217</v>
      </c>
      <c r="Y62" s="7">
        <v>-0.2606950469114514</v>
      </c>
      <c r="Z62" s="7">
        <v>0.29930543258294906</v>
      </c>
      <c r="AA62" s="7">
        <v>0.75795991971390231</v>
      </c>
      <c r="AB62" s="7">
        <v>0.95158720241967965</v>
      </c>
      <c r="AC62" s="8">
        <v>1.4961134292225473</v>
      </c>
      <c r="AD62" s="9">
        <v>8.5416404007506427E-2</v>
      </c>
      <c r="AE62" s="9">
        <v>0.53175361512868935</v>
      </c>
      <c r="AF62" s="9">
        <v>0.72627000232487804</v>
      </c>
      <c r="AG62" s="9">
        <v>1.8657025554754399E-2</v>
      </c>
    </row>
    <row r="63" spans="1:33" x14ac:dyDescent="0.25">
      <c r="A63" s="1" t="s">
        <v>261</v>
      </c>
      <c r="B63" s="5" t="s">
        <v>262</v>
      </c>
      <c r="C63" s="5" t="s">
        <v>263</v>
      </c>
      <c r="D63" s="1" t="s">
        <v>11</v>
      </c>
      <c r="E63" s="5" t="s">
        <v>264</v>
      </c>
      <c r="F63" s="6" t="s">
        <v>27</v>
      </c>
      <c r="G63" s="5" t="s">
        <v>94</v>
      </c>
      <c r="H63" s="5">
        <v>14</v>
      </c>
      <c r="I63" s="5" t="s">
        <v>22</v>
      </c>
      <c r="J63" s="1" t="s">
        <v>22</v>
      </c>
      <c r="K63" s="7">
        <v>0.31</v>
      </c>
      <c r="L63" s="7">
        <v>0.14333299999999999</v>
      </c>
      <c r="M63" s="7">
        <v>0.33666699999999999</v>
      </c>
      <c r="N63" s="7">
        <v>0.32333299999999998</v>
      </c>
      <c r="O63" s="7">
        <v>0.25666699999999998</v>
      </c>
      <c r="P63" s="7">
        <v>2.9558600000000001E-2</v>
      </c>
      <c r="Q63" s="7">
        <v>0.24083299999999999</v>
      </c>
      <c r="R63" s="7">
        <v>0.81441600000000003</v>
      </c>
      <c r="S63" s="7">
        <v>0.32693699999999998</v>
      </c>
      <c r="T63" s="7">
        <v>0.37666666666666665</v>
      </c>
      <c r="U63" s="7">
        <v>0.40333333333333332</v>
      </c>
      <c r="V63" s="10">
        <v>-1.1075133879880983</v>
      </c>
      <c r="W63" s="7">
        <v>0.11868661212936835</v>
      </c>
      <c r="X63" s="7">
        <v>6.0561241199874445E-2</v>
      </c>
      <c r="Y63" s="7">
        <v>-0.27140680056972177</v>
      </c>
      <c r="Z63" s="7">
        <v>9.8431689299994712E-2</v>
      </c>
      <c r="AA63" s="8">
        <v>2.9843607700946526</v>
      </c>
      <c r="AB63" s="8">
        <v>4.7378859105801228</v>
      </c>
      <c r="AC63" s="8">
        <v>3.4237683302949593</v>
      </c>
      <c r="AD63" s="9">
        <v>0.17657176882901043</v>
      </c>
      <c r="AE63" s="9">
        <v>0.99301547027103543</v>
      </c>
      <c r="AF63" s="9">
        <v>0.66490312345069402</v>
      </c>
      <c r="AG63" s="9">
        <v>0</v>
      </c>
    </row>
    <row r="64" spans="1:33" x14ac:dyDescent="0.25">
      <c r="A64" s="1" t="s">
        <v>265</v>
      </c>
      <c r="B64" s="5" t="s">
        <v>266</v>
      </c>
      <c r="C64" s="5" t="s">
        <v>267</v>
      </c>
      <c r="D64" s="1" t="s">
        <v>11</v>
      </c>
      <c r="E64" s="5" t="s">
        <v>268</v>
      </c>
      <c r="F64" s="6" t="s">
        <v>13</v>
      </c>
      <c r="G64" s="5" t="s">
        <v>14</v>
      </c>
      <c r="H64" s="5">
        <v>11</v>
      </c>
      <c r="I64" s="5" t="s">
        <v>22</v>
      </c>
      <c r="J64" s="1" t="s">
        <v>28</v>
      </c>
      <c r="K64" s="7">
        <v>1.22333</v>
      </c>
      <c r="L64" s="7">
        <v>0.66333299999999995</v>
      </c>
      <c r="M64" s="7">
        <v>2.3633299999999999</v>
      </c>
      <c r="N64" s="7">
        <v>2.25</v>
      </c>
      <c r="O64" s="7">
        <v>0.49666700000000003</v>
      </c>
      <c r="P64" s="7">
        <v>2.9565600000000001</v>
      </c>
      <c r="Q64" s="7">
        <v>2.1307100000000001</v>
      </c>
      <c r="R64" s="7">
        <v>2.4576099999999999</v>
      </c>
      <c r="S64" s="7">
        <v>4.6969500000000002</v>
      </c>
      <c r="T64" s="7">
        <v>0.34</v>
      </c>
      <c r="U64" s="7">
        <v>0.57999999999999996</v>
      </c>
      <c r="V64" s="7">
        <v>-0.88201398193014802</v>
      </c>
      <c r="W64" s="7">
        <v>0.94943894539528551</v>
      </c>
      <c r="X64" s="7">
        <v>0.87857358928739182</v>
      </c>
      <c r="Y64" s="10">
        <v>-1.2987398364475797</v>
      </c>
      <c r="Z64" s="7">
        <v>0.76876642438035625</v>
      </c>
      <c r="AA64" s="7">
        <v>-0.4723962510637052</v>
      </c>
      <c r="AB64" s="7">
        <v>-0.26656453297843907</v>
      </c>
      <c r="AC64" s="7">
        <v>0.66762392210842914</v>
      </c>
      <c r="AD64" s="9">
        <v>0.17434238689820233</v>
      </c>
      <c r="AE64" s="9">
        <v>0.71589631471327098</v>
      </c>
      <c r="AF64" s="9">
        <v>0.71619478945623405</v>
      </c>
      <c r="AG64" s="9">
        <v>7.7838935422305799E-2</v>
      </c>
    </row>
    <row r="65" spans="1:33" x14ac:dyDescent="0.25">
      <c r="A65" s="1" t="s">
        <v>269</v>
      </c>
      <c r="B65" s="5" t="s">
        <v>270</v>
      </c>
      <c r="C65" s="5" t="s">
        <v>271</v>
      </c>
      <c r="D65" s="1" t="s">
        <v>11</v>
      </c>
      <c r="E65" s="5" t="s">
        <v>272</v>
      </c>
      <c r="F65" s="6" t="s">
        <v>13</v>
      </c>
      <c r="G65" s="5" t="s">
        <v>21</v>
      </c>
      <c r="H65" s="5">
        <v>8</v>
      </c>
      <c r="I65" s="5" t="s">
        <v>22</v>
      </c>
      <c r="J65" s="1" t="s">
        <v>22</v>
      </c>
      <c r="K65" s="7">
        <v>11.8667</v>
      </c>
      <c r="L65" s="7">
        <v>8.4733300000000007</v>
      </c>
      <c r="M65" s="7">
        <v>7.0966699999999996</v>
      </c>
      <c r="N65" s="7">
        <v>13.1433</v>
      </c>
      <c r="O65" s="7">
        <v>12.343299999999999</v>
      </c>
      <c r="P65" s="7">
        <v>5.8967400000000003</v>
      </c>
      <c r="Q65" s="7">
        <v>8.6666799999999995</v>
      </c>
      <c r="R65" s="7">
        <v>11.734</v>
      </c>
      <c r="S65" s="7">
        <v>8.7223299999999995</v>
      </c>
      <c r="T65" s="7">
        <v>13.286666666666667</v>
      </c>
      <c r="U65" s="7">
        <v>17.956666666666667</v>
      </c>
      <c r="V65" s="7">
        <v>-0.48586914785421509</v>
      </c>
      <c r="W65" s="7">
        <v>-0.74162295872171857</v>
      </c>
      <c r="X65" s="7">
        <v>0.14739695030395136</v>
      </c>
      <c r="Y65" s="7">
        <v>5.6804665913156124E-2</v>
      </c>
      <c r="Z65" s="7">
        <v>0.43451211782643417</v>
      </c>
      <c r="AA65" s="7">
        <v>0.55548366885483746</v>
      </c>
      <c r="AB65" s="7">
        <v>0.99258371370088228</v>
      </c>
      <c r="AC65" s="7">
        <v>0.56471674422628859</v>
      </c>
      <c r="AD65" s="9">
        <v>0.2856651530353887</v>
      </c>
      <c r="AE65" s="9">
        <v>0.84212357123096548</v>
      </c>
      <c r="AF65" s="9">
        <v>0.51125397932399796</v>
      </c>
      <c r="AG65" s="9">
        <v>4.1577044524008601E-2</v>
      </c>
    </row>
    <row r="66" spans="1:33" x14ac:dyDescent="0.25">
      <c r="A66" s="1" t="s">
        <v>273</v>
      </c>
      <c r="B66" s="5" t="s">
        <v>274</v>
      </c>
      <c r="C66" s="5" t="s">
        <v>275</v>
      </c>
      <c r="D66" s="1" t="s">
        <v>11</v>
      </c>
      <c r="E66" s="5" t="s">
        <v>276</v>
      </c>
      <c r="F66" s="6" t="s">
        <v>13</v>
      </c>
      <c r="G66" s="5" t="s">
        <v>21</v>
      </c>
      <c r="H66" s="5">
        <v>9</v>
      </c>
      <c r="I66" s="5" t="s">
        <v>22</v>
      </c>
      <c r="J66" s="1" t="s">
        <v>22</v>
      </c>
      <c r="K66" s="7">
        <v>2.56</v>
      </c>
      <c r="L66" s="7">
        <v>1.7066699999999999</v>
      </c>
      <c r="M66" s="7">
        <v>2.12</v>
      </c>
      <c r="N66" s="7">
        <v>3.04</v>
      </c>
      <c r="O66" s="7">
        <v>2.67</v>
      </c>
      <c r="P66" s="7">
        <v>1.51979</v>
      </c>
      <c r="Q66" s="7">
        <v>1.65228</v>
      </c>
      <c r="R66" s="7">
        <v>1.7661100000000001</v>
      </c>
      <c r="S66" s="7">
        <v>1.2786299999999999</v>
      </c>
      <c r="T66" s="7">
        <v>2.2633333333333332</v>
      </c>
      <c r="U66" s="7">
        <v>2.4333333333333336</v>
      </c>
      <c r="V66" s="7">
        <v>-0.58467804575312443</v>
      </c>
      <c r="W66" s="7">
        <v>-0.27196263206691346</v>
      </c>
      <c r="X66" s="7">
        <v>0.24783856343332936</v>
      </c>
      <c r="Y66" s="7">
        <v>6.0672723037641554E-2</v>
      </c>
      <c r="Z66" s="7">
        <v>0.10444037638633558</v>
      </c>
      <c r="AA66" s="7">
        <v>0.12051012994462576</v>
      </c>
      <c r="AB66" s="7">
        <v>0.21657089768441354</v>
      </c>
      <c r="AC66" s="7">
        <v>-0.24909422974135176</v>
      </c>
      <c r="AD66" s="9">
        <v>1.2158295335181679</v>
      </c>
      <c r="AE66" s="9">
        <v>12.595178579030714</v>
      </c>
      <c r="AF66" s="9">
        <v>0.221469093146653</v>
      </c>
      <c r="AG66" s="9">
        <v>0.39998646933850701</v>
      </c>
    </row>
    <row r="67" spans="1:33" x14ac:dyDescent="0.25">
      <c r="A67" s="1" t="s">
        <v>277</v>
      </c>
      <c r="B67" s="5" t="s">
        <v>278</v>
      </c>
      <c r="C67" s="5" t="s">
        <v>279</v>
      </c>
      <c r="D67" s="1" t="s">
        <v>11</v>
      </c>
      <c r="E67" s="5" t="s">
        <v>280</v>
      </c>
      <c r="F67" s="6" t="s">
        <v>27</v>
      </c>
      <c r="G67" s="5" t="s">
        <v>94</v>
      </c>
      <c r="H67" s="5">
        <v>14</v>
      </c>
      <c r="I67" s="5" t="s">
        <v>15</v>
      </c>
      <c r="J67" s="1" t="s">
        <v>15</v>
      </c>
      <c r="K67" s="7">
        <v>0.56333299999999997</v>
      </c>
      <c r="L67" s="7">
        <v>0.35333300000000001</v>
      </c>
      <c r="M67" s="7">
        <v>0.31666699999999998</v>
      </c>
      <c r="N67" s="7">
        <v>0.57999999999999996</v>
      </c>
      <c r="O67" s="7">
        <v>0.55333299999999996</v>
      </c>
      <c r="P67" s="7">
        <v>1.2277499999999999</v>
      </c>
      <c r="Q67" s="7">
        <v>0.71565599999999996</v>
      </c>
      <c r="R67" s="7">
        <v>7.1932200000000002E-2</v>
      </c>
      <c r="S67" s="7">
        <v>0.81564899999999996</v>
      </c>
      <c r="T67" s="7">
        <v>0.61666666666666659</v>
      </c>
      <c r="U67" s="7">
        <v>0.79666666666666675</v>
      </c>
      <c r="V67" s="7">
        <v>-0.67144088140386471</v>
      </c>
      <c r="W67" s="7">
        <v>-0.82903148798744231</v>
      </c>
      <c r="X67" s="7">
        <v>4.199144838330187E-2</v>
      </c>
      <c r="Y67" s="7">
        <v>-2.5793819980955715E-2</v>
      </c>
      <c r="Z67" s="7">
        <v>0.36895751551123346</v>
      </c>
      <c r="AA67" s="7">
        <v>-0.77783873030245054</v>
      </c>
      <c r="AB67" s="10">
        <v>-4.074491692696788</v>
      </c>
      <c r="AC67" s="7">
        <v>-0.58940337771803375</v>
      </c>
      <c r="AD67" s="9">
        <v>1.5897265556504392</v>
      </c>
      <c r="AE67" s="9">
        <v>9.2494327049726053</v>
      </c>
      <c r="AF67" s="9">
        <v>0.15639859795387701</v>
      </c>
      <c r="AG67" s="9">
        <v>0.38687531942575498</v>
      </c>
    </row>
    <row r="68" spans="1:33" x14ac:dyDescent="0.25">
      <c r="A68" s="1" t="s">
        <v>281</v>
      </c>
      <c r="B68" s="5" t="s">
        <v>282</v>
      </c>
      <c r="C68" s="5" t="s">
        <v>283</v>
      </c>
      <c r="D68" s="1" t="s">
        <v>11</v>
      </c>
      <c r="E68" s="5" t="s">
        <v>284</v>
      </c>
      <c r="F68" s="6" t="s">
        <v>27</v>
      </c>
      <c r="G68" s="5" t="s">
        <v>94</v>
      </c>
      <c r="H68" s="5">
        <v>18</v>
      </c>
      <c r="I68" s="5" t="s">
        <v>22</v>
      </c>
      <c r="J68" s="1" t="s">
        <v>22</v>
      </c>
      <c r="K68" s="7">
        <v>1.0833299999999999</v>
      </c>
      <c r="L68" s="7">
        <v>1.1133299999999999</v>
      </c>
      <c r="M68" s="7">
        <v>0.64333300000000004</v>
      </c>
      <c r="N68" s="7">
        <v>1.87</v>
      </c>
      <c r="O68" s="7">
        <v>1.29</v>
      </c>
      <c r="P68" s="7">
        <v>3.00481</v>
      </c>
      <c r="Q68" s="7">
        <v>2.3869799999999999</v>
      </c>
      <c r="R68" s="7">
        <v>3.2154699999999998</v>
      </c>
      <c r="S68" s="7">
        <v>4.7619100000000003</v>
      </c>
      <c r="T68" s="7">
        <v>1.2466666666666668</v>
      </c>
      <c r="U68" s="7">
        <v>1.8733333333333333</v>
      </c>
      <c r="V68" s="7">
        <v>3.9372651974511667E-2</v>
      </c>
      <c r="W68" s="7">
        <v>-0.75092549620567839</v>
      </c>
      <c r="X68" s="7">
        <v>0.7870056718954731</v>
      </c>
      <c r="Y68" s="7">
        <v>0.25168511396187965</v>
      </c>
      <c r="Z68" s="7">
        <v>0.58714499864084213</v>
      </c>
      <c r="AA68" s="7">
        <v>-0.33196306438390555</v>
      </c>
      <c r="AB68" s="7">
        <v>9.7724414674708604E-2</v>
      </c>
      <c r="AC68" s="7">
        <v>0.66408946971507277</v>
      </c>
      <c r="AD68" s="9">
        <v>0.94730367444210939</v>
      </c>
      <c r="AE68" s="9">
        <v>4.532681213978984</v>
      </c>
      <c r="AF68" s="9">
        <v>0.17806612708192199</v>
      </c>
      <c r="AG68" s="9">
        <v>0.31122566998616802</v>
      </c>
    </row>
    <row r="69" spans="1:33" x14ac:dyDescent="0.25">
      <c r="A69" s="1" t="s">
        <v>285</v>
      </c>
      <c r="B69" s="5" t="s">
        <v>286</v>
      </c>
      <c r="C69" s="5" t="s">
        <v>287</v>
      </c>
      <c r="D69" s="1" t="s">
        <v>11</v>
      </c>
      <c r="E69" s="5" t="s">
        <v>288</v>
      </c>
      <c r="F69" s="6" t="s">
        <v>27</v>
      </c>
      <c r="G69" s="5" t="s">
        <v>14</v>
      </c>
      <c r="H69" s="5">
        <v>15</v>
      </c>
      <c r="I69" s="5" t="s">
        <v>22</v>
      </c>
      <c r="J69" s="1" t="s">
        <v>22</v>
      </c>
      <c r="K69" s="7">
        <v>0.22</v>
      </c>
      <c r="L69" s="7">
        <v>0.33333299999999999</v>
      </c>
      <c r="M69" s="7">
        <v>0.16</v>
      </c>
      <c r="N69" s="7">
        <v>0.44333299999999998</v>
      </c>
      <c r="O69" s="7">
        <v>0.246667</v>
      </c>
      <c r="P69" s="7">
        <v>0</v>
      </c>
      <c r="Q69" s="7">
        <v>0.112201</v>
      </c>
      <c r="R69" s="7">
        <v>0</v>
      </c>
      <c r="S69" s="7">
        <v>0</v>
      </c>
      <c r="T69" s="7">
        <v>0.39666666666666667</v>
      </c>
      <c r="U69" s="7">
        <v>0.53999999999999992</v>
      </c>
      <c r="V69" s="7">
        <v>0.59723939211897459</v>
      </c>
      <c r="W69" s="7">
        <v>-0.45698568127681471</v>
      </c>
      <c r="X69" s="8">
        <v>1.0075949226841256</v>
      </c>
      <c r="Y69" s="7">
        <v>0.16435528214077302</v>
      </c>
      <c r="Z69" s="7">
        <v>0.44406895685274322</v>
      </c>
      <c r="AA69" s="8">
        <v>6.8227428925440661</v>
      </c>
      <c r="AB69" s="7">
        <v>0</v>
      </c>
      <c r="AC69" s="7">
        <v>0</v>
      </c>
      <c r="AD69" s="9">
        <v>0.1670335496480552</v>
      </c>
      <c r="AE69" s="9">
        <v>1.1201670091754501</v>
      </c>
      <c r="AF69" s="9">
        <v>0.662816926219158</v>
      </c>
      <c r="AG69" s="9">
        <v>2.9627891805790799E-2</v>
      </c>
    </row>
    <row r="70" spans="1:33" x14ac:dyDescent="0.25">
      <c r="A70" s="1" t="s">
        <v>289</v>
      </c>
      <c r="B70" s="5" t="s">
        <v>290</v>
      </c>
      <c r="C70" s="5" t="s">
        <v>291</v>
      </c>
      <c r="D70" s="1" t="s">
        <v>11</v>
      </c>
      <c r="E70" s="5" t="s">
        <v>292</v>
      </c>
      <c r="F70" s="6" t="s">
        <v>13</v>
      </c>
      <c r="G70" s="5" t="s">
        <v>94</v>
      </c>
      <c r="H70" s="5">
        <v>24</v>
      </c>
      <c r="I70" s="5" t="s">
        <v>22</v>
      </c>
      <c r="J70" s="1" t="s">
        <v>22</v>
      </c>
      <c r="K70" s="7">
        <v>0.50333300000000003</v>
      </c>
      <c r="L70" s="7">
        <v>0.33333299999999999</v>
      </c>
      <c r="M70" s="7">
        <v>0.23</v>
      </c>
      <c r="N70" s="7">
        <v>0.53666700000000001</v>
      </c>
      <c r="O70" s="7">
        <v>0.43</v>
      </c>
      <c r="P70" s="7">
        <v>0.43107299999999998</v>
      </c>
      <c r="Q70" s="7">
        <v>0.33090399999999998</v>
      </c>
      <c r="R70" s="7">
        <v>0.68405700000000003</v>
      </c>
      <c r="S70" s="7">
        <v>0.15207699999999999</v>
      </c>
      <c r="T70" s="7">
        <v>0.68666666666666665</v>
      </c>
      <c r="U70" s="7">
        <v>0.59666666666666657</v>
      </c>
      <c r="V70" s="7">
        <v>-0.59309086645211628</v>
      </c>
      <c r="W70" s="10">
        <v>-1.1264837765464648</v>
      </c>
      <c r="X70" s="7">
        <v>9.2336298888947205E-2</v>
      </c>
      <c r="Y70" s="7">
        <v>-0.22668875887342438</v>
      </c>
      <c r="Z70" s="7">
        <v>-0.20236833301811002</v>
      </c>
      <c r="AA70" s="7">
        <v>-0.3805090641220249</v>
      </c>
      <c r="AB70" s="7">
        <v>0.66494895161658629</v>
      </c>
      <c r="AC70" s="10">
        <v>-1.4970175480511132</v>
      </c>
      <c r="AD70" s="1" t="s">
        <v>293</v>
      </c>
      <c r="AE70" s="1" t="s">
        <v>293</v>
      </c>
      <c r="AF70" s="1" t="s">
        <v>293</v>
      </c>
      <c r="AG70" s="1" t="s">
        <v>293</v>
      </c>
    </row>
    <row r="71" spans="1:33" x14ac:dyDescent="0.25">
      <c r="A71" s="1" t="s">
        <v>294</v>
      </c>
      <c r="B71" s="5" t="s">
        <v>295</v>
      </c>
      <c r="C71" s="5" t="s">
        <v>296</v>
      </c>
      <c r="D71" s="1" t="s">
        <v>11</v>
      </c>
      <c r="E71" s="5" t="s">
        <v>297</v>
      </c>
      <c r="F71" s="6" t="s">
        <v>13</v>
      </c>
      <c r="G71" s="5" t="s">
        <v>14</v>
      </c>
      <c r="H71" s="5">
        <v>19</v>
      </c>
      <c r="I71" s="5" t="s">
        <v>15</v>
      </c>
      <c r="J71" s="1" t="s">
        <v>16</v>
      </c>
      <c r="K71" s="7">
        <v>0.23333300000000001</v>
      </c>
      <c r="L71" s="7">
        <v>0.123333</v>
      </c>
      <c r="M71" s="7">
        <v>0.04</v>
      </c>
      <c r="N71" s="7">
        <v>0.22666700000000001</v>
      </c>
      <c r="O71" s="7">
        <v>0.17</v>
      </c>
      <c r="P71" s="7">
        <v>5.89557E-2</v>
      </c>
      <c r="Q71" s="7">
        <v>0.26240799999999997</v>
      </c>
      <c r="R71" s="7">
        <v>0.38368799999999997</v>
      </c>
      <c r="S71" s="7">
        <v>0.34763300000000003</v>
      </c>
      <c r="T71" s="7">
        <v>0.24333333333333337</v>
      </c>
      <c r="U71" s="7">
        <v>0.21666666666666667</v>
      </c>
      <c r="V71" s="7">
        <v>-0.91435087443836371</v>
      </c>
      <c r="W71" s="10">
        <v>-2.5148643215340538</v>
      </c>
      <c r="X71" s="7">
        <v>-4.163494629332791E-2</v>
      </c>
      <c r="Y71" s="7">
        <v>-0.4545638112662394</v>
      </c>
      <c r="Z71" s="7">
        <v>-0.16673020658738136</v>
      </c>
      <c r="AA71" s="8">
        <v>2.1353303399770365</v>
      </c>
      <c r="AB71" s="8">
        <v>2.6817200041788145</v>
      </c>
      <c r="AC71" s="8">
        <v>2.5397403122504452</v>
      </c>
      <c r="AD71" s="9">
        <v>0.45016107027899616</v>
      </c>
      <c r="AE71" s="9">
        <v>1.1004114125510875</v>
      </c>
      <c r="AF71" s="9">
        <v>0.37103619670167298</v>
      </c>
      <c r="AG71" s="9">
        <v>0.43220656776188898</v>
      </c>
    </row>
    <row r="72" spans="1:33" x14ac:dyDescent="0.25">
      <c r="A72" s="1" t="s">
        <v>298</v>
      </c>
      <c r="B72" s="5" t="s">
        <v>299</v>
      </c>
      <c r="C72" s="5" t="s">
        <v>300</v>
      </c>
      <c r="D72" s="1" t="s">
        <v>11</v>
      </c>
      <c r="E72" s="5" t="s">
        <v>301</v>
      </c>
      <c r="F72" s="6" t="s">
        <v>27</v>
      </c>
      <c r="G72" s="5" t="s">
        <v>21</v>
      </c>
      <c r="H72" s="5">
        <v>3</v>
      </c>
      <c r="I72" s="5" t="s">
        <v>22</v>
      </c>
      <c r="J72" s="1" t="s">
        <v>15</v>
      </c>
      <c r="K72" s="7">
        <v>7.07667</v>
      </c>
      <c r="L72" s="7">
        <v>5.3</v>
      </c>
      <c r="M72" s="7">
        <v>4.7066699999999999</v>
      </c>
      <c r="N72" s="7">
        <v>7.6466700000000003</v>
      </c>
      <c r="O72" s="7">
        <v>6.1</v>
      </c>
      <c r="P72" s="7">
        <v>2.6981600000000001</v>
      </c>
      <c r="Q72" s="7">
        <v>3.9589099999999999</v>
      </c>
      <c r="R72" s="7">
        <v>5.1730999999999998</v>
      </c>
      <c r="S72" s="7">
        <v>2.82578</v>
      </c>
      <c r="T72" s="7">
        <v>5.1366666666666667</v>
      </c>
      <c r="U72" s="7">
        <v>5.793333333333333</v>
      </c>
      <c r="V72" s="7">
        <v>-0.41700995632308796</v>
      </c>
      <c r="W72" s="7">
        <v>-0.58826130358580431</v>
      </c>
      <c r="X72" s="7">
        <v>0.11174577486356574</v>
      </c>
      <c r="Y72" s="7">
        <v>-0.21422876625823059</v>
      </c>
      <c r="Z72" s="7">
        <v>0.17352939079641561</v>
      </c>
      <c r="AA72" s="7">
        <v>0.55295714242348504</v>
      </c>
      <c r="AB72" s="7">
        <v>0.93879743832122597</v>
      </c>
      <c r="AC72" s="7">
        <v>6.6649107827543172E-2</v>
      </c>
      <c r="AD72" s="9">
        <v>0.16646758612347404</v>
      </c>
      <c r="AE72" s="9">
        <v>1.7947918501295577</v>
      </c>
      <c r="AF72" s="9">
        <v>0.377904171234692</v>
      </c>
      <c r="AG72" s="9">
        <v>0.27451825176973499</v>
      </c>
    </row>
    <row r="73" spans="1:33" x14ac:dyDescent="0.25">
      <c r="A73" s="1" t="s">
        <v>302</v>
      </c>
      <c r="B73" s="5" t="s">
        <v>303</v>
      </c>
      <c r="C73" s="5" t="s">
        <v>304</v>
      </c>
      <c r="D73" s="1" t="s">
        <v>11</v>
      </c>
      <c r="E73" s="5" t="s">
        <v>305</v>
      </c>
      <c r="F73" s="6" t="s">
        <v>27</v>
      </c>
      <c r="G73" s="5" t="s">
        <v>21</v>
      </c>
      <c r="H73" s="5">
        <v>8</v>
      </c>
      <c r="I73" s="5" t="s">
        <v>50</v>
      </c>
      <c r="J73" s="1" t="s">
        <v>22</v>
      </c>
      <c r="K73" s="7">
        <v>3.5033300000000001</v>
      </c>
      <c r="L73" s="7">
        <v>4.3233300000000003</v>
      </c>
      <c r="M73" s="7">
        <v>1.4666699999999999</v>
      </c>
      <c r="N73" s="7">
        <v>5.6233300000000002</v>
      </c>
      <c r="O73" s="7">
        <v>4.0866699999999998</v>
      </c>
      <c r="P73" s="7">
        <v>2.5248699999999999</v>
      </c>
      <c r="Q73" s="7">
        <v>2.8937599999999999</v>
      </c>
      <c r="R73" s="7">
        <v>3.3250600000000001</v>
      </c>
      <c r="S73" s="7">
        <v>3.92909</v>
      </c>
      <c r="T73" s="7">
        <v>1.5766666666666669</v>
      </c>
      <c r="U73" s="7">
        <v>2.5566666666666666</v>
      </c>
      <c r="V73" s="7">
        <v>0.3033379840007846</v>
      </c>
      <c r="W73" s="10">
        <v>-1.2556110186253899</v>
      </c>
      <c r="X73" s="7">
        <v>0.68254260629183394</v>
      </c>
      <c r="Y73" s="7">
        <v>0.2221400925649647</v>
      </c>
      <c r="Z73" s="7">
        <v>0.69703583282430026</v>
      </c>
      <c r="AA73" s="7">
        <v>0.1966633523437204</v>
      </c>
      <c r="AB73" s="7">
        <v>0.3970338049063461</v>
      </c>
      <c r="AC73" s="7">
        <v>0.63778196167179591</v>
      </c>
      <c r="AD73" s="9">
        <v>7.3277018905182914E-2</v>
      </c>
      <c r="AE73" s="9">
        <v>0.79178302440669568</v>
      </c>
      <c r="AF73" s="9">
        <v>0.66137642245911199</v>
      </c>
      <c r="AG73" s="9">
        <v>2.55066024006117E-2</v>
      </c>
    </row>
    <row r="74" spans="1:33" x14ac:dyDescent="0.25">
      <c r="A74" s="1" t="s">
        <v>306</v>
      </c>
      <c r="B74" s="5" t="s">
        <v>307</v>
      </c>
      <c r="C74" s="5" t="s">
        <v>308</v>
      </c>
      <c r="D74" s="1" t="s">
        <v>11</v>
      </c>
      <c r="E74" s="5" t="s">
        <v>309</v>
      </c>
      <c r="F74" s="6" t="s">
        <v>13</v>
      </c>
      <c r="G74" s="5" t="s">
        <v>14</v>
      </c>
      <c r="H74" s="5">
        <v>19</v>
      </c>
      <c r="I74" s="5" t="s">
        <v>50</v>
      </c>
      <c r="J74" s="1" t="s">
        <v>89</v>
      </c>
      <c r="K74" s="7">
        <v>0.37333300000000003</v>
      </c>
      <c r="L74" s="7">
        <v>0.12</v>
      </c>
      <c r="M74" s="7">
        <v>0.153333</v>
      </c>
      <c r="N74" s="7">
        <v>0.47666700000000001</v>
      </c>
      <c r="O74" s="7">
        <v>0.21</v>
      </c>
      <c r="P74" s="7">
        <v>0.201238</v>
      </c>
      <c r="Q74" s="7">
        <v>0.46738600000000002</v>
      </c>
      <c r="R74" s="7">
        <v>0</v>
      </c>
      <c r="S74" s="7">
        <v>0.50104400000000004</v>
      </c>
      <c r="T74" s="7">
        <v>0.37333333333333329</v>
      </c>
      <c r="U74" s="7">
        <v>0.38666666666666666</v>
      </c>
      <c r="V74" s="10">
        <v>-1.6293151897248122</v>
      </c>
      <c r="W74" s="10">
        <v>-1.2782756604357017</v>
      </c>
      <c r="X74" s="7">
        <v>0.35168297330678705</v>
      </c>
      <c r="Y74" s="7">
        <v>-0.82707923829222152</v>
      </c>
      <c r="Z74" s="7">
        <v>5.0493169072617479E-2</v>
      </c>
      <c r="AA74" s="8">
        <v>1.2116438531071589</v>
      </c>
      <c r="AB74" s="10">
        <v>-7.6599102911735963</v>
      </c>
      <c r="AC74" s="8">
        <v>1.3117597085939732</v>
      </c>
      <c r="AD74" s="9">
        <v>0.6306591734089968</v>
      </c>
      <c r="AE74" s="9">
        <v>1.6948917600029925</v>
      </c>
      <c r="AF74" s="9">
        <v>0.26186110229712101</v>
      </c>
      <c r="AG74" s="9">
        <v>0.55145679629440902</v>
      </c>
    </row>
    <row r="75" spans="1:33" x14ac:dyDescent="0.25">
      <c r="A75" s="1" t="s">
        <v>310</v>
      </c>
      <c r="B75" s="5" t="s">
        <v>311</v>
      </c>
      <c r="C75" s="5" t="s">
        <v>312</v>
      </c>
      <c r="D75" s="1" t="s">
        <v>313</v>
      </c>
      <c r="E75" s="5" t="s">
        <v>314</v>
      </c>
      <c r="F75" s="6" t="s">
        <v>27</v>
      </c>
      <c r="G75" s="5" t="s">
        <v>14</v>
      </c>
      <c r="H75" s="5">
        <v>19</v>
      </c>
      <c r="I75" s="5" t="s">
        <v>15</v>
      </c>
      <c r="J75" s="1" t="s">
        <v>15</v>
      </c>
      <c r="K75" s="7">
        <v>0.57666700000000004</v>
      </c>
      <c r="L75" s="7">
        <v>0.42666700000000002</v>
      </c>
      <c r="M75" s="7">
        <v>0.26</v>
      </c>
      <c r="N75" s="7">
        <v>0.8</v>
      </c>
      <c r="O75" s="7">
        <v>0.73333300000000001</v>
      </c>
      <c r="P75" s="7">
        <v>6.8431699999999998E-2</v>
      </c>
      <c r="Q75" s="7">
        <v>0.26345499999999999</v>
      </c>
      <c r="R75" s="7">
        <v>0.32756000000000002</v>
      </c>
      <c r="S75" s="7">
        <v>0.36737799999999998</v>
      </c>
      <c r="T75" s="7">
        <v>0.73666666666666669</v>
      </c>
      <c r="U75" s="7">
        <v>0.66333333333333322</v>
      </c>
      <c r="V75" s="7">
        <v>-0.43375019208481624</v>
      </c>
      <c r="W75" s="10">
        <v>-1.146188274353044</v>
      </c>
      <c r="X75" s="7">
        <v>0.47156416148578179</v>
      </c>
      <c r="Y75" s="7">
        <v>0.34619635317919129</v>
      </c>
      <c r="Z75" s="7">
        <v>-0.15106174096195393</v>
      </c>
      <c r="AA75" s="8">
        <v>1.9293558517548994</v>
      </c>
      <c r="AB75" s="8">
        <v>2.2424904517887603</v>
      </c>
      <c r="AC75" s="8">
        <v>2.4075205037888474</v>
      </c>
      <c r="AD75" s="9">
        <v>0.45353058243200739</v>
      </c>
      <c r="AE75" s="9">
        <v>1.0473860125349115</v>
      </c>
      <c r="AF75" s="9">
        <v>0.54481976274996402</v>
      </c>
      <c r="AG75" s="9">
        <v>0.34541608817456898</v>
      </c>
    </row>
    <row r="76" spans="1:33" x14ac:dyDescent="0.25">
      <c r="A76" s="1" t="s">
        <v>315</v>
      </c>
      <c r="B76" s="5" t="s">
        <v>316</v>
      </c>
      <c r="C76" s="5" t="s">
        <v>317</v>
      </c>
      <c r="D76" s="1" t="s">
        <v>313</v>
      </c>
      <c r="E76" s="5" t="s">
        <v>318</v>
      </c>
      <c r="F76" s="6" t="s">
        <v>27</v>
      </c>
      <c r="G76" s="5" t="s">
        <v>21</v>
      </c>
      <c r="H76" s="5">
        <v>16</v>
      </c>
      <c r="I76" s="5" t="s">
        <v>22</v>
      </c>
      <c r="J76" s="1" t="s">
        <v>22</v>
      </c>
      <c r="K76" s="7">
        <v>5.42333</v>
      </c>
      <c r="L76" s="7">
        <v>4.95</v>
      </c>
      <c r="M76" s="7">
        <v>2.2433299999999998</v>
      </c>
      <c r="N76" s="7">
        <v>8.5866699999999998</v>
      </c>
      <c r="O76" s="7">
        <v>5.42</v>
      </c>
      <c r="P76" s="7">
        <v>4.5406300000000002</v>
      </c>
      <c r="Q76" s="7">
        <v>4.52264</v>
      </c>
      <c r="R76" s="7">
        <v>4.3515300000000003</v>
      </c>
      <c r="S76" s="7">
        <v>5.1603500000000002</v>
      </c>
      <c r="T76" s="7">
        <v>3.39</v>
      </c>
      <c r="U76" s="7">
        <v>4.6099999999999994</v>
      </c>
      <c r="V76" s="7">
        <v>-0.13172500109182211</v>
      </c>
      <c r="W76" s="10">
        <v>-1.2731601290083123</v>
      </c>
      <c r="X76" s="7">
        <v>0.66282180315798489</v>
      </c>
      <c r="Y76" s="7">
        <v>-8.8594346822712486E-4</v>
      </c>
      <c r="Z76" s="7">
        <v>0.44336888138649644</v>
      </c>
      <c r="AA76" s="7">
        <v>-5.726055121734977E-3</v>
      </c>
      <c r="AB76" s="7">
        <v>-6.1355934814360989E-2</v>
      </c>
      <c r="AC76" s="7">
        <v>0.18453828900290914</v>
      </c>
      <c r="AD76" s="9">
        <v>0.14790263335446785</v>
      </c>
      <c r="AE76" s="9">
        <v>2.1578720181793853</v>
      </c>
      <c r="AF76" s="9">
        <v>0.76658650553792695</v>
      </c>
      <c r="AG76" s="9">
        <v>0.124751728808125</v>
      </c>
    </row>
    <row r="77" spans="1:33" x14ac:dyDescent="0.25">
      <c r="A77" s="1" t="s">
        <v>319</v>
      </c>
      <c r="B77" s="5" t="s">
        <v>320</v>
      </c>
      <c r="C77" s="5" t="s">
        <v>321</v>
      </c>
      <c r="D77" s="1" t="s">
        <v>313</v>
      </c>
      <c r="E77" s="5" t="s">
        <v>322</v>
      </c>
      <c r="F77" s="6" t="s">
        <v>27</v>
      </c>
      <c r="G77" s="5" t="s">
        <v>21</v>
      </c>
      <c r="H77" s="5">
        <v>6</v>
      </c>
      <c r="I77" s="5" t="s">
        <v>22</v>
      </c>
      <c r="J77" s="1" t="s">
        <v>15</v>
      </c>
      <c r="K77" s="7">
        <v>16.8733</v>
      </c>
      <c r="L77" s="7">
        <v>8.07</v>
      </c>
      <c r="M77" s="7">
        <v>8.6333300000000008</v>
      </c>
      <c r="N77" s="7">
        <v>10.0633</v>
      </c>
      <c r="O77" s="7">
        <v>17.116700000000002</v>
      </c>
      <c r="P77" s="7">
        <v>11.7842</v>
      </c>
      <c r="Q77" s="7">
        <v>9.5611800000000002</v>
      </c>
      <c r="R77" s="7">
        <v>7.8564600000000002</v>
      </c>
      <c r="S77" s="7">
        <v>7.3527399999999998</v>
      </c>
      <c r="T77" s="7">
        <v>12.166666666666666</v>
      </c>
      <c r="U77" s="7">
        <v>14.073333333333332</v>
      </c>
      <c r="V77" s="10">
        <v>-1.0640083156346536</v>
      </c>
      <c r="W77" s="7">
        <v>-0.96667151770821547</v>
      </c>
      <c r="X77" s="7">
        <v>-0.74558082349042076</v>
      </c>
      <c r="Y77" s="7">
        <v>2.0661212912527965E-2</v>
      </c>
      <c r="Z77" s="7">
        <v>0.21001405092331654</v>
      </c>
      <c r="AA77" s="7">
        <v>-0.30156477338665555</v>
      </c>
      <c r="AB77" s="7">
        <v>-0.5848413141393447</v>
      </c>
      <c r="AC77" s="7">
        <v>-0.68042616756141561</v>
      </c>
      <c r="AD77" s="9">
        <v>8.7308576481413283E-2</v>
      </c>
      <c r="AE77" s="9">
        <v>3.2696221491552881</v>
      </c>
      <c r="AF77" s="9">
        <v>0.76325645628333705</v>
      </c>
      <c r="AG77" s="9">
        <v>7.8229247981030495E-2</v>
      </c>
    </row>
    <row r="78" spans="1:33" x14ac:dyDescent="0.25">
      <c r="A78" s="1" t="s">
        <v>323</v>
      </c>
      <c r="B78" s="5" t="s">
        <v>324</v>
      </c>
      <c r="C78" s="5" t="s">
        <v>325</v>
      </c>
      <c r="D78" s="1" t="s">
        <v>313</v>
      </c>
      <c r="E78" s="5" t="s">
        <v>326</v>
      </c>
      <c r="F78" s="6" t="s">
        <v>27</v>
      </c>
      <c r="G78" s="5" t="s">
        <v>21</v>
      </c>
      <c r="H78" s="5">
        <v>6</v>
      </c>
      <c r="I78" s="5" t="s">
        <v>50</v>
      </c>
      <c r="J78" s="1" t="s">
        <v>89</v>
      </c>
      <c r="K78" s="7">
        <v>1.85</v>
      </c>
      <c r="L78" s="7">
        <v>2.4500000000000002</v>
      </c>
      <c r="M78" s="7">
        <v>2.1766700000000001</v>
      </c>
      <c r="N78" s="7">
        <v>2.94</v>
      </c>
      <c r="O78" s="7">
        <v>1.07667</v>
      </c>
      <c r="P78" s="7">
        <v>2.5184299999999999</v>
      </c>
      <c r="Q78" s="7">
        <v>3.2714400000000001</v>
      </c>
      <c r="R78" s="7">
        <v>4.7591099999999997</v>
      </c>
      <c r="S78" s="7">
        <v>6.0200800000000001</v>
      </c>
      <c r="T78" s="7">
        <v>1.3733333333333333</v>
      </c>
      <c r="U78" s="7">
        <v>2.1033333333333331</v>
      </c>
      <c r="V78" s="7">
        <v>0.40506558899626566</v>
      </c>
      <c r="W78" s="7">
        <v>0.23448045212708904</v>
      </c>
      <c r="X78" s="7">
        <v>0.66800188901648994</v>
      </c>
      <c r="Y78" s="7">
        <v>-0.78038942606907913</v>
      </c>
      <c r="Z78" s="7">
        <v>0.61463128987492333</v>
      </c>
      <c r="AA78" s="7">
        <v>0.37726936774639891</v>
      </c>
      <c r="AB78" s="7">
        <v>0.91789753980362687</v>
      </c>
      <c r="AC78" s="8">
        <v>1.2569249132016167</v>
      </c>
      <c r="AD78" s="9">
        <v>0.19418343969777133</v>
      </c>
      <c r="AE78" s="9">
        <v>0.74602486526960654</v>
      </c>
      <c r="AF78" s="9">
        <v>0.52508672858666805</v>
      </c>
      <c r="AG78" s="9">
        <v>4.10593632267547E-2</v>
      </c>
    </row>
    <row r="79" spans="1:33" x14ac:dyDescent="0.25">
      <c r="A79" s="1" t="s">
        <v>327</v>
      </c>
      <c r="B79" s="5" t="s">
        <v>328</v>
      </c>
      <c r="C79" s="5" t="s">
        <v>329</v>
      </c>
      <c r="D79" s="1" t="s">
        <v>313</v>
      </c>
      <c r="E79" s="5" t="s">
        <v>330</v>
      </c>
      <c r="F79" s="6" t="s">
        <v>27</v>
      </c>
      <c r="G79" s="5" t="s">
        <v>21</v>
      </c>
      <c r="H79" s="5">
        <v>4</v>
      </c>
      <c r="I79" s="5" t="s">
        <v>50</v>
      </c>
      <c r="J79" s="1" t="s">
        <v>51</v>
      </c>
      <c r="K79" s="7">
        <v>14.9833</v>
      </c>
      <c r="L79" s="7">
        <v>2.8566699999999998</v>
      </c>
      <c r="M79" s="7">
        <v>3.55667</v>
      </c>
      <c r="N79" s="7">
        <v>3.4166699999999999</v>
      </c>
      <c r="O79" s="7">
        <v>12.1</v>
      </c>
      <c r="P79" s="7">
        <v>4.22926</v>
      </c>
      <c r="Q79" s="7">
        <v>5.4195399999999996</v>
      </c>
      <c r="R79" s="7">
        <v>6.4374599999999997</v>
      </c>
      <c r="S79" s="7">
        <v>3.8932099999999998</v>
      </c>
      <c r="T79" s="7">
        <v>12.146666666666667</v>
      </c>
      <c r="U79" s="7">
        <v>17.029999999999998</v>
      </c>
      <c r="V79" s="10">
        <v>-2.390540458490011</v>
      </c>
      <c r="W79" s="10">
        <v>-2.0744470877439478</v>
      </c>
      <c r="X79" s="10">
        <v>-2.1323666825850798</v>
      </c>
      <c r="Y79" s="7">
        <v>-0.30832541554726534</v>
      </c>
      <c r="Z79" s="7">
        <v>0.48748392099887766</v>
      </c>
      <c r="AA79" s="7">
        <v>0.35769024465259008</v>
      </c>
      <c r="AB79" s="7">
        <v>0.60596931788086017</v>
      </c>
      <c r="AC79" s="7">
        <v>-0.11941565167416508</v>
      </c>
      <c r="AD79" s="9">
        <v>0.13077777656222914</v>
      </c>
      <c r="AE79" s="9">
        <v>0.56076686074698134</v>
      </c>
      <c r="AF79" s="9">
        <v>0.49184348159573998</v>
      </c>
      <c r="AG79" s="9">
        <v>6.2366108959353104E-3</v>
      </c>
    </row>
    <row r="80" spans="1:33" x14ac:dyDescent="0.25">
      <c r="A80" s="1" t="s">
        <v>331</v>
      </c>
      <c r="B80" s="5" t="s">
        <v>332</v>
      </c>
      <c r="C80" s="5" t="s">
        <v>333</v>
      </c>
      <c r="D80" s="1" t="s">
        <v>313</v>
      </c>
      <c r="E80" s="5" t="s">
        <v>334</v>
      </c>
      <c r="F80" s="6" t="s">
        <v>13</v>
      </c>
      <c r="G80" s="5" t="s">
        <v>21</v>
      </c>
      <c r="H80" s="5">
        <v>16</v>
      </c>
      <c r="I80" s="5" t="s">
        <v>15</v>
      </c>
      <c r="J80" s="1" t="s">
        <v>15</v>
      </c>
      <c r="K80" s="7">
        <v>1.66333</v>
      </c>
      <c r="L80" s="7">
        <v>1.22</v>
      </c>
      <c r="M80" s="7">
        <v>0.81666700000000003</v>
      </c>
      <c r="N80" s="7">
        <v>1.8733299999999999</v>
      </c>
      <c r="O80" s="7">
        <v>1.92333</v>
      </c>
      <c r="P80" s="7">
        <v>2.1966800000000002</v>
      </c>
      <c r="Q80" s="7">
        <v>1.8360300000000001</v>
      </c>
      <c r="R80" s="7">
        <v>2.60473</v>
      </c>
      <c r="S80" s="7">
        <v>1.37154</v>
      </c>
      <c r="T80" s="7">
        <v>1.63</v>
      </c>
      <c r="U80" s="7">
        <v>1.5533333333333335</v>
      </c>
      <c r="V80" s="7">
        <v>-0.44687831618334861</v>
      </c>
      <c r="W80" s="10">
        <v>-1.0253561951994723</v>
      </c>
      <c r="X80" s="7">
        <v>0.17143346394318071</v>
      </c>
      <c r="Y80" s="7">
        <v>0.20941470907501367</v>
      </c>
      <c r="Z80" s="7">
        <v>-6.9460853093145772E-2</v>
      </c>
      <c r="AA80" s="7">
        <v>-0.2586061466290458</v>
      </c>
      <c r="AB80" s="7">
        <v>0.24570626926796457</v>
      </c>
      <c r="AC80" s="7">
        <v>-0.67913313912681905</v>
      </c>
      <c r="AD80" s="9">
        <v>0.69880217218968121</v>
      </c>
      <c r="AE80" s="9">
        <v>0.83441486552004651</v>
      </c>
      <c r="AF80" s="9">
        <v>0.372052033626465</v>
      </c>
      <c r="AG80" s="9">
        <v>3.9746210937093199E-2</v>
      </c>
    </row>
    <row r="81" spans="1:33" x14ac:dyDescent="0.25">
      <c r="A81" s="1" t="s">
        <v>335</v>
      </c>
      <c r="B81" s="5" t="s">
        <v>336</v>
      </c>
      <c r="C81" s="5" t="s">
        <v>337</v>
      </c>
      <c r="D81" s="1" t="s">
        <v>313</v>
      </c>
      <c r="E81" s="5" t="s">
        <v>338</v>
      </c>
      <c r="F81" s="6" t="s">
        <v>13</v>
      </c>
      <c r="G81" s="5" t="s">
        <v>94</v>
      </c>
      <c r="H81" s="5">
        <v>10</v>
      </c>
      <c r="I81" s="5" t="s">
        <v>50</v>
      </c>
      <c r="J81" s="1" t="s">
        <v>15</v>
      </c>
      <c r="K81" s="7">
        <v>1.3633299999999999</v>
      </c>
      <c r="L81" s="7">
        <v>1.84</v>
      </c>
      <c r="M81" s="7">
        <v>2.02</v>
      </c>
      <c r="N81" s="7">
        <v>2.0233300000000001</v>
      </c>
      <c r="O81" s="7">
        <v>1.74</v>
      </c>
      <c r="P81" s="7">
        <v>0.410329</v>
      </c>
      <c r="Q81" s="7">
        <v>1.16849</v>
      </c>
      <c r="R81" s="7">
        <v>0.75827500000000003</v>
      </c>
      <c r="S81" s="7">
        <v>0.707592</v>
      </c>
      <c r="T81" s="7">
        <v>1.4266666666666667</v>
      </c>
      <c r="U81" s="7">
        <v>1.2566666666666668</v>
      </c>
      <c r="V81" s="7">
        <v>0.43229698541860412</v>
      </c>
      <c r="W81" s="7">
        <v>0.56687668044843287</v>
      </c>
      <c r="X81" s="7">
        <v>0.56925185160692016</v>
      </c>
      <c r="Y81" s="7">
        <v>0.35172356171979874</v>
      </c>
      <c r="Z81" s="7">
        <v>-0.18290957708093264</v>
      </c>
      <c r="AA81" s="8">
        <v>1.5075148305229664</v>
      </c>
      <c r="AB81" s="7">
        <v>0.88432971655992332</v>
      </c>
      <c r="AC81" s="7">
        <v>0.78466238752529593</v>
      </c>
      <c r="AD81" s="9">
        <v>0.12132479895686199</v>
      </c>
      <c r="AE81" s="9">
        <v>3.1590165544119495</v>
      </c>
      <c r="AF81" s="9">
        <v>0.46464897199815602</v>
      </c>
      <c r="AG81" s="9">
        <v>4.0600221471598502E-2</v>
      </c>
    </row>
    <row r="82" spans="1:33" x14ac:dyDescent="0.25">
      <c r="A82" s="1" t="s">
        <v>339</v>
      </c>
      <c r="B82" s="5" t="s">
        <v>340</v>
      </c>
      <c r="C82" s="5" t="s">
        <v>341</v>
      </c>
      <c r="D82" s="1" t="s">
        <v>313</v>
      </c>
      <c r="E82" s="5" t="s">
        <v>342</v>
      </c>
      <c r="F82" s="6" t="s">
        <v>13</v>
      </c>
      <c r="G82" s="5" t="s">
        <v>21</v>
      </c>
      <c r="H82" s="5">
        <v>17</v>
      </c>
      <c r="I82" s="5" t="s">
        <v>22</v>
      </c>
      <c r="J82" s="1" t="s">
        <v>22</v>
      </c>
      <c r="K82" s="7">
        <v>1.7266699999999999</v>
      </c>
      <c r="L82" s="7">
        <v>2.5866699999999998</v>
      </c>
      <c r="M82" s="7">
        <v>1.5233300000000001</v>
      </c>
      <c r="N82" s="7">
        <v>2.74</v>
      </c>
      <c r="O82" s="7">
        <v>1.82</v>
      </c>
      <c r="P82" s="7">
        <v>1.15768</v>
      </c>
      <c r="Q82" s="7">
        <v>1.4763500000000001</v>
      </c>
      <c r="R82" s="7">
        <v>1.51542</v>
      </c>
      <c r="S82" s="7">
        <v>1.9120200000000001</v>
      </c>
      <c r="T82" s="7">
        <v>1.4733333333333334</v>
      </c>
      <c r="U82" s="7">
        <v>2.02</v>
      </c>
      <c r="V82" s="7">
        <v>0.58282596874724568</v>
      </c>
      <c r="W82" s="7">
        <v>-0.18065241290292353</v>
      </c>
      <c r="X82" s="7">
        <v>0.66587465165142934</v>
      </c>
      <c r="Y82" s="7">
        <v>7.5903245802492483E-2</v>
      </c>
      <c r="Z82" s="7">
        <v>0.45500658020223816</v>
      </c>
      <c r="AA82" s="7">
        <v>0.35052947334607831</v>
      </c>
      <c r="AB82" s="7">
        <v>0.38818720627150377</v>
      </c>
      <c r="AC82" s="7">
        <v>0.7233697735490946</v>
      </c>
      <c r="AD82" s="9">
        <v>0.12263603151709711</v>
      </c>
      <c r="AE82" s="9">
        <v>0.73071793129002782</v>
      </c>
      <c r="AF82" s="9">
        <v>0.48625727368824001</v>
      </c>
      <c r="AG82" s="9">
        <v>5.4752050236543601E-2</v>
      </c>
    </row>
    <row r="83" spans="1:33" x14ac:dyDescent="0.25">
      <c r="A83" s="1" t="s">
        <v>343</v>
      </c>
      <c r="B83" s="5" t="s">
        <v>344</v>
      </c>
      <c r="C83" s="5" t="s">
        <v>345</v>
      </c>
      <c r="D83" s="1" t="s">
        <v>313</v>
      </c>
      <c r="E83" s="5" t="s">
        <v>346</v>
      </c>
      <c r="F83" s="6" t="s">
        <v>27</v>
      </c>
      <c r="G83" s="5" t="s">
        <v>21</v>
      </c>
      <c r="H83" s="5">
        <v>17</v>
      </c>
      <c r="I83" s="5" t="s">
        <v>50</v>
      </c>
      <c r="J83" s="1" t="s">
        <v>28</v>
      </c>
      <c r="K83" s="7">
        <v>0.95</v>
      </c>
      <c r="L83" s="7">
        <v>0.74</v>
      </c>
      <c r="M83" s="7">
        <v>0.64</v>
      </c>
      <c r="N83" s="7">
        <v>1.35667</v>
      </c>
      <c r="O83" s="7">
        <v>1.09667</v>
      </c>
      <c r="P83" s="7">
        <v>0.253083</v>
      </c>
      <c r="Q83" s="7">
        <v>0.46371299999999999</v>
      </c>
      <c r="R83" s="7">
        <v>0.27632699999999999</v>
      </c>
      <c r="S83" s="7">
        <v>0.36855100000000002</v>
      </c>
      <c r="T83" s="7">
        <v>1.0033333333333332</v>
      </c>
      <c r="U83" s="7">
        <v>1.39</v>
      </c>
      <c r="V83" s="7">
        <v>-0.35997179855472955</v>
      </c>
      <c r="W83" s="7">
        <v>-0.56912098424182234</v>
      </c>
      <c r="X83" s="7">
        <v>0.5136156095117268</v>
      </c>
      <c r="Y83" s="7">
        <v>0.20692714610336482</v>
      </c>
      <c r="Z83" s="7">
        <v>0.46988424766893228</v>
      </c>
      <c r="AA83" s="7">
        <v>0.87104015189921336</v>
      </c>
      <c r="AB83" s="7">
        <v>0.12628822927522262</v>
      </c>
      <c r="AC83" s="7">
        <v>0.5404736258532048</v>
      </c>
      <c r="AD83" s="9">
        <v>4.267409099614871E-2</v>
      </c>
      <c r="AE83" s="9">
        <v>1.6231206136356215</v>
      </c>
      <c r="AF83" s="9">
        <v>0.54923560303220398</v>
      </c>
      <c r="AG83" s="9">
        <v>0</v>
      </c>
    </row>
    <row r="84" spans="1:33" x14ac:dyDescent="0.25">
      <c r="A84" s="1" t="s">
        <v>347</v>
      </c>
      <c r="B84" s="5" t="s">
        <v>348</v>
      </c>
      <c r="C84" s="5" t="s">
        <v>349</v>
      </c>
      <c r="D84" s="1" t="s">
        <v>313</v>
      </c>
      <c r="E84" s="5" t="s">
        <v>350</v>
      </c>
      <c r="F84" s="6" t="s">
        <v>27</v>
      </c>
      <c r="G84" s="5" t="s">
        <v>21</v>
      </c>
      <c r="H84" s="5">
        <v>8</v>
      </c>
      <c r="I84" s="5" t="s">
        <v>15</v>
      </c>
      <c r="J84" s="1" t="s">
        <v>15</v>
      </c>
      <c r="K84" s="7">
        <v>11.61</v>
      </c>
      <c r="L84" s="7">
        <v>9.1666699999999999</v>
      </c>
      <c r="M84" s="7">
        <v>7.74</v>
      </c>
      <c r="N84" s="7">
        <v>10.73</v>
      </c>
      <c r="O84" s="7">
        <v>10.5433</v>
      </c>
      <c r="P84" s="7">
        <v>6.5309499999999998</v>
      </c>
      <c r="Q84" s="7">
        <v>6.8171799999999996</v>
      </c>
      <c r="R84" s="7">
        <v>3.5167899999999999</v>
      </c>
      <c r="S84" s="7">
        <v>5.0665699999999996</v>
      </c>
      <c r="T84" s="7">
        <v>12.633333333333333</v>
      </c>
      <c r="U84" s="7">
        <v>15.39</v>
      </c>
      <c r="V84" s="7">
        <v>-0.34086521118623664</v>
      </c>
      <c r="W84" s="7">
        <v>-0.58490037584049659</v>
      </c>
      <c r="X84" s="7">
        <v>-0.11370770582404817</v>
      </c>
      <c r="Y84" s="7">
        <v>-0.13902890726803754</v>
      </c>
      <c r="Z84" s="7">
        <v>0.28473743033612336</v>
      </c>
      <c r="AA84" s="7">
        <v>6.1872939569721258E-2</v>
      </c>
      <c r="AB84" s="7">
        <v>-0.89284438613644523</v>
      </c>
      <c r="AC84" s="7">
        <v>-0.36621963532238655</v>
      </c>
      <c r="AD84" s="9">
        <v>0.45549564870486703</v>
      </c>
      <c r="AE84" s="9">
        <v>5.84050425586633</v>
      </c>
      <c r="AF84" s="9">
        <v>0.563640296343631</v>
      </c>
      <c r="AG84" s="9">
        <v>0.25850070978790302</v>
      </c>
    </row>
    <row r="85" spans="1:33" x14ac:dyDescent="0.25">
      <c r="A85" s="1" t="s">
        <v>351</v>
      </c>
      <c r="B85" s="5" t="s">
        <v>352</v>
      </c>
      <c r="C85" s="5" t="s">
        <v>353</v>
      </c>
      <c r="D85" s="1" t="s">
        <v>313</v>
      </c>
      <c r="E85" s="5" t="s">
        <v>354</v>
      </c>
      <c r="F85" s="6" t="s">
        <v>13</v>
      </c>
      <c r="G85" s="5" t="s">
        <v>14</v>
      </c>
      <c r="H85" s="5">
        <v>24</v>
      </c>
      <c r="I85" s="5" t="s">
        <v>22</v>
      </c>
      <c r="J85" s="1" t="s">
        <v>22</v>
      </c>
      <c r="K85" s="7">
        <v>1.0333300000000001</v>
      </c>
      <c r="L85" s="7">
        <v>0.94333299999999998</v>
      </c>
      <c r="M85" s="7">
        <v>0.95666700000000005</v>
      </c>
      <c r="N85" s="7">
        <v>1.31</v>
      </c>
      <c r="O85" s="7">
        <v>1.15333</v>
      </c>
      <c r="P85" s="7">
        <v>0.32537899999999997</v>
      </c>
      <c r="Q85" s="7">
        <v>0.42192600000000002</v>
      </c>
      <c r="R85" s="7">
        <v>0.32001000000000002</v>
      </c>
      <c r="S85" s="7">
        <v>0.77643600000000002</v>
      </c>
      <c r="T85" s="7">
        <v>1.1166666666666667</v>
      </c>
      <c r="U85" s="7">
        <v>0.82666666666666666</v>
      </c>
      <c r="V85" s="7">
        <v>-0.13132895503402087</v>
      </c>
      <c r="W85" s="7">
        <v>-0.11110055247689976</v>
      </c>
      <c r="X85" s="7">
        <v>0.34197113877727769</v>
      </c>
      <c r="Y85" s="7">
        <v>0.15835917399889557</v>
      </c>
      <c r="Z85" s="7">
        <v>-0.43336822161694344</v>
      </c>
      <c r="AA85" s="7">
        <v>0.37385702102948004</v>
      </c>
      <c r="AB85" s="7">
        <v>-2.3929993452051313E-2</v>
      </c>
      <c r="AC85" s="8">
        <v>1.2521756808802997</v>
      </c>
      <c r="AD85" s="1" t="s">
        <v>293</v>
      </c>
      <c r="AE85" s="1" t="s">
        <v>293</v>
      </c>
      <c r="AF85" s="1" t="s">
        <v>293</v>
      </c>
      <c r="AG85" s="1" t="s">
        <v>293</v>
      </c>
    </row>
    <row r="86" spans="1:33" x14ac:dyDescent="0.25">
      <c r="A86" s="1" t="s">
        <v>355</v>
      </c>
      <c r="B86" s="5" t="s">
        <v>356</v>
      </c>
      <c r="C86" s="5" t="s">
        <v>357</v>
      </c>
      <c r="D86" s="1" t="s">
        <v>313</v>
      </c>
      <c r="E86" s="5" t="s">
        <v>358</v>
      </c>
      <c r="F86" s="6" t="s">
        <v>13</v>
      </c>
      <c r="G86" s="5" t="s">
        <v>94</v>
      </c>
      <c r="H86" s="5">
        <v>11</v>
      </c>
      <c r="I86" s="5" t="s">
        <v>50</v>
      </c>
      <c r="J86" s="1" t="s">
        <v>15</v>
      </c>
      <c r="K86" s="7">
        <v>2.2166700000000001</v>
      </c>
      <c r="L86" s="7">
        <v>1.5533300000000001</v>
      </c>
      <c r="M86" s="7">
        <v>1.50667</v>
      </c>
      <c r="N86" s="7">
        <v>2.5299999999999998</v>
      </c>
      <c r="O86" s="7">
        <v>2.5033300000000001</v>
      </c>
      <c r="P86" s="7">
        <v>1.3118700000000001</v>
      </c>
      <c r="Q86" s="7">
        <v>1.7698700000000001</v>
      </c>
      <c r="R86" s="7">
        <v>3.4020999999999999</v>
      </c>
      <c r="S86" s="7">
        <v>0.96233400000000002</v>
      </c>
      <c r="T86" s="7">
        <v>2.6333333333333333</v>
      </c>
      <c r="U86" s="7">
        <v>2.1233333333333335</v>
      </c>
      <c r="V86" s="7">
        <v>-0.51275186645220217</v>
      </c>
      <c r="W86" s="7">
        <v>-0.55672401655444403</v>
      </c>
      <c r="X86" s="7">
        <v>0.19066280596337157</v>
      </c>
      <c r="Y86" s="7">
        <v>0.17537997979271278</v>
      </c>
      <c r="Z86" s="7">
        <v>-0.31042774741846096</v>
      </c>
      <c r="AA86" s="7">
        <v>0.43173423931523713</v>
      </c>
      <c r="AB86" s="8">
        <v>1.3741254774141045</v>
      </c>
      <c r="AC86" s="7">
        <v>-0.44661607765650935</v>
      </c>
      <c r="AD86" s="9">
        <v>1.4974568132119366</v>
      </c>
      <c r="AE86" s="9">
        <v>1.0883677057830363</v>
      </c>
      <c r="AF86" s="9">
        <v>0.14222268810651401</v>
      </c>
      <c r="AG86" s="9">
        <v>1.2576022153778199E-2</v>
      </c>
    </row>
    <row r="87" spans="1:33" x14ac:dyDescent="0.25">
      <c r="A87" s="1" t="s">
        <v>359</v>
      </c>
      <c r="B87" s="5" t="s">
        <v>360</v>
      </c>
      <c r="C87" s="5" t="s">
        <v>361</v>
      </c>
      <c r="D87" s="1" t="s">
        <v>313</v>
      </c>
      <c r="E87" s="5" t="s">
        <v>362</v>
      </c>
      <c r="F87" s="6" t="s">
        <v>27</v>
      </c>
      <c r="G87" s="5" t="s">
        <v>94</v>
      </c>
      <c r="H87" s="5">
        <v>20</v>
      </c>
      <c r="I87" s="5" t="s">
        <v>50</v>
      </c>
      <c r="J87" s="1" t="s">
        <v>51</v>
      </c>
      <c r="K87" s="7">
        <v>0.35666700000000001</v>
      </c>
      <c r="L87" s="7">
        <v>0.26333299999999998</v>
      </c>
      <c r="M87" s="7">
        <v>0.17666699999999999</v>
      </c>
      <c r="N87" s="7">
        <v>0.39</v>
      </c>
      <c r="O87" s="7">
        <v>0.31666699999999998</v>
      </c>
      <c r="P87" s="7">
        <v>0.47261300000000001</v>
      </c>
      <c r="Q87" s="7">
        <v>0.301423</v>
      </c>
      <c r="R87" s="7">
        <v>0</v>
      </c>
      <c r="S87" s="7">
        <v>0</v>
      </c>
      <c r="T87" s="7">
        <v>0.83333333333333337</v>
      </c>
      <c r="U87" s="7">
        <v>0.96666666666666667</v>
      </c>
      <c r="V87" s="7">
        <v>-0.43626046888400594</v>
      </c>
      <c r="W87" s="10">
        <v>-1.0094412757977163</v>
      </c>
      <c r="X87" s="7">
        <v>0.12855159272923852</v>
      </c>
      <c r="Y87" s="7">
        <v>-0.17110178754432923</v>
      </c>
      <c r="Z87" s="7">
        <v>0.21388628093832968</v>
      </c>
      <c r="AA87" s="7">
        <v>-0.64714081725164507</v>
      </c>
      <c r="AB87" s="10">
        <v>-8.8875648712021658</v>
      </c>
      <c r="AC87" s="10">
        <v>-8.8875648712021658</v>
      </c>
      <c r="AD87" s="9">
        <v>0.44762916180058793</v>
      </c>
      <c r="AE87" s="9">
        <v>1.5845778777721</v>
      </c>
      <c r="AF87" s="9">
        <v>0.54082257248933197</v>
      </c>
      <c r="AG87" s="9">
        <v>8.5455032398947493E-3</v>
      </c>
    </row>
    <row r="88" spans="1:33" x14ac:dyDescent="0.25">
      <c r="A88" s="1" t="s">
        <v>363</v>
      </c>
      <c r="B88" s="5" t="s">
        <v>364</v>
      </c>
      <c r="C88" s="5" t="s">
        <v>365</v>
      </c>
      <c r="D88" s="1" t="s">
        <v>313</v>
      </c>
      <c r="E88" s="5" t="s">
        <v>366</v>
      </c>
      <c r="F88" s="6" t="s">
        <v>13</v>
      </c>
      <c r="G88" s="5" t="s">
        <v>21</v>
      </c>
      <c r="H88" s="5">
        <v>12</v>
      </c>
      <c r="I88" s="5" t="s">
        <v>22</v>
      </c>
      <c r="J88" s="1" t="s">
        <v>89</v>
      </c>
      <c r="K88" s="7">
        <v>44.83</v>
      </c>
      <c r="L88" s="7">
        <v>12.2667</v>
      </c>
      <c r="M88" s="7">
        <v>25.493300000000001</v>
      </c>
      <c r="N88" s="7">
        <v>26.87</v>
      </c>
      <c r="O88" s="7">
        <v>47.11</v>
      </c>
      <c r="P88" s="7">
        <v>51.656599999999997</v>
      </c>
      <c r="Q88" s="7">
        <v>52.773200000000003</v>
      </c>
      <c r="R88" s="7">
        <v>46.8765</v>
      </c>
      <c r="S88" s="7">
        <v>35.384500000000003</v>
      </c>
      <c r="T88" s="7">
        <v>36.25333333333333</v>
      </c>
      <c r="U88" s="7">
        <v>22.923333333333332</v>
      </c>
      <c r="V88" s="10">
        <v>-1.8696318886755992</v>
      </c>
      <c r="W88" s="7">
        <v>-0.81432195423139675</v>
      </c>
      <c r="X88" s="7">
        <v>-0.7384466684768064</v>
      </c>
      <c r="Y88" s="7">
        <v>7.1567275152971677E-2</v>
      </c>
      <c r="Z88" s="7">
        <v>-0.66127366576123725</v>
      </c>
      <c r="AA88" s="7">
        <v>3.0852186296969134E-2</v>
      </c>
      <c r="AB88" s="7">
        <v>-0.14008498555948329</v>
      </c>
      <c r="AC88" s="7">
        <v>-0.54582231289800986</v>
      </c>
      <c r="AD88" s="9">
        <v>1.7108758035391716</v>
      </c>
      <c r="AE88" s="9">
        <v>0.72862596573647365</v>
      </c>
      <c r="AF88" s="9">
        <v>0.15567925326134399</v>
      </c>
      <c r="AG88" s="9">
        <v>7.8436820767978394E-2</v>
      </c>
    </row>
    <row r="89" spans="1:33" x14ac:dyDescent="0.25">
      <c r="A89" s="1" t="s">
        <v>367</v>
      </c>
      <c r="B89" s="5" t="s">
        <v>368</v>
      </c>
      <c r="C89" s="5" t="s">
        <v>369</v>
      </c>
      <c r="D89" s="1" t="s">
        <v>313</v>
      </c>
      <c r="E89" s="5" t="s">
        <v>370</v>
      </c>
      <c r="F89" s="6" t="s">
        <v>13</v>
      </c>
      <c r="G89" s="5" t="s">
        <v>14</v>
      </c>
      <c r="H89" s="5">
        <v>18</v>
      </c>
      <c r="I89" s="5" t="s">
        <v>22</v>
      </c>
      <c r="J89" s="1" t="s">
        <v>28</v>
      </c>
      <c r="K89" s="7">
        <v>0.3</v>
      </c>
      <c r="L89" s="7">
        <v>1.3333299999999999</v>
      </c>
      <c r="M89" s="7">
        <v>2.5833300000000001</v>
      </c>
      <c r="N89" s="7">
        <v>0.27333299999999999</v>
      </c>
      <c r="O89" s="7">
        <v>0.30333300000000002</v>
      </c>
      <c r="P89" s="7">
        <v>0.10867</v>
      </c>
      <c r="Q89" s="7">
        <v>4.6767099999999999E-2</v>
      </c>
      <c r="R89" s="7">
        <v>0.27397899999999997</v>
      </c>
      <c r="S89" s="7">
        <v>0</v>
      </c>
      <c r="T89" s="7">
        <v>0.62666666666666671</v>
      </c>
      <c r="U89" s="7">
        <v>0.62666666666666659</v>
      </c>
      <c r="V89" s="8">
        <v>2.1482801188676022</v>
      </c>
      <c r="W89" s="8">
        <v>3.1019549112800582</v>
      </c>
      <c r="X89" s="7">
        <v>-0.13383531003118568</v>
      </c>
      <c r="Y89" s="7">
        <v>1.5887292332683729E-2</v>
      </c>
      <c r="Z89" s="7">
        <v>-3.2034265038149176E-16</v>
      </c>
      <c r="AA89" s="10">
        <v>-1.1990797367142871</v>
      </c>
      <c r="AB89" s="8">
        <v>1.3261525115050834</v>
      </c>
      <c r="AC89" s="10">
        <v>-6.7770251232607679</v>
      </c>
      <c r="AD89" s="9">
        <v>0.10802522377443129</v>
      </c>
      <c r="AE89" s="9">
        <v>2.0747926185014909</v>
      </c>
      <c r="AF89" s="9">
        <v>0.65636962417147404</v>
      </c>
      <c r="AG89" s="9">
        <v>2.1312719328117801E-2</v>
      </c>
    </row>
    <row r="90" spans="1:33" x14ac:dyDescent="0.25">
      <c r="A90" s="1" t="s">
        <v>371</v>
      </c>
      <c r="B90" s="5" t="s">
        <v>372</v>
      </c>
      <c r="C90" s="5" t="s">
        <v>373</v>
      </c>
      <c r="D90" s="1" t="s">
        <v>313</v>
      </c>
      <c r="E90" s="5" t="s">
        <v>374</v>
      </c>
      <c r="F90" s="6" t="s">
        <v>13</v>
      </c>
      <c r="G90" s="5" t="s">
        <v>21</v>
      </c>
      <c r="H90" s="5">
        <v>13</v>
      </c>
      <c r="I90" s="5" t="s">
        <v>50</v>
      </c>
      <c r="J90" s="1" t="s">
        <v>22</v>
      </c>
      <c r="K90" s="7">
        <v>2.2166700000000001</v>
      </c>
      <c r="L90" s="7">
        <v>2.2566700000000002</v>
      </c>
      <c r="M90" s="7">
        <v>2.25</v>
      </c>
      <c r="N90" s="7">
        <v>2.1333299999999999</v>
      </c>
      <c r="O90" s="7">
        <v>2.7633299999999998</v>
      </c>
      <c r="P90" s="7">
        <v>0.79937599999999998</v>
      </c>
      <c r="Q90" s="7">
        <v>1.1972799999999999</v>
      </c>
      <c r="R90" s="7">
        <v>1.4917400000000001</v>
      </c>
      <c r="S90" s="7">
        <v>1.3365</v>
      </c>
      <c r="T90" s="7">
        <v>1.9600000000000002</v>
      </c>
      <c r="U90" s="7">
        <v>2.3866666666666667</v>
      </c>
      <c r="V90" s="7">
        <v>2.5789923617536747E-2</v>
      </c>
      <c r="W90" s="7">
        <v>2.152135530684331E-2</v>
      </c>
      <c r="X90" s="7">
        <v>-5.526144539961908E-2</v>
      </c>
      <c r="Y90" s="7">
        <v>0.31788515047288568</v>
      </c>
      <c r="Z90" s="7">
        <v>0.28401190579894448</v>
      </c>
      <c r="AA90" s="7">
        <v>0.58221524706972083</v>
      </c>
      <c r="AB90" s="7">
        <v>0.89921309151577911</v>
      </c>
      <c r="AC90" s="7">
        <v>0.74078907902768576</v>
      </c>
      <c r="AD90" s="9">
        <v>0.2329318508909457</v>
      </c>
      <c r="AE90" s="9">
        <v>1.0328941385391885</v>
      </c>
      <c r="AF90" s="9">
        <v>0.54152607148815102</v>
      </c>
      <c r="AG90" s="9">
        <v>5.5043836178511003E-2</v>
      </c>
    </row>
    <row r="91" spans="1:33" x14ac:dyDescent="0.25">
      <c r="A91" s="1" t="s">
        <v>375</v>
      </c>
      <c r="B91" s="5" t="s">
        <v>376</v>
      </c>
      <c r="C91" s="5" t="s">
        <v>377</v>
      </c>
      <c r="D91" s="1" t="s">
        <v>313</v>
      </c>
      <c r="E91" s="5" t="s">
        <v>378</v>
      </c>
      <c r="F91" s="6" t="s">
        <v>13</v>
      </c>
      <c r="G91" s="5" t="s">
        <v>21</v>
      </c>
      <c r="H91" s="5">
        <v>14</v>
      </c>
      <c r="I91" s="5" t="s">
        <v>22</v>
      </c>
      <c r="J91" s="1" t="s">
        <v>22</v>
      </c>
      <c r="K91" s="7">
        <v>2.16</v>
      </c>
      <c r="L91" s="7">
        <v>2.05667</v>
      </c>
      <c r="M91" s="7">
        <v>1.29667</v>
      </c>
      <c r="N91" s="7">
        <v>2.77</v>
      </c>
      <c r="O91" s="7">
        <v>2.51667</v>
      </c>
      <c r="P91" s="7">
        <v>0.88682099999999997</v>
      </c>
      <c r="Q91" s="7">
        <v>1.20824</v>
      </c>
      <c r="R91" s="7">
        <v>1.2086699999999999</v>
      </c>
      <c r="S91" s="7">
        <v>1.0569200000000001</v>
      </c>
      <c r="T91" s="7">
        <v>2.1966666666666668</v>
      </c>
      <c r="U91" s="7">
        <v>1.4233333333333331</v>
      </c>
      <c r="V91" s="7">
        <v>-7.0687444454365145E-2</v>
      </c>
      <c r="W91" s="7">
        <v>-0.7357755223685255</v>
      </c>
      <c r="X91" s="7">
        <v>0.35870763862190952</v>
      </c>
      <c r="Y91" s="7">
        <v>0.22039012405907354</v>
      </c>
      <c r="Z91" s="7">
        <v>-0.62568576434073497</v>
      </c>
      <c r="AA91" s="7">
        <v>0.44575986839390358</v>
      </c>
      <c r="AB91" s="7">
        <v>0.44627279270619041</v>
      </c>
      <c r="AC91" s="7">
        <v>0.25288979600940681</v>
      </c>
      <c r="AD91" s="9">
        <v>0.29730222446293103</v>
      </c>
      <c r="AE91" s="9">
        <v>1.5994951980268695</v>
      </c>
      <c r="AF91" s="9">
        <v>0.89675425434966805</v>
      </c>
      <c r="AG91" s="9">
        <v>1.7005891327311801E-2</v>
      </c>
    </row>
    <row r="92" spans="1:33" x14ac:dyDescent="0.25">
      <c r="A92" s="1" t="s">
        <v>379</v>
      </c>
      <c r="B92" s="5" t="s">
        <v>380</v>
      </c>
      <c r="C92" s="5" t="s">
        <v>381</v>
      </c>
      <c r="D92" s="1" t="s">
        <v>313</v>
      </c>
      <c r="E92" s="5" t="s">
        <v>382</v>
      </c>
      <c r="F92" s="6" t="s">
        <v>27</v>
      </c>
      <c r="G92" s="5" t="s">
        <v>21</v>
      </c>
      <c r="H92" s="5">
        <v>3</v>
      </c>
      <c r="I92" s="5" t="s">
        <v>50</v>
      </c>
      <c r="J92" s="1" t="s">
        <v>15</v>
      </c>
      <c r="K92" s="7">
        <v>28.5</v>
      </c>
      <c r="L92" s="7">
        <v>7.0133299999999998</v>
      </c>
      <c r="M92" s="7">
        <v>10.28</v>
      </c>
      <c r="N92" s="7">
        <v>10.09</v>
      </c>
      <c r="O92" s="7">
        <v>22.55</v>
      </c>
      <c r="P92" s="7">
        <v>5.4370900000000004</v>
      </c>
      <c r="Q92" s="7">
        <v>6.3818000000000001</v>
      </c>
      <c r="R92" s="7">
        <v>3.2545099999999998</v>
      </c>
      <c r="S92" s="7">
        <v>2.9357899999999999</v>
      </c>
      <c r="T92" s="7">
        <v>15.203333333333333</v>
      </c>
      <c r="U92" s="7">
        <v>18.73</v>
      </c>
      <c r="V92" s="10">
        <v>-2.0226353281491045</v>
      </c>
      <c r="W92" s="10">
        <v>-1.4710319415770612</v>
      </c>
      <c r="X92" s="10">
        <v>-1.4979433892484213</v>
      </c>
      <c r="Y92" s="7">
        <v>-0.33782112959868138</v>
      </c>
      <c r="Z92" s="7">
        <v>0.30094536372995917</v>
      </c>
      <c r="AA92" s="7">
        <v>0.23108941473170475</v>
      </c>
      <c r="AB92" s="7">
        <v>-0.74021645799134639</v>
      </c>
      <c r="AC92" s="7">
        <v>-0.88885992099101163</v>
      </c>
      <c r="AD92" s="9">
        <v>0.19366709226985401</v>
      </c>
      <c r="AE92" s="9">
        <v>1.2749785000969032</v>
      </c>
      <c r="AF92" s="9">
        <v>0.69234995154475898</v>
      </c>
      <c r="AG92" s="9">
        <v>0.120584730370148</v>
      </c>
    </row>
    <row r="93" spans="1:33" x14ac:dyDescent="0.25">
      <c r="A93" s="1" t="s">
        <v>383</v>
      </c>
      <c r="B93" s="5" t="s">
        <v>384</v>
      </c>
      <c r="C93" s="5" t="s">
        <v>385</v>
      </c>
      <c r="D93" s="1" t="s">
        <v>313</v>
      </c>
      <c r="E93" s="5" t="s">
        <v>386</v>
      </c>
      <c r="F93" s="6" t="s">
        <v>13</v>
      </c>
      <c r="G93" s="5" t="s">
        <v>14</v>
      </c>
      <c r="H93" s="5">
        <v>25</v>
      </c>
      <c r="I93" s="5" t="s">
        <v>22</v>
      </c>
      <c r="J93" s="1" t="s">
        <v>22</v>
      </c>
      <c r="K93" s="7">
        <v>8.7799999999999994</v>
      </c>
      <c r="L93" s="7">
        <v>9.5500000000000007</v>
      </c>
      <c r="M93" s="7">
        <v>6.5633299999999997</v>
      </c>
      <c r="N93" s="7">
        <v>9.8833300000000008</v>
      </c>
      <c r="O93" s="7">
        <v>9.4833300000000005</v>
      </c>
      <c r="P93" s="7">
        <v>6.8617100000000004</v>
      </c>
      <c r="Q93" s="7">
        <v>5.1941100000000002</v>
      </c>
      <c r="R93" s="7">
        <v>7.8491400000000002</v>
      </c>
      <c r="S93" s="7">
        <v>4.0167299999999999</v>
      </c>
      <c r="T93" s="7">
        <v>9.9866666666666664</v>
      </c>
      <c r="U93" s="7">
        <v>11.12</v>
      </c>
      <c r="V93" s="7">
        <v>0.12126654631537222</v>
      </c>
      <c r="W93" s="7">
        <v>-0.41973747906708003</v>
      </c>
      <c r="X93" s="7">
        <v>0.17075793107625584</v>
      </c>
      <c r="Y93" s="7">
        <v>0.11116061469465888</v>
      </c>
      <c r="Z93" s="7">
        <v>0.15506694302737226</v>
      </c>
      <c r="AA93" s="7">
        <v>-0.40162409475930655</v>
      </c>
      <c r="AB93" s="7">
        <v>0.1939399918805895</v>
      </c>
      <c r="AC93" s="7">
        <v>-0.7723977763333183</v>
      </c>
      <c r="AD93" s="9">
        <v>0.12180764907664726</v>
      </c>
      <c r="AE93" s="9">
        <v>2.0174460047258611</v>
      </c>
      <c r="AF93" s="9">
        <v>0.84839196646442105</v>
      </c>
      <c r="AG93" s="9">
        <v>2.95695528166754E-2</v>
      </c>
    </row>
    <row r="94" spans="1:33" x14ac:dyDescent="0.25">
      <c r="A94" s="1" t="s">
        <v>387</v>
      </c>
      <c r="B94" s="5" t="s">
        <v>388</v>
      </c>
      <c r="C94" s="5" t="s">
        <v>389</v>
      </c>
      <c r="D94" s="1" t="s">
        <v>313</v>
      </c>
      <c r="E94" s="5" t="s">
        <v>390</v>
      </c>
      <c r="F94" s="6" t="s">
        <v>13</v>
      </c>
      <c r="G94" s="5" t="s">
        <v>21</v>
      </c>
      <c r="H94" s="5">
        <v>11</v>
      </c>
      <c r="I94" s="5" t="s">
        <v>22</v>
      </c>
      <c r="J94" s="1" t="s">
        <v>22</v>
      </c>
      <c r="K94" s="7">
        <v>2.9166699999999999</v>
      </c>
      <c r="L94" s="7">
        <v>2.5466700000000002</v>
      </c>
      <c r="M94" s="7">
        <v>2.1666699999999999</v>
      </c>
      <c r="N94" s="7">
        <v>3.55667</v>
      </c>
      <c r="O94" s="7">
        <v>4.2333299999999996</v>
      </c>
      <c r="P94" s="7">
        <v>1.03731</v>
      </c>
      <c r="Q94" s="7">
        <v>1.5341899999999999</v>
      </c>
      <c r="R94" s="7">
        <v>1.2180299999999999</v>
      </c>
      <c r="S94" s="7">
        <v>0.55664400000000003</v>
      </c>
      <c r="T94" s="7">
        <v>3.36</v>
      </c>
      <c r="U94" s="7">
        <v>2.5266666666666668</v>
      </c>
      <c r="V94" s="7">
        <v>-0.19563830074139751</v>
      </c>
      <c r="W94" s="7">
        <v>-0.42867157641385312</v>
      </c>
      <c r="X94" s="7">
        <v>0.28611597828296814</v>
      </c>
      <c r="Y94" s="7">
        <v>0.53731699133427713</v>
      </c>
      <c r="Z94" s="7">
        <v>-0.41108432044994397</v>
      </c>
      <c r="AA94" s="7">
        <v>0.56417997712441859</v>
      </c>
      <c r="AB94" s="7">
        <v>0.23149638868086272</v>
      </c>
      <c r="AC94" s="7">
        <v>-0.89682093771617677</v>
      </c>
      <c r="AD94" s="9">
        <v>0.44267726138496577</v>
      </c>
      <c r="AE94" s="9">
        <v>1.1226025650539708</v>
      </c>
      <c r="AF94" s="9">
        <v>0.574007550987093</v>
      </c>
      <c r="AG94" s="9">
        <v>1.8422491485768699E-2</v>
      </c>
    </row>
    <row r="95" spans="1:33" x14ac:dyDescent="0.25">
      <c r="A95" s="1" t="s">
        <v>391</v>
      </c>
      <c r="B95" s="5" t="s">
        <v>392</v>
      </c>
      <c r="C95" s="5" t="s">
        <v>393</v>
      </c>
      <c r="D95" s="1" t="s">
        <v>313</v>
      </c>
      <c r="E95" s="5" t="s">
        <v>394</v>
      </c>
      <c r="F95" s="6" t="s">
        <v>27</v>
      </c>
      <c r="G95" s="5" t="s">
        <v>21</v>
      </c>
      <c r="H95" s="5">
        <v>3</v>
      </c>
      <c r="I95" s="5" t="s">
        <v>50</v>
      </c>
      <c r="J95" s="1" t="s">
        <v>15</v>
      </c>
      <c r="K95" s="7">
        <v>0.28666700000000001</v>
      </c>
      <c r="L95" s="7">
        <v>0.153333</v>
      </c>
      <c r="M95" s="7">
        <v>0.113333</v>
      </c>
      <c r="N95" s="7">
        <v>0.21333299999999999</v>
      </c>
      <c r="O95" s="7">
        <v>0.81666700000000003</v>
      </c>
      <c r="P95" s="7">
        <v>2.76139</v>
      </c>
      <c r="Q95" s="7">
        <v>0.52364900000000003</v>
      </c>
      <c r="R95" s="7">
        <v>0</v>
      </c>
      <c r="S95" s="7">
        <v>2.0319799999999999</v>
      </c>
      <c r="T95" s="7">
        <v>0.21666666666666667</v>
      </c>
      <c r="U95" s="7">
        <v>0.52666666666666673</v>
      </c>
      <c r="V95" s="7">
        <v>-0.89835315361391455</v>
      </c>
      <c r="W95" s="10">
        <v>-1.3311578608400854</v>
      </c>
      <c r="X95" s="7">
        <v>-0.4245457372662601</v>
      </c>
      <c r="Y95" s="8">
        <v>1.5071136857936602</v>
      </c>
      <c r="Z95" s="11">
        <v>1.2775063585907507</v>
      </c>
      <c r="AA95" s="10">
        <v>-2.396492556050319</v>
      </c>
      <c r="AB95" s="10">
        <v>-11.431701301342029</v>
      </c>
      <c r="AC95" s="7">
        <v>-0.4423209943368186</v>
      </c>
      <c r="AD95" s="9">
        <v>0.26690412462345187</v>
      </c>
      <c r="AE95" s="9">
        <v>1.1779581490152538</v>
      </c>
      <c r="AF95" s="9">
        <v>0.45601021693518501</v>
      </c>
      <c r="AG95" s="9">
        <v>9.3771323822040897E-2</v>
      </c>
    </row>
    <row r="96" spans="1:33" x14ac:dyDescent="0.25">
      <c r="A96" s="1" t="s">
        <v>395</v>
      </c>
      <c r="B96" s="5" t="s">
        <v>396</v>
      </c>
      <c r="C96" s="5" t="s">
        <v>397</v>
      </c>
      <c r="D96" s="1" t="s">
        <v>313</v>
      </c>
      <c r="E96" s="5" t="s">
        <v>398</v>
      </c>
      <c r="F96" s="6" t="s">
        <v>27</v>
      </c>
      <c r="G96" s="5" t="s">
        <v>21</v>
      </c>
      <c r="H96" s="5">
        <v>11</v>
      </c>
      <c r="I96" s="5" t="s">
        <v>50</v>
      </c>
      <c r="J96" s="1" t="s">
        <v>51</v>
      </c>
      <c r="K96" s="7">
        <v>0.84</v>
      </c>
      <c r="L96" s="7">
        <v>0.58333299999999999</v>
      </c>
      <c r="M96" s="7">
        <v>0.37</v>
      </c>
      <c r="N96" s="7">
        <v>0.80666700000000002</v>
      </c>
      <c r="O96" s="7">
        <v>1.1666700000000001</v>
      </c>
      <c r="P96" s="7">
        <v>0</v>
      </c>
      <c r="Q96" s="7">
        <v>0.26187700000000003</v>
      </c>
      <c r="R96" s="7">
        <v>0.25356000000000001</v>
      </c>
      <c r="S96" s="7">
        <v>7.4076299999999998E-2</v>
      </c>
      <c r="T96" s="7">
        <v>0.76666666666666672</v>
      </c>
      <c r="U96" s="7">
        <v>0.95666666666666667</v>
      </c>
      <c r="V96" s="7">
        <v>-0.52531503320332962</v>
      </c>
      <c r="W96" s="10">
        <v>-1.180686613634341</v>
      </c>
      <c r="X96" s="7">
        <v>-5.8345206108221241E-2</v>
      </c>
      <c r="Y96" s="7">
        <v>0.47345490027561038</v>
      </c>
      <c r="Z96" s="7">
        <v>0.31904358173967812</v>
      </c>
      <c r="AA96" s="8">
        <v>8.0382441109718386</v>
      </c>
      <c r="AB96" s="8">
        <v>7.9918619305563228</v>
      </c>
      <c r="AC96" s="8">
        <v>6.2302856461858083</v>
      </c>
      <c r="AD96" s="9">
        <v>0.93378917818728224</v>
      </c>
      <c r="AE96" s="9">
        <v>1.1483838700546025</v>
      </c>
      <c r="AF96" s="9">
        <v>0.84854837288815199</v>
      </c>
      <c r="AG96" s="9">
        <v>2.0474982355270701E-2</v>
      </c>
    </row>
    <row r="97" spans="1:33" x14ac:dyDescent="0.25">
      <c r="A97" s="1" t="s">
        <v>399</v>
      </c>
      <c r="B97" s="5" t="s">
        <v>400</v>
      </c>
      <c r="C97" s="5" t="s">
        <v>401</v>
      </c>
      <c r="D97" s="1" t="s">
        <v>313</v>
      </c>
      <c r="E97" s="5" t="s">
        <v>402</v>
      </c>
      <c r="F97" s="6" t="s">
        <v>13</v>
      </c>
      <c r="G97" s="5" t="s">
        <v>21</v>
      </c>
      <c r="H97" s="5">
        <v>10</v>
      </c>
      <c r="I97" s="5" t="s">
        <v>50</v>
      </c>
      <c r="J97" s="1" t="s">
        <v>15</v>
      </c>
      <c r="K97" s="7">
        <v>1.5033300000000001</v>
      </c>
      <c r="L97" s="7">
        <v>1.3866700000000001</v>
      </c>
      <c r="M97" s="7">
        <v>1.4766699999999999</v>
      </c>
      <c r="N97" s="7">
        <v>2.0633300000000001</v>
      </c>
      <c r="O97" s="7">
        <v>1.56667</v>
      </c>
      <c r="P97" s="7">
        <v>0.65546000000000004</v>
      </c>
      <c r="Q97" s="7">
        <v>0.85069300000000003</v>
      </c>
      <c r="R97" s="7">
        <v>0</v>
      </c>
      <c r="S97" s="7">
        <v>1.88697</v>
      </c>
      <c r="T97" s="7">
        <v>1.4900000000000002</v>
      </c>
      <c r="U97" s="7">
        <v>1.61</v>
      </c>
      <c r="V97" s="7">
        <v>-0.11645655780122305</v>
      </c>
      <c r="W97" s="7">
        <v>-2.5796964849403581E-2</v>
      </c>
      <c r="X97" s="7">
        <v>0.4565525347029824</v>
      </c>
      <c r="Y97" s="7">
        <v>5.9500818005557912E-2</v>
      </c>
      <c r="Z97" s="7">
        <v>0.11167623642312627</v>
      </c>
      <c r="AA97" s="7">
        <v>0.37562638620238142</v>
      </c>
      <c r="AB97" s="10">
        <v>-9.3585632960037017</v>
      </c>
      <c r="AC97" s="8">
        <v>1.5240568289963334</v>
      </c>
      <c r="AD97" s="9">
        <v>0.24984300989469771</v>
      </c>
      <c r="AE97" s="9">
        <v>1.5957312982328953</v>
      </c>
      <c r="AF97" s="9">
        <v>0.58608864325647403</v>
      </c>
      <c r="AG97" s="9">
        <v>1.48395895864E-2</v>
      </c>
    </row>
    <row r="98" spans="1:33" x14ac:dyDescent="0.25">
      <c r="A98" s="1" t="s">
        <v>403</v>
      </c>
      <c r="B98" s="5" t="s">
        <v>404</v>
      </c>
      <c r="C98" s="5" t="s">
        <v>405</v>
      </c>
      <c r="D98" s="1" t="s">
        <v>313</v>
      </c>
      <c r="E98" s="5" t="s">
        <v>406</v>
      </c>
      <c r="F98" s="6" t="s">
        <v>27</v>
      </c>
      <c r="G98" s="5" t="s">
        <v>41</v>
      </c>
      <c r="H98" s="5">
        <v>14</v>
      </c>
      <c r="I98" s="5" t="s">
        <v>15</v>
      </c>
      <c r="J98" s="1" t="s">
        <v>15</v>
      </c>
      <c r="K98" s="7">
        <v>1.18333</v>
      </c>
      <c r="L98" s="7">
        <v>1.1866699999999999</v>
      </c>
      <c r="M98" s="7">
        <v>0.85</v>
      </c>
      <c r="N98" s="7">
        <v>1.6466700000000001</v>
      </c>
      <c r="O98" s="7">
        <v>1.30667</v>
      </c>
      <c r="P98" s="7">
        <v>1.14673</v>
      </c>
      <c r="Q98" s="7">
        <v>1.10754</v>
      </c>
      <c r="R98" s="7">
        <v>0.99672499999999997</v>
      </c>
      <c r="S98" s="7">
        <v>1.4740500000000001</v>
      </c>
      <c r="T98" s="7">
        <v>1.2633333333333334</v>
      </c>
      <c r="U98" s="7">
        <v>1.1133333333333333</v>
      </c>
      <c r="V98" s="7">
        <v>4.0629044023899139E-3</v>
      </c>
      <c r="W98" s="7">
        <v>-0.47684009042010339</v>
      </c>
      <c r="X98" s="7">
        <v>0.47635619697243642</v>
      </c>
      <c r="Y98" s="7">
        <v>0.14292738477524197</v>
      </c>
      <c r="Z98" s="7">
        <v>-0.18219601667683419</v>
      </c>
      <c r="AA98" s="7">
        <v>-5.0122463669723158E-2</v>
      </c>
      <c r="AB98" s="7">
        <v>-0.20206916261098212</v>
      </c>
      <c r="AC98" s="7">
        <v>0.36198056626558095</v>
      </c>
      <c r="AD98" s="9">
        <v>0.22477734403260163</v>
      </c>
      <c r="AE98" s="9">
        <v>1.2055200217305946</v>
      </c>
      <c r="AF98" s="9">
        <v>0.54284074915168701</v>
      </c>
      <c r="AG98" s="9">
        <v>4.8940746516065699E-3</v>
      </c>
    </row>
    <row r="99" spans="1:33" x14ac:dyDescent="0.25">
      <c r="A99" s="1" t="s">
        <v>407</v>
      </c>
      <c r="B99" s="5" t="s">
        <v>408</v>
      </c>
      <c r="C99" s="5" t="s">
        <v>409</v>
      </c>
      <c r="D99" s="1" t="s">
        <v>313</v>
      </c>
      <c r="E99" s="5" t="s">
        <v>410</v>
      </c>
      <c r="F99" s="6" t="s">
        <v>27</v>
      </c>
      <c r="G99" s="5" t="s">
        <v>21</v>
      </c>
      <c r="H99" s="5">
        <v>17</v>
      </c>
      <c r="I99" s="5" t="s">
        <v>50</v>
      </c>
      <c r="J99" s="1" t="s">
        <v>51</v>
      </c>
      <c r="K99" s="7">
        <v>8.02</v>
      </c>
      <c r="L99" s="7">
        <v>2.0733299999999999</v>
      </c>
      <c r="M99" s="7">
        <v>3.03667</v>
      </c>
      <c r="N99" s="7">
        <v>3.52</v>
      </c>
      <c r="O99" s="7">
        <v>7.32</v>
      </c>
      <c r="P99" s="7">
        <v>4.4700899999999999</v>
      </c>
      <c r="Q99" s="7">
        <v>3.65998</v>
      </c>
      <c r="R99" s="7">
        <v>3.2618999999999998</v>
      </c>
      <c r="S99" s="7">
        <v>3.36111</v>
      </c>
      <c r="T99" s="7">
        <v>7.5999999999999988</v>
      </c>
      <c r="U99" s="7">
        <v>7.4333333333333327</v>
      </c>
      <c r="V99" s="10">
        <v>-1.951136685453394</v>
      </c>
      <c r="W99" s="10">
        <v>-1.4008169627432501</v>
      </c>
      <c r="X99" s="10">
        <v>-1.1877968854273786</v>
      </c>
      <c r="Y99" s="7">
        <v>-0.13174138809381544</v>
      </c>
      <c r="Z99" s="7">
        <v>-3.1985858570876533E-2</v>
      </c>
      <c r="AA99" s="7">
        <v>-0.28839669444767618</v>
      </c>
      <c r="AB99" s="7">
        <v>-0.45447181365187811</v>
      </c>
      <c r="AC99" s="7">
        <v>-0.41125965985002449</v>
      </c>
      <c r="AD99" s="9">
        <v>0.36891508406836943</v>
      </c>
      <c r="AE99" s="9">
        <v>1.2396825187634077</v>
      </c>
      <c r="AF99" s="9">
        <v>0.51744443256899697</v>
      </c>
      <c r="AG99" s="9">
        <v>2.2897846162552499E-2</v>
      </c>
    </row>
    <row r="100" spans="1:33" x14ac:dyDescent="0.25">
      <c r="A100" s="1" t="s">
        <v>411</v>
      </c>
      <c r="B100" s="5" t="s">
        <v>412</v>
      </c>
      <c r="C100" s="5" t="s">
        <v>413</v>
      </c>
      <c r="D100" s="1" t="s">
        <v>313</v>
      </c>
      <c r="E100" s="5" t="s">
        <v>414</v>
      </c>
      <c r="F100" s="6" t="s">
        <v>27</v>
      </c>
      <c r="G100" s="5" t="s">
        <v>136</v>
      </c>
      <c r="H100" s="5">
        <v>20</v>
      </c>
      <c r="I100" s="5" t="s">
        <v>50</v>
      </c>
      <c r="J100" s="1" t="s">
        <v>51</v>
      </c>
      <c r="K100" s="7">
        <v>4.7300000000000004</v>
      </c>
      <c r="L100" s="7">
        <v>0.51333300000000004</v>
      </c>
      <c r="M100" s="7">
        <v>1.38</v>
      </c>
      <c r="N100" s="7">
        <v>1.51</v>
      </c>
      <c r="O100" s="7">
        <v>4.6833299999999998</v>
      </c>
      <c r="P100" s="7">
        <v>4.05992</v>
      </c>
      <c r="Q100" s="7">
        <v>3.0932900000000001</v>
      </c>
      <c r="R100" s="7">
        <v>1.9227799999999999</v>
      </c>
      <c r="S100" s="7">
        <v>3.1264400000000001</v>
      </c>
      <c r="T100" s="7">
        <v>10.69</v>
      </c>
      <c r="U100" s="7">
        <v>8.3166666666666682</v>
      </c>
      <c r="V100" s="10">
        <v>-3.2013705346559367</v>
      </c>
      <c r="W100" s="10">
        <v>-1.7764318412536162</v>
      </c>
      <c r="X100" s="10">
        <v>-1.6466415003468378</v>
      </c>
      <c r="Y100" s="7">
        <v>-1.4302446967451364E-2</v>
      </c>
      <c r="Z100" s="7">
        <v>-0.36214602942842228</v>
      </c>
      <c r="AA100" s="7">
        <v>-0.39219819252673693</v>
      </c>
      <c r="AB100" s="10">
        <v>-1.077862781947587</v>
      </c>
      <c r="AC100" s="7">
        <v>-0.37682439997103279</v>
      </c>
      <c r="AD100" s="9">
        <v>0.1048349509562817</v>
      </c>
      <c r="AE100" s="9">
        <v>2.514958520106481</v>
      </c>
      <c r="AF100" s="9">
        <v>0.58030176532244004</v>
      </c>
      <c r="AG100" s="9">
        <v>2.3393391037073E-2</v>
      </c>
    </row>
    <row r="101" spans="1:33" x14ac:dyDescent="0.25">
      <c r="A101" s="1" t="s">
        <v>415</v>
      </c>
      <c r="B101" s="5" t="s">
        <v>416</v>
      </c>
      <c r="C101" s="5" t="s">
        <v>417</v>
      </c>
      <c r="D101" s="1" t="s">
        <v>313</v>
      </c>
      <c r="E101" s="5" t="s">
        <v>418</v>
      </c>
      <c r="F101" s="6" t="s">
        <v>13</v>
      </c>
      <c r="G101" s="5" t="s">
        <v>14</v>
      </c>
      <c r="H101" s="5">
        <v>12</v>
      </c>
      <c r="I101" s="5" t="s">
        <v>22</v>
      </c>
      <c r="J101" s="1" t="s">
        <v>22</v>
      </c>
      <c r="K101" s="7">
        <v>0.92</v>
      </c>
      <c r="L101" s="7">
        <v>2.3333300000000001</v>
      </c>
      <c r="M101" s="7">
        <v>1.8</v>
      </c>
      <c r="N101" s="7">
        <v>1.0933299999999999</v>
      </c>
      <c r="O101" s="7">
        <v>1.21</v>
      </c>
      <c r="P101" s="7">
        <v>1.04251</v>
      </c>
      <c r="Q101" s="7">
        <v>0.70924799999999999</v>
      </c>
      <c r="R101" s="7">
        <v>0.214174</v>
      </c>
      <c r="S101" s="7">
        <v>0.20199700000000001</v>
      </c>
      <c r="T101" s="7">
        <v>1.2333333333333334</v>
      </c>
      <c r="U101" s="7">
        <v>1.2</v>
      </c>
      <c r="V101" s="8">
        <v>1.3417354652158251</v>
      </c>
      <c r="W101" s="7">
        <v>0.96752511981494027</v>
      </c>
      <c r="X101" s="7">
        <v>0.24877479331261132</v>
      </c>
      <c r="Y101" s="7">
        <v>0.39492580360299284</v>
      </c>
      <c r="Z101" s="7">
        <v>-3.9495897744839727E-2</v>
      </c>
      <c r="AA101" s="7">
        <v>-0.55504965694844632</v>
      </c>
      <c r="AB101" s="10">
        <v>-2.27786875679829</v>
      </c>
      <c r="AC101" s="10">
        <v>-2.3619141142217668</v>
      </c>
      <c r="AD101" s="9">
        <v>0.68794944678654135</v>
      </c>
      <c r="AE101" s="9">
        <v>0.9466713269385717</v>
      </c>
      <c r="AF101" s="9">
        <v>0.30203430549041599</v>
      </c>
      <c r="AG101" s="9">
        <v>1.3375010361111E-2</v>
      </c>
    </row>
    <row r="102" spans="1:33" x14ac:dyDescent="0.25">
      <c r="A102" s="1" t="s">
        <v>419</v>
      </c>
      <c r="B102" s="5" t="s">
        <v>420</v>
      </c>
      <c r="C102" s="5" t="s">
        <v>421</v>
      </c>
      <c r="D102" s="1" t="s">
        <v>313</v>
      </c>
      <c r="E102" s="5" t="s">
        <v>422</v>
      </c>
      <c r="F102" s="6" t="s">
        <v>13</v>
      </c>
      <c r="G102" s="5" t="s">
        <v>14</v>
      </c>
      <c r="H102" s="5">
        <v>16</v>
      </c>
      <c r="I102" s="5" t="s">
        <v>22</v>
      </c>
      <c r="J102" s="1" t="s">
        <v>15</v>
      </c>
      <c r="K102" s="7">
        <v>0.64</v>
      </c>
      <c r="L102" s="7">
        <v>0.466667</v>
      </c>
      <c r="M102" s="7">
        <v>0.36333300000000002</v>
      </c>
      <c r="N102" s="7">
        <v>0.93</v>
      </c>
      <c r="O102" s="7">
        <v>0.45666699999999999</v>
      </c>
      <c r="P102" s="7">
        <v>0.91639800000000005</v>
      </c>
      <c r="Q102" s="7">
        <v>1.0233099999999999</v>
      </c>
      <c r="R102" s="7">
        <v>1.3606</v>
      </c>
      <c r="S102" s="7">
        <v>1.4032500000000001</v>
      </c>
      <c r="T102" s="7">
        <v>1.1666666666666667</v>
      </c>
      <c r="U102" s="7">
        <v>1.23</v>
      </c>
      <c r="V102" s="7">
        <v>-0.45484272542739185</v>
      </c>
      <c r="W102" s="7">
        <v>-0.8150666816091644</v>
      </c>
      <c r="X102" s="7">
        <v>0.53845681094005271</v>
      </c>
      <c r="Y102" s="7">
        <v>-0.48602608643204254</v>
      </c>
      <c r="Z102" s="7">
        <v>7.6202274403550457E-2</v>
      </c>
      <c r="AA102" s="7">
        <v>0.15903273527568251</v>
      </c>
      <c r="AB102" s="7">
        <v>0.56968327478955538</v>
      </c>
      <c r="AC102" s="7">
        <v>0.61418013556956552</v>
      </c>
      <c r="AD102" s="9">
        <v>0.39113875228352885</v>
      </c>
      <c r="AE102" s="9">
        <v>0.57758345446931103</v>
      </c>
      <c r="AF102" s="9">
        <v>0.35717964384951501</v>
      </c>
      <c r="AG102" s="9">
        <v>2.9838814163421198E-2</v>
      </c>
    </row>
    <row r="103" spans="1:33" x14ac:dyDescent="0.25">
      <c r="A103" s="1" t="s">
        <v>423</v>
      </c>
      <c r="B103" s="5" t="s">
        <v>424</v>
      </c>
      <c r="C103" s="5" t="s">
        <v>425</v>
      </c>
      <c r="D103" s="1" t="s">
        <v>313</v>
      </c>
      <c r="E103" s="5" t="s">
        <v>426</v>
      </c>
      <c r="F103" s="6" t="s">
        <v>13</v>
      </c>
      <c r="G103" s="5" t="s">
        <v>21</v>
      </c>
      <c r="H103" s="5">
        <v>14</v>
      </c>
      <c r="I103" s="5" t="s">
        <v>50</v>
      </c>
      <c r="J103" s="1" t="s">
        <v>51</v>
      </c>
      <c r="K103" s="7">
        <v>11.9267</v>
      </c>
      <c r="L103" s="7">
        <v>5.7466699999999999</v>
      </c>
      <c r="M103" s="7">
        <v>5.75</v>
      </c>
      <c r="N103" s="7">
        <v>6.79</v>
      </c>
      <c r="O103" s="7">
        <v>12.8933</v>
      </c>
      <c r="P103" s="7">
        <v>5.2310699999999999</v>
      </c>
      <c r="Q103" s="7">
        <v>6.3074300000000001</v>
      </c>
      <c r="R103" s="7">
        <v>4.5548299999999999</v>
      </c>
      <c r="S103" s="7">
        <v>5.1074999999999999</v>
      </c>
      <c r="T103" s="7">
        <v>9.5499999999999989</v>
      </c>
      <c r="U103" s="7">
        <v>12.149999999999999</v>
      </c>
      <c r="V103" s="10">
        <v>-1.0532667396204969</v>
      </c>
      <c r="W103" s="10">
        <v>-1.0524311343512851</v>
      </c>
      <c r="X103" s="7">
        <v>-0.81261993975657276</v>
      </c>
      <c r="Y103" s="7">
        <v>0.11241757767772477</v>
      </c>
      <c r="Z103" s="7">
        <v>0.34735135138164525</v>
      </c>
      <c r="AA103" s="7">
        <v>0.2698991587364597</v>
      </c>
      <c r="AB103" s="7">
        <v>-0.19966792868226077</v>
      </c>
      <c r="AC103" s="7">
        <v>-3.4482105519985477E-2</v>
      </c>
      <c r="AD103" s="9">
        <v>0.32998221299750452</v>
      </c>
      <c r="AE103" s="9">
        <v>1.0432630514350258</v>
      </c>
      <c r="AF103" s="9">
        <v>0.54598238330429605</v>
      </c>
      <c r="AG103" s="9">
        <v>5.2810654238247502E-3</v>
      </c>
    </row>
    <row r="104" spans="1:33" x14ac:dyDescent="0.25">
      <c r="A104" s="1" t="s">
        <v>427</v>
      </c>
      <c r="B104" s="5" t="s">
        <v>428</v>
      </c>
      <c r="C104" s="5" t="s">
        <v>429</v>
      </c>
      <c r="D104" s="1" t="s">
        <v>313</v>
      </c>
      <c r="E104" s="5" t="s">
        <v>430</v>
      </c>
      <c r="F104" s="6" t="s">
        <v>27</v>
      </c>
      <c r="G104" s="5" t="s">
        <v>21</v>
      </c>
      <c r="H104" s="5">
        <v>19</v>
      </c>
      <c r="I104" s="5" t="s">
        <v>50</v>
      </c>
      <c r="J104" s="1" t="s">
        <v>15</v>
      </c>
      <c r="K104" s="7">
        <v>1.7066699999999999</v>
      </c>
      <c r="L104" s="7">
        <v>0.88333300000000003</v>
      </c>
      <c r="M104" s="7">
        <v>1.05667</v>
      </c>
      <c r="N104" s="7">
        <v>2.0033300000000001</v>
      </c>
      <c r="O104" s="7">
        <v>1.4966699999999999</v>
      </c>
      <c r="P104" s="7">
        <v>0.81704900000000003</v>
      </c>
      <c r="Q104" s="7">
        <v>1.0019</v>
      </c>
      <c r="R104" s="7">
        <v>0.76045099999999999</v>
      </c>
      <c r="S104" s="7">
        <v>1.7053499999999999</v>
      </c>
      <c r="T104" s="7">
        <v>1.9533333333333331</v>
      </c>
      <c r="U104" s="7">
        <v>2.0666666666666669</v>
      </c>
      <c r="V104" s="7">
        <v>-0.94936757613450995</v>
      </c>
      <c r="W104" s="7">
        <v>-0.69113963986952198</v>
      </c>
      <c r="X104" s="7">
        <v>0.23109085133530621</v>
      </c>
      <c r="Y104" s="7">
        <v>-0.18930943506179179</v>
      </c>
      <c r="Z104" s="7">
        <v>8.1327068175281111E-2</v>
      </c>
      <c r="AA104" s="7">
        <v>0.29391859449015323</v>
      </c>
      <c r="AB104" s="7">
        <v>-0.10343606010277437</v>
      </c>
      <c r="AC104" s="8">
        <v>1.0606544308113801</v>
      </c>
      <c r="AD104" s="9">
        <v>0.13499547788546895</v>
      </c>
      <c r="AE104" s="9">
        <v>0.62270449529961891</v>
      </c>
      <c r="AF104" s="9">
        <v>0.51352425809616697</v>
      </c>
      <c r="AG104" s="9">
        <v>3.3251491236147401E-2</v>
      </c>
    </row>
    <row r="105" spans="1:33" x14ac:dyDescent="0.25">
      <c r="A105" s="1" t="s">
        <v>431</v>
      </c>
      <c r="B105" s="5" t="s">
        <v>432</v>
      </c>
      <c r="C105" s="5" t="s">
        <v>433</v>
      </c>
      <c r="D105" s="1" t="s">
        <v>313</v>
      </c>
      <c r="E105" s="5" t="s">
        <v>434</v>
      </c>
      <c r="F105" s="6" t="s">
        <v>13</v>
      </c>
      <c r="G105" s="5" t="s">
        <v>21</v>
      </c>
      <c r="H105" s="5">
        <v>9</v>
      </c>
      <c r="I105" s="5" t="s">
        <v>22</v>
      </c>
      <c r="J105" s="1" t="s">
        <v>22</v>
      </c>
      <c r="K105" s="7">
        <v>4.1866700000000003</v>
      </c>
      <c r="L105" s="7">
        <v>4.0866699999999998</v>
      </c>
      <c r="M105" s="7">
        <v>2.77</v>
      </c>
      <c r="N105" s="7">
        <v>3.96333</v>
      </c>
      <c r="O105" s="7">
        <v>5.17</v>
      </c>
      <c r="P105" s="7">
        <v>3.2040299999999999</v>
      </c>
      <c r="Q105" s="7">
        <v>2.5467</v>
      </c>
      <c r="R105" s="7">
        <v>3.6909800000000001</v>
      </c>
      <c r="S105" s="7">
        <v>2.9077500000000001</v>
      </c>
      <c r="T105" s="7">
        <v>4.7866666666666662</v>
      </c>
      <c r="U105" s="7">
        <v>4.6133333333333333</v>
      </c>
      <c r="V105" s="7">
        <v>-3.4869027022455756E-2</v>
      </c>
      <c r="W105" s="7">
        <v>-0.59574104756171709</v>
      </c>
      <c r="X105" s="7">
        <v>-7.9070697585315541E-2</v>
      </c>
      <c r="Y105" s="7">
        <v>0.30429554644025492</v>
      </c>
      <c r="Z105" s="7">
        <v>-5.3200484367978328E-2</v>
      </c>
      <c r="AA105" s="7">
        <v>-0.33114245540634402</v>
      </c>
      <c r="AB105" s="7">
        <v>0.20405687676654613</v>
      </c>
      <c r="AC105" s="7">
        <v>-0.13993855531594004</v>
      </c>
      <c r="AD105" s="9">
        <v>1.0498625997058819</v>
      </c>
      <c r="AE105" s="9">
        <v>0.70987666714140107</v>
      </c>
      <c r="AF105" s="9">
        <v>0.1201241620635</v>
      </c>
      <c r="AG105" s="9">
        <v>0.34431668234787799</v>
      </c>
    </row>
    <row r="106" spans="1:33" x14ac:dyDescent="0.25">
      <c r="A106" s="1" t="s">
        <v>435</v>
      </c>
      <c r="B106" s="5" t="s">
        <v>436</v>
      </c>
      <c r="C106" s="5" t="s">
        <v>437</v>
      </c>
      <c r="D106" s="1" t="s">
        <v>313</v>
      </c>
      <c r="E106" s="5" t="s">
        <v>438</v>
      </c>
      <c r="F106" s="6" t="s">
        <v>13</v>
      </c>
      <c r="G106" s="5" t="s">
        <v>21</v>
      </c>
      <c r="H106" s="5">
        <v>8</v>
      </c>
      <c r="I106" s="5" t="s">
        <v>22</v>
      </c>
      <c r="J106" s="1" t="s">
        <v>22</v>
      </c>
      <c r="K106" s="7">
        <v>6.11</v>
      </c>
      <c r="L106" s="7">
        <v>5.6633300000000002</v>
      </c>
      <c r="M106" s="7">
        <v>3.5033300000000001</v>
      </c>
      <c r="N106" s="7">
        <v>9.4433299999999996</v>
      </c>
      <c r="O106" s="7">
        <v>4.99</v>
      </c>
      <c r="P106" s="7">
        <v>5.1116200000000003</v>
      </c>
      <c r="Q106" s="7">
        <v>5.3723799999999997</v>
      </c>
      <c r="R106" s="7">
        <v>2.9092799999999999</v>
      </c>
      <c r="S106" s="7">
        <v>5.3369600000000004</v>
      </c>
      <c r="T106" s="7">
        <v>4.0100000000000007</v>
      </c>
      <c r="U106" s="7">
        <v>6.8033333333333337</v>
      </c>
      <c r="V106" s="7">
        <v>-0.10950316272712178</v>
      </c>
      <c r="W106" s="7">
        <v>-0.80226984223133047</v>
      </c>
      <c r="X106" s="7">
        <v>0.62803997149519142</v>
      </c>
      <c r="Y106" s="7">
        <v>-0.292079577185552</v>
      </c>
      <c r="Z106" s="7">
        <v>0.76249185188702295</v>
      </c>
      <c r="AA106" s="7">
        <v>7.1767067161546821E-2</v>
      </c>
      <c r="AB106" s="7">
        <v>-0.81290483795243362</v>
      </c>
      <c r="AC106" s="7">
        <v>6.2225694260309813E-2</v>
      </c>
      <c r="AD106" s="9">
        <v>0.23348983093552439</v>
      </c>
      <c r="AE106" s="9">
        <v>1.055913710638767</v>
      </c>
      <c r="AF106" s="9">
        <v>0.491048753265655</v>
      </c>
      <c r="AG106" s="9">
        <v>9.8533509168717594E-3</v>
      </c>
    </row>
    <row r="107" spans="1:33" x14ac:dyDescent="0.25">
      <c r="A107" s="1" t="s">
        <v>439</v>
      </c>
      <c r="B107" s="5" t="s">
        <v>440</v>
      </c>
      <c r="C107" s="5" t="s">
        <v>441</v>
      </c>
      <c r="D107" s="1" t="s">
        <v>313</v>
      </c>
      <c r="E107" s="5" t="s">
        <v>442</v>
      </c>
      <c r="F107" s="6" t="s">
        <v>27</v>
      </c>
      <c r="G107" s="5" t="s">
        <v>14</v>
      </c>
      <c r="H107" s="5">
        <v>15</v>
      </c>
      <c r="I107" s="5" t="s">
        <v>15</v>
      </c>
      <c r="J107" s="1" t="s">
        <v>51</v>
      </c>
      <c r="K107" s="7">
        <v>0.91</v>
      </c>
      <c r="L107" s="7">
        <v>0.37666699999999997</v>
      </c>
      <c r="M107" s="7">
        <v>0.5</v>
      </c>
      <c r="N107" s="7">
        <v>0.843333</v>
      </c>
      <c r="O107" s="7">
        <v>1.22333</v>
      </c>
      <c r="P107" s="7">
        <v>0.37928699999999999</v>
      </c>
      <c r="Q107" s="7">
        <v>0.48647699999999999</v>
      </c>
      <c r="R107" s="7">
        <v>0.23710000000000001</v>
      </c>
      <c r="S107" s="7">
        <v>0</v>
      </c>
      <c r="T107" s="7">
        <v>0.79</v>
      </c>
      <c r="U107" s="7">
        <v>0.95000000000000007</v>
      </c>
      <c r="V107" s="10">
        <v>-1.2703363253625286</v>
      </c>
      <c r="W107" s="7">
        <v>-0.86264045060684236</v>
      </c>
      <c r="X107" s="7">
        <v>-0.10963895237064505</v>
      </c>
      <c r="Y107" s="7">
        <v>0.42646950836471298</v>
      </c>
      <c r="Z107" s="7">
        <v>0.26576764638777156</v>
      </c>
      <c r="AA107" s="7">
        <v>0.358245529941426</v>
      </c>
      <c r="AB107" s="7">
        <v>-0.67552100109468882</v>
      </c>
      <c r="AC107" s="10">
        <v>-8.570944811477661</v>
      </c>
      <c r="AD107" s="9">
        <v>1.103317362687827</v>
      </c>
      <c r="AE107" s="9">
        <v>0.98537721481795515</v>
      </c>
      <c r="AF107" s="9">
        <v>6.5653555798166299E-2</v>
      </c>
      <c r="AG107" s="9">
        <v>1.00260849860605E-2</v>
      </c>
    </row>
    <row r="108" spans="1:33" x14ac:dyDescent="0.25">
      <c r="A108" s="1" t="s">
        <v>443</v>
      </c>
      <c r="B108" s="5" t="s">
        <v>444</v>
      </c>
      <c r="C108" s="5" t="s">
        <v>445</v>
      </c>
      <c r="D108" s="1" t="s">
        <v>313</v>
      </c>
      <c r="E108" s="5" t="s">
        <v>446</v>
      </c>
      <c r="F108" s="6" t="s">
        <v>13</v>
      </c>
      <c r="G108" s="5" t="s">
        <v>94</v>
      </c>
      <c r="H108" s="5">
        <v>12</v>
      </c>
      <c r="I108" s="5" t="s">
        <v>50</v>
      </c>
      <c r="J108" s="1" t="s">
        <v>51</v>
      </c>
      <c r="K108" s="7">
        <v>0.68333299999999997</v>
      </c>
      <c r="L108" s="7">
        <v>0.36333300000000002</v>
      </c>
      <c r="M108" s="7">
        <v>0.28666700000000001</v>
      </c>
      <c r="N108" s="7">
        <v>0.74666699999999997</v>
      </c>
      <c r="O108" s="7">
        <v>0.61666699999999997</v>
      </c>
      <c r="P108" s="7">
        <v>0</v>
      </c>
      <c r="Q108" s="7">
        <v>0.34013900000000002</v>
      </c>
      <c r="R108" s="7">
        <v>0</v>
      </c>
      <c r="S108" s="7">
        <v>0.94440400000000002</v>
      </c>
      <c r="T108" s="7">
        <v>0.51666666666666672</v>
      </c>
      <c r="U108" s="7">
        <v>0.54</v>
      </c>
      <c r="V108" s="7">
        <v>-0.90944084365239786</v>
      </c>
      <c r="W108" s="10">
        <v>-1.2502987884843553</v>
      </c>
      <c r="X108" s="7">
        <v>0.127697338901857</v>
      </c>
      <c r="Y108" s="7">
        <v>-0.14786926478346815</v>
      </c>
      <c r="Z108" s="7">
        <v>6.3605170160670105E-2</v>
      </c>
      <c r="AA108" s="8">
        <v>8.4142158872363826</v>
      </c>
      <c r="AB108" s="7">
        <v>0</v>
      </c>
      <c r="AC108" s="8">
        <v>9.8847871585203197</v>
      </c>
      <c r="AD108" s="9">
        <v>0.215124523953479</v>
      </c>
      <c r="AE108" s="9">
        <v>0.47336699407234195</v>
      </c>
      <c r="AF108" s="9">
        <v>0.45214491378403299</v>
      </c>
      <c r="AG108" s="9">
        <v>3.4649519579598297E-2</v>
      </c>
    </row>
    <row r="109" spans="1:33" x14ac:dyDescent="0.25">
      <c r="A109" s="1" t="s">
        <v>447</v>
      </c>
      <c r="B109" s="5" t="s">
        <v>448</v>
      </c>
      <c r="C109" s="5" t="s">
        <v>449</v>
      </c>
      <c r="D109" s="1" t="s">
        <v>313</v>
      </c>
      <c r="E109" s="5" t="s">
        <v>450</v>
      </c>
      <c r="F109" s="6" t="s">
        <v>13</v>
      </c>
      <c r="G109" s="5" t="s">
        <v>21</v>
      </c>
      <c r="H109" s="5">
        <v>6</v>
      </c>
      <c r="I109" s="5" t="s">
        <v>22</v>
      </c>
      <c r="J109" s="1" t="s">
        <v>22</v>
      </c>
      <c r="K109" s="7">
        <v>5.5733300000000003</v>
      </c>
      <c r="L109" s="7">
        <v>4.28667</v>
      </c>
      <c r="M109" s="7">
        <v>1.8766700000000001</v>
      </c>
      <c r="N109" s="7">
        <v>7.7566699999999997</v>
      </c>
      <c r="O109" s="7">
        <v>5.1533300000000004</v>
      </c>
      <c r="P109" s="7">
        <v>4.5455699999999997</v>
      </c>
      <c r="Q109" s="7">
        <v>5.5174799999999999</v>
      </c>
      <c r="R109" s="7">
        <v>3.4469099999999999</v>
      </c>
      <c r="S109" s="7">
        <v>6.6417000000000002</v>
      </c>
      <c r="T109" s="7">
        <v>3.06</v>
      </c>
      <c r="U109" s="7">
        <v>6.5233333333333334</v>
      </c>
      <c r="V109" s="7">
        <v>-0.37860453920923892</v>
      </c>
      <c r="W109" s="10">
        <v>-1.5698548804266474</v>
      </c>
      <c r="X109" s="7">
        <v>0.47682499459628308</v>
      </c>
      <c r="Y109" s="7">
        <v>-0.11301350539815734</v>
      </c>
      <c r="Z109" s="11">
        <v>1.091827447494828</v>
      </c>
      <c r="AA109" s="7">
        <v>0.27949238337863208</v>
      </c>
      <c r="AB109" s="7">
        <v>-0.39905644848480343</v>
      </c>
      <c r="AC109" s="7">
        <v>0.54699119530978624</v>
      </c>
      <c r="AD109" s="9">
        <v>0.8009868213148239</v>
      </c>
      <c r="AE109" s="9">
        <v>2.290751769748653</v>
      </c>
      <c r="AF109" s="9">
        <v>0.25160609210978202</v>
      </c>
      <c r="AG109" s="9">
        <v>0.22110697296889401</v>
      </c>
    </row>
    <row r="110" spans="1:33" x14ac:dyDescent="0.25">
      <c r="A110" s="1" t="s">
        <v>451</v>
      </c>
      <c r="B110" s="5" t="s">
        <v>452</v>
      </c>
      <c r="C110" s="5" t="s">
        <v>453</v>
      </c>
      <c r="D110" s="1" t="s">
        <v>313</v>
      </c>
      <c r="E110" s="5" t="s">
        <v>454</v>
      </c>
      <c r="F110" s="6" t="s">
        <v>13</v>
      </c>
      <c r="G110" s="5" t="s">
        <v>21</v>
      </c>
      <c r="H110" s="5">
        <v>20</v>
      </c>
      <c r="I110" s="5" t="s">
        <v>22</v>
      </c>
      <c r="J110" s="1" t="s">
        <v>22</v>
      </c>
      <c r="K110" s="7">
        <v>5.63</v>
      </c>
      <c r="L110" s="7">
        <v>3.91</v>
      </c>
      <c r="M110" s="7">
        <v>2.46</v>
      </c>
      <c r="N110" s="7">
        <v>5.0533299999999999</v>
      </c>
      <c r="O110" s="7">
        <v>6.4566699999999999</v>
      </c>
      <c r="P110" s="7">
        <v>0.54682699999999995</v>
      </c>
      <c r="Q110" s="7">
        <v>1.02223</v>
      </c>
      <c r="R110" s="7">
        <v>0.954515</v>
      </c>
      <c r="S110" s="7">
        <v>0.53134800000000004</v>
      </c>
      <c r="T110" s="7">
        <v>5.0666666666666664</v>
      </c>
      <c r="U110" s="7">
        <v>5.87</v>
      </c>
      <c r="V110" s="7">
        <v>-0.52585361481908532</v>
      </c>
      <c r="W110" s="10">
        <v>-1.194146493093871</v>
      </c>
      <c r="X110" s="7">
        <v>-0.15587128917530313</v>
      </c>
      <c r="Y110" s="7">
        <v>0.1976225673106573</v>
      </c>
      <c r="Z110" s="7">
        <v>0.21228462450441171</v>
      </c>
      <c r="AA110" s="7">
        <v>0.90133819116958391</v>
      </c>
      <c r="AB110" s="7">
        <v>0.80255814936612346</v>
      </c>
      <c r="AC110" s="7">
        <v>-4.1350716922514276E-2</v>
      </c>
      <c r="AD110" s="9">
        <v>0.42143344924966281</v>
      </c>
      <c r="AE110" s="9">
        <v>1.980945201992073</v>
      </c>
      <c r="AF110" s="9">
        <v>0.43693391426484601</v>
      </c>
      <c r="AG110" s="9">
        <v>0.105748503077711</v>
      </c>
    </row>
    <row r="111" spans="1:33" x14ac:dyDescent="0.25">
      <c r="A111" s="1" t="s">
        <v>455</v>
      </c>
      <c r="B111" s="5" t="s">
        <v>456</v>
      </c>
      <c r="C111" s="5" t="s">
        <v>457</v>
      </c>
      <c r="D111" s="1" t="s">
        <v>313</v>
      </c>
      <c r="E111" s="5" t="s">
        <v>458</v>
      </c>
      <c r="F111" s="6" t="s">
        <v>27</v>
      </c>
      <c r="G111" s="5" t="s">
        <v>94</v>
      </c>
      <c r="H111" s="5">
        <v>16</v>
      </c>
      <c r="I111" s="5" t="s">
        <v>22</v>
      </c>
      <c r="J111" s="1" t="s">
        <v>89</v>
      </c>
      <c r="K111" s="7">
        <v>0.51666699999999999</v>
      </c>
      <c r="L111" s="7">
        <v>0.33333299999999999</v>
      </c>
      <c r="M111" s="7">
        <v>0.183333</v>
      </c>
      <c r="N111" s="7">
        <v>0.79333299999999995</v>
      </c>
      <c r="O111" s="7">
        <v>0.45333299999999999</v>
      </c>
      <c r="P111" s="7">
        <v>0.195713</v>
      </c>
      <c r="Q111" s="7">
        <v>0.54036099999999998</v>
      </c>
      <c r="R111" s="7">
        <v>0</v>
      </c>
      <c r="S111" s="7">
        <v>0.36389199999999999</v>
      </c>
      <c r="T111" s="7">
        <v>0.71333333333333326</v>
      </c>
      <c r="U111" s="7">
        <v>0.91666666666666663</v>
      </c>
      <c r="V111" s="7">
        <v>-0.63073859112842157</v>
      </c>
      <c r="W111" s="10">
        <v>-1.4897099819794277</v>
      </c>
      <c r="X111" s="7">
        <v>0.61771958741889643</v>
      </c>
      <c r="Y111" s="7">
        <v>-0.18827425502547898</v>
      </c>
      <c r="Z111" s="7">
        <v>0.36137275991901369</v>
      </c>
      <c r="AA111" s="8">
        <v>1.4604986557109563</v>
      </c>
      <c r="AB111" s="10">
        <v>-7.6199484926671932</v>
      </c>
      <c r="AC111" s="7">
        <v>0.89137721830439476</v>
      </c>
      <c r="AD111" s="9">
        <v>0.17626222412931922</v>
      </c>
      <c r="AE111" s="9">
        <v>0.94359238633028275</v>
      </c>
      <c r="AF111" s="9">
        <v>0.79254527789520901</v>
      </c>
      <c r="AG111" s="9">
        <v>2.2420093003553102E-3</v>
      </c>
    </row>
    <row r="112" spans="1:33" x14ac:dyDescent="0.25">
      <c r="A112" s="1" t="s">
        <v>459</v>
      </c>
      <c r="B112" s="5" t="s">
        <v>460</v>
      </c>
      <c r="C112" s="5" t="s">
        <v>461</v>
      </c>
      <c r="D112" s="1" t="s">
        <v>313</v>
      </c>
      <c r="E112" s="5" t="s">
        <v>462</v>
      </c>
      <c r="F112" s="6" t="s">
        <v>27</v>
      </c>
      <c r="G112" s="5" t="s">
        <v>94</v>
      </c>
      <c r="H112" s="5">
        <v>20</v>
      </c>
      <c r="I112" s="5" t="s">
        <v>15</v>
      </c>
      <c r="J112" s="1" t="s">
        <v>15</v>
      </c>
      <c r="K112" s="7">
        <v>2.67</v>
      </c>
      <c r="L112" s="7">
        <v>2.28667</v>
      </c>
      <c r="M112" s="7">
        <v>3.48</v>
      </c>
      <c r="N112" s="7">
        <v>1.82</v>
      </c>
      <c r="O112" s="7">
        <v>2.86</v>
      </c>
      <c r="P112" s="7">
        <v>0.56652499999999995</v>
      </c>
      <c r="Q112" s="7">
        <v>1.1182099999999999</v>
      </c>
      <c r="R112" s="7">
        <v>0</v>
      </c>
      <c r="S112" s="7">
        <v>0.69216699999999998</v>
      </c>
      <c r="T112" s="7">
        <v>2.3666666666666667</v>
      </c>
      <c r="U112" s="7">
        <v>2.64</v>
      </c>
      <c r="V112" s="7">
        <v>-0.22350101987951876</v>
      </c>
      <c r="W112" s="7">
        <v>0.3821218380885727</v>
      </c>
      <c r="X112" s="7">
        <v>-0.55264905365827166</v>
      </c>
      <c r="Y112" s="7">
        <v>9.913952168807319E-2</v>
      </c>
      <c r="Z112" s="7">
        <v>0.1576183169051836</v>
      </c>
      <c r="AA112" s="7">
        <v>0.97972490700691572</v>
      </c>
      <c r="AB112" s="10">
        <v>-9.1485401356260478</v>
      </c>
      <c r="AC112" s="7">
        <v>0.2885190270691419</v>
      </c>
      <c r="AD112" s="9">
        <v>0.22877543929758987</v>
      </c>
      <c r="AE112" s="9">
        <v>0.96238100504181745</v>
      </c>
      <c r="AF112" s="9">
        <v>0.55100796852719203</v>
      </c>
      <c r="AG112" s="9">
        <v>2.93057705351191E-2</v>
      </c>
    </row>
    <row r="113" spans="1:33" x14ac:dyDescent="0.25">
      <c r="A113" s="1" t="s">
        <v>463</v>
      </c>
      <c r="B113" s="5" t="s">
        <v>464</v>
      </c>
      <c r="C113" s="5" t="s">
        <v>465</v>
      </c>
      <c r="D113" s="1" t="s">
        <v>313</v>
      </c>
      <c r="E113" s="5" t="s">
        <v>466</v>
      </c>
      <c r="F113" s="6" t="s">
        <v>27</v>
      </c>
      <c r="G113" s="5" t="s">
        <v>21</v>
      </c>
      <c r="H113" s="5">
        <v>8</v>
      </c>
      <c r="I113" s="5" t="s">
        <v>22</v>
      </c>
      <c r="J113" s="1" t="s">
        <v>103</v>
      </c>
      <c r="K113" s="7">
        <v>0.216667</v>
      </c>
      <c r="L113" s="7">
        <v>0.14333299999999999</v>
      </c>
      <c r="M113" s="7">
        <v>0.12</v>
      </c>
      <c r="N113" s="7">
        <v>0.48</v>
      </c>
      <c r="O113" s="7">
        <v>0.36666700000000002</v>
      </c>
      <c r="P113" s="7">
        <v>1.1556200000000001</v>
      </c>
      <c r="Q113" s="7">
        <v>0.55930500000000005</v>
      </c>
      <c r="R113" s="7">
        <v>1.7515000000000001</v>
      </c>
      <c r="S113" s="7">
        <v>0.72245800000000004</v>
      </c>
      <c r="T113" s="7">
        <v>0.58333333333333337</v>
      </c>
      <c r="U113" s="7">
        <v>0.56333333333333335</v>
      </c>
      <c r="V113" s="7">
        <v>-0.59272150801498502</v>
      </c>
      <c r="W113" s="7">
        <v>-0.84711565288289481</v>
      </c>
      <c r="X113" s="8">
        <v>1.1439141936125528</v>
      </c>
      <c r="Y113" s="7">
        <v>0.75627699268588944</v>
      </c>
      <c r="Z113" s="7">
        <v>-5.0244022863896377E-2</v>
      </c>
      <c r="AA113" s="10">
        <v>-1.0456306822597339</v>
      </c>
      <c r="AB113" s="7">
        <v>0.59949949004409597</v>
      </c>
      <c r="AC113" s="7">
        <v>-0.6769337848453677</v>
      </c>
      <c r="AD113" s="9">
        <v>0.11529815106328672</v>
      </c>
      <c r="AE113" s="9">
        <v>1.0717320563631607</v>
      </c>
      <c r="AF113" s="9">
        <v>0.50137928192125103</v>
      </c>
      <c r="AG113" s="9">
        <v>7.4615561049120302E-2</v>
      </c>
    </row>
    <row r="114" spans="1:33" x14ac:dyDescent="0.25">
      <c r="A114" s="1" t="s">
        <v>467</v>
      </c>
      <c r="B114" s="5" t="s">
        <v>468</v>
      </c>
      <c r="C114" s="5" t="s">
        <v>469</v>
      </c>
      <c r="D114" s="1" t="s">
        <v>313</v>
      </c>
      <c r="E114" s="5" t="s">
        <v>470</v>
      </c>
      <c r="F114" s="6" t="s">
        <v>27</v>
      </c>
      <c r="G114" s="5" t="s">
        <v>14</v>
      </c>
      <c r="H114" s="5">
        <v>12</v>
      </c>
      <c r="I114" s="5" t="s">
        <v>22</v>
      </c>
      <c r="J114" s="1" t="s">
        <v>28</v>
      </c>
      <c r="K114" s="7">
        <v>95.203299999999999</v>
      </c>
      <c r="L114" s="7">
        <v>37.92</v>
      </c>
      <c r="M114" s="7">
        <v>49.753300000000003</v>
      </c>
      <c r="N114" s="7">
        <v>81.17</v>
      </c>
      <c r="O114" s="7">
        <v>92.81</v>
      </c>
      <c r="P114" s="7">
        <v>71.088300000000004</v>
      </c>
      <c r="Q114" s="7">
        <v>38.887700000000002</v>
      </c>
      <c r="R114" s="7">
        <v>54.88</v>
      </c>
      <c r="S114" s="7">
        <v>40.221499999999999</v>
      </c>
      <c r="T114" s="7">
        <v>31.290000000000003</v>
      </c>
      <c r="U114" s="7">
        <v>39.036666666666669</v>
      </c>
      <c r="V114" s="10">
        <v>-1.3280297263183776</v>
      </c>
      <c r="W114" s="7">
        <v>-0.93620552029067539</v>
      </c>
      <c r="X114" s="7">
        <v>-0.23006234865715991</v>
      </c>
      <c r="Y114" s="7">
        <v>-3.6730931479337321E-2</v>
      </c>
      <c r="Z114" s="7">
        <v>0.3191190586074435</v>
      </c>
      <c r="AA114" s="7">
        <v>-0.87028142095274064</v>
      </c>
      <c r="AB114" s="7">
        <v>-0.37332565961629821</v>
      </c>
      <c r="AC114" s="7">
        <v>-0.821629674979795</v>
      </c>
      <c r="AD114" s="9">
        <v>0.38888049937393565</v>
      </c>
      <c r="AE114" s="9">
        <v>1.5082239718972648</v>
      </c>
      <c r="AF114" s="9">
        <v>0.71554630474278802</v>
      </c>
      <c r="AG114" s="9">
        <v>0.406248165397808</v>
      </c>
    </row>
    <row r="115" spans="1:33" x14ac:dyDescent="0.25">
      <c r="A115" s="1" t="s">
        <v>471</v>
      </c>
      <c r="B115" s="5" t="s">
        <v>472</v>
      </c>
      <c r="C115" s="5" t="s">
        <v>473</v>
      </c>
      <c r="D115" s="1" t="s">
        <v>313</v>
      </c>
      <c r="E115" s="5" t="s">
        <v>474</v>
      </c>
      <c r="F115" s="6" t="s">
        <v>13</v>
      </c>
      <c r="G115" s="5" t="s">
        <v>21</v>
      </c>
      <c r="H115" s="5">
        <v>8</v>
      </c>
      <c r="I115" s="5" t="s">
        <v>50</v>
      </c>
      <c r="J115" s="1" t="s">
        <v>28</v>
      </c>
      <c r="K115" s="7">
        <v>13.7067</v>
      </c>
      <c r="L115" s="7">
        <v>8.5500000000000007</v>
      </c>
      <c r="M115" s="7">
        <v>6.28</v>
      </c>
      <c r="N115" s="7">
        <v>8.8699999999999992</v>
      </c>
      <c r="O115" s="7">
        <v>13.7967</v>
      </c>
      <c r="P115" s="7">
        <v>3.0986699999999998</v>
      </c>
      <c r="Q115" s="7">
        <v>4.2595700000000001</v>
      </c>
      <c r="R115" s="7">
        <v>1.73231</v>
      </c>
      <c r="S115" s="7">
        <v>3.1651699999999998</v>
      </c>
      <c r="T115" s="7">
        <v>8.2200000000000006</v>
      </c>
      <c r="U115" s="7">
        <v>11.020000000000001</v>
      </c>
      <c r="V115" s="7">
        <v>-0.68082147169263751</v>
      </c>
      <c r="W115" s="10">
        <v>-1.125920348748364</v>
      </c>
      <c r="X115" s="7">
        <v>-0.62781787390702382</v>
      </c>
      <c r="Y115" s="7">
        <v>9.4412745912502601E-3</v>
      </c>
      <c r="Z115" s="7">
        <v>0.42286933534465931</v>
      </c>
      <c r="AA115" s="7">
        <v>0.4589318240876103</v>
      </c>
      <c r="AB115" s="7">
        <v>-0.83858492860355771</v>
      </c>
      <c r="AC115" s="7">
        <v>3.0624089537727158E-2</v>
      </c>
      <c r="AD115" s="9">
        <v>0.27422690269725986</v>
      </c>
      <c r="AE115" s="9">
        <v>0.80302635923034615</v>
      </c>
      <c r="AF115" s="9">
        <v>0.57846561490313997</v>
      </c>
      <c r="AG115" s="9">
        <v>0.124781747265874</v>
      </c>
    </row>
    <row r="116" spans="1:33" x14ac:dyDescent="0.25">
      <c r="A116" s="1" t="s">
        <v>475</v>
      </c>
      <c r="B116" s="5" t="s">
        <v>476</v>
      </c>
      <c r="C116" s="5" t="s">
        <v>477</v>
      </c>
      <c r="D116" s="1" t="s">
        <v>313</v>
      </c>
      <c r="E116" s="5" t="s">
        <v>478</v>
      </c>
      <c r="F116" s="6" t="s">
        <v>27</v>
      </c>
      <c r="G116" s="5" t="s">
        <v>21</v>
      </c>
      <c r="H116" s="5">
        <v>7</v>
      </c>
      <c r="I116" s="5" t="s">
        <v>22</v>
      </c>
      <c r="J116" s="1" t="s">
        <v>15</v>
      </c>
      <c r="K116" s="7">
        <v>5.1766699999999997</v>
      </c>
      <c r="L116" s="7">
        <v>3.56</v>
      </c>
      <c r="M116" s="7">
        <v>4.22</v>
      </c>
      <c r="N116" s="7">
        <v>4.9000000000000004</v>
      </c>
      <c r="O116" s="7">
        <v>4.5633299999999997</v>
      </c>
      <c r="P116" s="7">
        <v>4.9133500000000003</v>
      </c>
      <c r="Q116" s="7">
        <v>4.8606800000000003</v>
      </c>
      <c r="R116" s="7">
        <v>6.4855600000000004</v>
      </c>
      <c r="S116" s="7">
        <v>6.8670900000000001</v>
      </c>
      <c r="T116" s="7">
        <v>3.78</v>
      </c>
      <c r="U116" s="7">
        <v>5.3666666666666671</v>
      </c>
      <c r="V116" s="7">
        <v>-0.5400205819636601</v>
      </c>
      <c r="W116" s="7">
        <v>-0.29471818836903396</v>
      </c>
      <c r="X116" s="7">
        <v>-7.9226870916966341E-2</v>
      </c>
      <c r="Y116" s="7">
        <v>-0.18189991575046394</v>
      </c>
      <c r="Z116" s="7">
        <v>0.50552723330113836</v>
      </c>
      <c r="AA116" s="7">
        <v>-1.5545673046811167E-2</v>
      </c>
      <c r="AB116" s="7">
        <v>0.40045297033282201</v>
      </c>
      <c r="AC116" s="7">
        <v>0.48290833455708643</v>
      </c>
      <c r="AD116" s="9">
        <v>0.33977945247362401</v>
      </c>
      <c r="AE116" s="9">
        <v>0.60934119707391132</v>
      </c>
      <c r="AF116" s="9">
        <v>0.57190969280596204</v>
      </c>
      <c r="AG116" s="9">
        <v>7.7462312682149301E-2</v>
      </c>
    </row>
    <row r="117" spans="1:33" x14ac:dyDescent="0.25">
      <c r="A117" s="1" t="s">
        <v>479</v>
      </c>
      <c r="B117" s="5" t="s">
        <v>480</v>
      </c>
      <c r="C117" s="5" t="s">
        <v>481</v>
      </c>
      <c r="D117" s="1" t="s">
        <v>313</v>
      </c>
      <c r="E117" s="5" t="s">
        <v>482</v>
      </c>
      <c r="F117" s="6" t="s">
        <v>27</v>
      </c>
      <c r="G117" s="5" t="s">
        <v>14</v>
      </c>
      <c r="H117" s="5">
        <v>12</v>
      </c>
      <c r="I117" s="5" t="s">
        <v>50</v>
      </c>
      <c r="J117" s="1" t="s">
        <v>51</v>
      </c>
      <c r="K117" s="7">
        <v>2.6133299999999999</v>
      </c>
      <c r="L117" s="7">
        <v>1.3233299999999999</v>
      </c>
      <c r="M117" s="7">
        <v>1.3033300000000001</v>
      </c>
      <c r="N117" s="7">
        <v>1.99333</v>
      </c>
      <c r="O117" s="7">
        <v>2.1066699999999998</v>
      </c>
      <c r="P117" s="7">
        <v>2.3279899999999998</v>
      </c>
      <c r="Q117" s="7">
        <v>1.6941900000000001</v>
      </c>
      <c r="R117" s="7">
        <v>2.2002000000000002</v>
      </c>
      <c r="S117" s="7">
        <v>2.5154399999999999</v>
      </c>
      <c r="T117" s="7">
        <v>1.4100000000000001</v>
      </c>
      <c r="U117" s="7">
        <v>1.4033333333333333</v>
      </c>
      <c r="V117" s="7">
        <v>-0.98117859877664593</v>
      </c>
      <c r="W117" s="10">
        <v>-1.0031323376438543</v>
      </c>
      <c r="X117" s="7">
        <v>-0.39053710928252316</v>
      </c>
      <c r="Y117" s="7">
        <v>-0.31079225977720304</v>
      </c>
      <c r="Z117" s="7">
        <v>-6.8325727561661283E-3</v>
      </c>
      <c r="AA117" s="7">
        <v>-0.45825746272605766</v>
      </c>
      <c r="AB117" s="7">
        <v>-8.1414211272782616E-2</v>
      </c>
      <c r="AC117" s="7">
        <v>0.11167975471559979</v>
      </c>
      <c r="AD117" s="9">
        <v>0.26748308931833731</v>
      </c>
      <c r="AE117" s="9">
        <v>1.1332656232819853</v>
      </c>
      <c r="AF117" s="9">
        <v>0.63478126564034298</v>
      </c>
      <c r="AG117" s="9">
        <v>1.24038832033883E-2</v>
      </c>
    </row>
    <row r="118" spans="1:33" x14ac:dyDescent="0.25">
      <c r="A118" s="1" t="s">
        <v>483</v>
      </c>
      <c r="B118" s="5" t="s">
        <v>484</v>
      </c>
      <c r="C118" s="5" t="s">
        <v>485</v>
      </c>
      <c r="D118" s="1" t="s">
        <v>313</v>
      </c>
      <c r="E118" s="5" t="s">
        <v>486</v>
      </c>
      <c r="F118" s="6" t="s">
        <v>13</v>
      </c>
      <c r="G118" s="5" t="s">
        <v>41</v>
      </c>
      <c r="H118" s="5">
        <v>16</v>
      </c>
      <c r="I118" s="5" t="s">
        <v>50</v>
      </c>
      <c r="J118" s="1" t="s">
        <v>15</v>
      </c>
      <c r="K118" s="7">
        <v>13.2333</v>
      </c>
      <c r="L118" s="7">
        <v>1.82</v>
      </c>
      <c r="M118" s="7">
        <v>2.61</v>
      </c>
      <c r="N118" s="7">
        <v>3.3766699999999998</v>
      </c>
      <c r="O118" s="7">
        <v>9.7100000000000009</v>
      </c>
      <c r="P118" s="7">
        <v>5.3446899999999999</v>
      </c>
      <c r="Q118" s="7">
        <v>4.6753299999999998</v>
      </c>
      <c r="R118" s="7">
        <v>5.2670500000000002</v>
      </c>
      <c r="S118" s="7">
        <v>3.5756299999999999</v>
      </c>
      <c r="T118" s="7">
        <v>7.9266666666666667</v>
      </c>
      <c r="U118" s="7">
        <v>11.810000000000002</v>
      </c>
      <c r="V118" s="10">
        <v>-2.8614790611546157</v>
      </c>
      <c r="W118" s="10">
        <v>-2.3416075258186124</v>
      </c>
      <c r="X118" s="10">
        <v>-1.9701816004513877</v>
      </c>
      <c r="Y118" s="7">
        <v>-0.44659011720112479</v>
      </c>
      <c r="Z118" s="7">
        <v>0.57516291018626076</v>
      </c>
      <c r="AA118" s="7">
        <v>-0.19299943539845427</v>
      </c>
      <c r="AB118" s="7">
        <v>-2.1107138658986242E-2</v>
      </c>
      <c r="AC118" s="7">
        <v>-0.57977529698604602</v>
      </c>
      <c r="AD118" s="9">
        <v>0.54116675107722778</v>
      </c>
      <c r="AE118" s="9">
        <v>0.85241174144393628</v>
      </c>
      <c r="AF118" s="9">
        <v>0.7792954720577</v>
      </c>
      <c r="AG118" s="9">
        <v>3.8228589688481203E-2</v>
      </c>
    </row>
    <row r="119" spans="1:33" x14ac:dyDescent="0.25">
      <c r="A119" s="1" t="s">
        <v>487</v>
      </c>
      <c r="B119" s="5" t="s">
        <v>488</v>
      </c>
      <c r="C119" s="5" t="s">
        <v>489</v>
      </c>
      <c r="D119" s="1" t="s">
        <v>313</v>
      </c>
      <c r="E119" s="5" t="s">
        <v>490</v>
      </c>
      <c r="F119" s="6" t="s">
        <v>13</v>
      </c>
      <c r="G119" s="5" t="s">
        <v>21</v>
      </c>
      <c r="H119" s="5">
        <v>9</v>
      </c>
      <c r="I119" s="5" t="s">
        <v>50</v>
      </c>
      <c r="J119" s="1" t="s">
        <v>15</v>
      </c>
      <c r="K119" s="7">
        <v>20.16</v>
      </c>
      <c r="L119" s="7">
        <v>9.9966699999999999</v>
      </c>
      <c r="M119" s="7">
        <v>11.3567</v>
      </c>
      <c r="N119" s="7">
        <v>9.7633299999999998</v>
      </c>
      <c r="O119" s="7">
        <v>17.12</v>
      </c>
      <c r="P119" s="7">
        <v>10.531499999999999</v>
      </c>
      <c r="Q119" s="7">
        <v>8.6920599999999997</v>
      </c>
      <c r="R119" s="7">
        <v>3.3755799999999998</v>
      </c>
      <c r="S119" s="7">
        <v>3.35155</v>
      </c>
      <c r="T119" s="7">
        <v>13.9</v>
      </c>
      <c r="U119" s="7">
        <v>15.469999999999999</v>
      </c>
      <c r="V119" s="10">
        <v>-1.01190338642889</v>
      </c>
      <c r="W119" s="7">
        <v>-0.82789648899456958</v>
      </c>
      <c r="X119" s="10">
        <v>-1.0459742402448708</v>
      </c>
      <c r="Y119" s="7">
        <v>-0.23580023046888568</v>
      </c>
      <c r="Z119" s="7">
        <v>0.15437778114531572</v>
      </c>
      <c r="AA119" s="7">
        <v>-0.27691190857579362</v>
      </c>
      <c r="AB119" s="10">
        <v>-1.6412132716554653</v>
      </c>
      <c r="AC119" s="10">
        <v>-1.6515171621136691</v>
      </c>
      <c r="AD119" s="9">
        <v>0.25989388709626188</v>
      </c>
      <c r="AE119" s="9">
        <v>1.6800256843796961</v>
      </c>
      <c r="AF119" s="9">
        <v>0.77899438847616498</v>
      </c>
      <c r="AG119" s="9">
        <v>0.39020683735659301</v>
      </c>
    </row>
    <row r="120" spans="1:33" x14ac:dyDescent="0.25">
      <c r="A120" s="1" t="s">
        <v>491</v>
      </c>
      <c r="B120" s="5" t="s">
        <v>492</v>
      </c>
      <c r="C120" s="5" t="s">
        <v>493</v>
      </c>
      <c r="D120" s="1" t="s">
        <v>313</v>
      </c>
      <c r="E120" s="5" t="s">
        <v>494</v>
      </c>
      <c r="F120" s="6" t="s">
        <v>13</v>
      </c>
      <c r="G120" s="5" t="s">
        <v>21</v>
      </c>
      <c r="H120" s="5">
        <v>8</v>
      </c>
      <c r="I120" s="5" t="s">
        <v>22</v>
      </c>
      <c r="J120" s="1" t="s">
        <v>22</v>
      </c>
      <c r="K120" s="7">
        <v>1.5033300000000001</v>
      </c>
      <c r="L120" s="7">
        <v>2.7833299999999999</v>
      </c>
      <c r="M120" s="7">
        <v>1.6866699999999999</v>
      </c>
      <c r="N120" s="7">
        <v>1.97333</v>
      </c>
      <c r="O120" s="7">
        <v>1.92333</v>
      </c>
      <c r="P120" s="7">
        <v>0.696357</v>
      </c>
      <c r="Q120" s="7">
        <v>1.1222099999999999</v>
      </c>
      <c r="R120" s="7">
        <v>0.74571399999999999</v>
      </c>
      <c r="S120" s="7">
        <v>0.79367500000000002</v>
      </c>
      <c r="T120" s="7">
        <v>0.95000000000000007</v>
      </c>
      <c r="U120" s="7">
        <v>1.8966666666666665</v>
      </c>
      <c r="V120" s="7">
        <v>0.88820912909086469</v>
      </c>
      <c r="W120" s="7">
        <v>0.16591175193851532</v>
      </c>
      <c r="X120" s="7">
        <v>0.39224206858737642</v>
      </c>
      <c r="Y120" s="7">
        <v>0.3552351445118887</v>
      </c>
      <c r="Z120" s="7">
        <v>0.99670935280942641</v>
      </c>
      <c r="AA120" s="7">
        <v>0.68765837181280765</v>
      </c>
      <c r="AB120" s="7">
        <v>9.8658371831371106E-2</v>
      </c>
      <c r="AC120" s="7">
        <v>0.18846755054023273</v>
      </c>
      <c r="AD120" s="9">
        <v>0.15523434199284911</v>
      </c>
      <c r="AE120" s="9">
        <v>1.1141381351822461</v>
      </c>
      <c r="AF120" s="9">
        <v>0.63890966380896297</v>
      </c>
      <c r="AG120" s="9">
        <v>0.27784857589147299</v>
      </c>
    </row>
    <row r="121" spans="1:33" x14ac:dyDescent="0.25">
      <c r="A121" s="1" t="s">
        <v>495</v>
      </c>
      <c r="B121" s="5" t="s">
        <v>496</v>
      </c>
      <c r="C121" s="5" t="s">
        <v>497</v>
      </c>
      <c r="D121" s="1" t="s">
        <v>313</v>
      </c>
      <c r="E121" s="5" t="s">
        <v>498</v>
      </c>
      <c r="F121" s="6" t="s">
        <v>27</v>
      </c>
      <c r="G121" s="5" t="s">
        <v>14</v>
      </c>
      <c r="H121" s="5">
        <v>12</v>
      </c>
      <c r="I121" s="5" t="s">
        <v>15</v>
      </c>
      <c r="J121" s="1" t="s">
        <v>15</v>
      </c>
      <c r="K121" s="7">
        <v>2.33</v>
      </c>
      <c r="L121" s="7">
        <v>1.48</v>
      </c>
      <c r="M121" s="7">
        <v>1.76667</v>
      </c>
      <c r="N121" s="7">
        <v>2.73333</v>
      </c>
      <c r="O121" s="7">
        <v>1.8833299999999999</v>
      </c>
      <c r="P121" s="7">
        <v>3.7803499999999999</v>
      </c>
      <c r="Q121" s="7">
        <v>3.2690600000000001</v>
      </c>
      <c r="R121" s="7">
        <v>4.4211900000000002</v>
      </c>
      <c r="S121" s="7">
        <v>2.55803</v>
      </c>
      <c r="T121" s="7">
        <v>1.9333333333333336</v>
      </c>
      <c r="U121" s="7">
        <v>2.2633333333333332</v>
      </c>
      <c r="V121" s="7">
        <v>-0.65437736384001866</v>
      </c>
      <c r="W121" s="7">
        <v>-0.39910003618564732</v>
      </c>
      <c r="X121" s="7">
        <v>0.23023836453179214</v>
      </c>
      <c r="Y121" s="7">
        <v>-0.30689736028432246</v>
      </c>
      <c r="Z121" s="7">
        <v>0.22724992529500884</v>
      </c>
      <c r="AA121" s="7">
        <v>-0.2095842837393819</v>
      </c>
      <c r="AB121" s="7">
        <v>0.22585962138760662</v>
      </c>
      <c r="AC121" s="7">
        <v>-0.56330433022107973</v>
      </c>
      <c r="AD121" s="9">
        <v>0.19064067966071441</v>
      </c>
      <c r="AE121" s="9">
        <v>0.88541909619052306</v>
      </c>
      <c r="AF121" s="9">
        <v>0.78961124053436405</v>
      </c>
      <c r="AG121" s="9">
        <v>7.5605858757017298E-3</v>
      </c>
    </row>
    <row r="122" spans="1:33" x14ac:dyDescent="0.25">
      <c r="A122" s="1" t="s">
        <v>499</v>
      </c>
      <c r="B122" s="5" t="s">
        <v>500</v>
      </c>
      <c r="C122" s="5" t="s">
        <v>501</v>
      </c>
      <c r="D122" s="1" t="s">
        <v>313</v>
      </c>
      <c r="E122" s="5" t="s">
        <v>502</v>
      </c>
      <c r="F122" s="6" t="s">
        <v>13</v>
      </c>
      <c r="G122" s="5" t="s">
        <v>21</v>
      </c>
      <c r="H122" s="5">
        <v>12</v>
      </c>
      <c r="I122" s="5" t="s">
        <v>22</v>
      </c>
      <c r="J122" s="1" t="s">
        <v>22</v>
      </c>
      <c r="K122" s="7">
        <v>1.73</v>
      </c>
      <c r="L122" s="7">
        <v>1.65</v>
      </c>
      <c r="M122" s="7">
        <v>1.92333</v>
      </c>
      <c r="N122" s="7">
        <v>1.9966699999999999</v>
      </c>
      <c r="O122" s="7">
        <v>1.8666700000000001</v>
      </c>
      <c r="P122" s="7">
        <v>0.82545900000000005</v>
      </c>
      <c r="Q122" s="7">
        <v>1.04165</v>
      </c>
      <c r="R122" s="7">
        <v>1.02871</v>
      </c>
      <c r="S122" s="7">
        <v>1.02155</v>
      </c>
      <c r="T122" s="7">
        <v>2.1233333333333335</v>
      </c>
      <c r="U122" s="7">
        <v>1.4166666666666667</v>
      </c>
      <c r="V122" s="7">
        <v>-6.8265604453380785E-2</v>
      </c>
      <c r="W122" s="7">
        <v>0.15275050087912673</v>
      </c>
      <c r="X122" s="7">
        <v>0.20671255578087869</v>
      </c>
      <c r="Y122" s="7">
        <v>0.10963384200185211</v>
      </c>
      <c r="Z122" s="7">
        <v>-0.58349180578638038</v>
      </c>
      <c r="AA122" s="7">
        <v>0.33523979535172593</v>
      </c>
      <c r="AB122" s="7">
        <v>0.31722292911778666</v>
      </c>
      <c r="AC122" s="7">
        <v>0.30715623347100768</v>
      </c>
      <c r="AD122" s="9">
        <v>0.30356659879384817</v>
      </c>
      <c r="AE122" s="9">
        <v>2.4475141215228029</v>
      </c>
      <c r="AF122" s="9">
        <v>0.58013409018072404</v>
      </c>
      <c r="AG122" s="9">
        <v>0.29926138226461002</v>
      </c>
    </row>
    <row r="123" spans="1:33" x14ac:dyDescent="0.25">
      <c r="A123" s="1" t="s">
        <v>503</v>
      </c>
      <c r="B123" s="5" t="s">
        <v>504</v>
      </c>
      <c r="C123" s="5" t="s">
        <v>505</v>
      </c>
      <c r="D123" s="1" t="s">
        <v>313</v>
      </c>
      <c r="E123" s="5" t="s">
        <v>506</v>
      </c>
      <c r="F123" s="6" t="s">
        <v>27</v>
      </c>
      <c r="G123" s="5" t="s">
        <v>21</v>
      </c>
      <c r="H123" s="5">
        <v>8</v>
      </c>
      <c r="I123" s="5" t="s">
        <v>22</v>
      </c>
      <c r="J123" s="1" t="s">
        <v>22</v>
      </c>
      <c r="K123" s="7">
        <v>1.5633300000000001</v>
      </c>
      <c r="L123" s="7">
        <v>1.43333</v>
      </c>
      <c r="M123" s="7">
        <v>1.26</v>
      </c>
      <c r="N123" s="7">
        <v>1.7166699999999999</v>
      </c>
      <c r="O123" s="7">
        <v>1.6766700000000001</v>
      </c>
      <c r="P123" s="7">
        <v>0.334038</v>
      </c>
      <c r="Q123" s="7">
        <v>1.04704</v>
      </c>
      <c r="R123" s="7">
        <v>0.50843799999999995</v>
      </c>
      <c r="S123" s="7">
        <v>0.23705000000000001</v>
      </c>
      <c r="T123" s="7">
        <v>1.0566666666666666</v>
      </c>
      <c r="U123" s="7">
        <v>1.68</v>
      </c>
      <c r="V123" s="7">
        <v>-0.12516789870375469</v>
      </c>
      <c r="W123" s="7">
        <v>-0.31097660983318526</v>
      </c>
      <c r="X123" s="7">
        <v>0.13490800598644101</v>
      </c>
      <c r="Y123" s="7">
        <v>0.10091407808286375</v>
      </c>
      <c r="Z123" s="7">
        <v>0.66843470403968586</v>
      </c>
      <c r="AA123" s="8">
        <v>1.6452971401288761</v>
      </c>
      <c r="AB123" s="7">
        <v>0.60458184185710395</v>
      </c>
      <c r="AC123" s="7">
        <v>-0.49306010638498909</v>
      </c>
      <c r="AD123" s="9">
        <v>0.35743780814231596</v>
      </c>
      <c r="AE123" s="9">
        <v>1.1490208795883288</v>
      </c>
      <c r="AF123" s="9">
        <v>0.60265528742929597</v>
      </c>
      <c r="AG123" s="9">
        <v>1.81013949210223E-2</v>
      </c>
    </row>
    <row r="124" spans="1:33" x14ac:dyDescent="0.25">
      <c r="A124" s="1" t="s">
        <v>507</v>
      </c>
      <c r="B124" s="5" t="s">
        <v>508</v>
      </c>
      <c r="C124" s="5" t="s">
        <v>509</v>
      </c>
      <c r="D124" s="1" t="s">
        <v>313</v>
      </c>
      <c r="E124" s="5" t="s">
        <v>510</v>
      </c>
      <c r="F124" s="6" t="s">
        <v>13</v>
      </c>
      <c r="G124" s="5" t="s">
        <v>136</v>
      </c>
      <c r="H124" s="5">
        <v>14</v>
      </c>
      <c r="I124" s="5" t="s">
        <v>22</v>
      </c>
      <c r="J124" s="1" t="s">
        <v>89</v>
      </c>
      <c r="K124" s="7">
        <v>3.38</v>
      </c>
      <c r="L124" s="7">
        <v>2.72</v>
      </c>
      <c r="M124" s="7">
        <v>2.4700000000000002</v>
      </c>
      <c r="N124" s="7">
        <v>3.0733299999999999</v>
      </c>
      <c r="O124" s="7">
        <v>3.2766700000000002</v>
      </c>
      <c r="P124" s="7">
        <v>1.7476400000000001</v>
      </c>
      <c r="Q124" s="7">
        <v>1.7534000000000001</v>
      </c>
      <c r="R124" s="7">
        <v>1.3897900000000001</v>
      </c>
      <c r="S124" s="7">
        <v>1.3451500000000001</v>
      </c>
      <c r="T124" s="7">
        <v>4.4666666666666659</v>
      </c>
      <c r="U124" s="7">
        <v>4.9533333333333331</v>
      </c>
      <c r="V124" s="7">
        <v>-0.3133130596436986</v>
      </c>
      <c r="W124" s="7">
        <v>-0.45235500556459268</v>
      </c>
      <c r="X124" s="7">
        <v>-0.13717798333964143</v>
      </c>
      <c r="Y124" s="7">
        <v>-4.4779406860828451E-2</v>
      </c>
      <c r="Z124" s="7">
        <v>0.14916938793124962</v>
      </c>
      <c r="AA124" s="7">
        <v>4.7444110970176106E-3</v>
      </c>
      <c r="AB124" s="7">
        <v>-0.33032870701710632</v>
      </c>
      <c r="AC124" s="7">
        <v>-0.37739412921497195</v>
      </c>
      <c r="AD124" s="9">
        <v>1.017857156411563</v>
      </c>
      <c r="AE124" s="9">
        <v>7.7783731507430707</v>
      </c>
      <c r="AF124" s="9">
        <v>0.81157313194983605</v>
      </c>
      <c r="AG124" s="9">
        <v>0.23382351681548999</v>
      </c>
    </row>
    <row r="125" spans="1:33" x14ac:dyDescent="0.25">
      <c r="A125" s="1" t="s">
        <v>511</v>
      </c>
      <c r="B125" s="5" t="s">
        <v>512</v>
      </c>
      <c r="C125" s="5" t="s">
        <v>513</v>
      </c>
      <c r="D125" s="1" t="s">
        <v>313</v>
      </c>
      <c r="E125" s="5" t="s">
        <v>514</v>
      </c>
      <c r="F125" s="6" t="s">
        <v>27</v>
      </c>
      <c r="G125" s="5" t="s">
        <v>21</v>
      </c>
      <c r="H125" s="5">
        <v>25</v>
      </c>
      <c r="I125" s="5" t="s">
        <v>15</v>
      </c>
      <c r="J125" s="1" t="s">
        <v>15</v>
      </c>
      <c r="K125" s="7">
        <v>3.1133299999999999</v>
      </c>
      <c r="L125" s="7">
        <v>1.88</v>
      </c>
      <c r="M125" s="7">
        <v>2.5533299999999999</v>
      </c>
      <c r="N125" s="7">
        <v>2.4</v>
      </c>
      <c r="O125" s="7">
        <v>3.63</v>
      </c>
      <c r="P125" s="7">
        <v>0.41159699999999999</v>
      </c>
      <c r="Q125" s="7">
        <v>0.62357099999999999</v>
      </c>
      <c r="R125" s="7">
        <v>0.56323400000000001</v>
      </c>
      <c r="S125" s="7">
        <v>0.129887</v>
      </c>
      <c r="T125" s="7">
        <v>3.4166666666666665</v>
      </c>
      <c r="U125" s="7">
        <v>3.9433333333333338</v>
      </c>
      <c r="V125" s="7">
        <v>-0.72742197421318311</v>
      </c>
      <c r="W125" s="7">
        <v>-0.28597690077108306</v>
      </c>
      <c r="X125" s="7">
        <v>-0.3752864195059617</v>
      </c>
      <c r="Y125" s="7">
        <v>0.22144510706382908</v>
      </c>
      <c r="Z125" s="7">
        <v>0.20676978386998263</v>
      </c>
      <c r="AA125" s="7">
        <v>0.59813225248214019</v>
      </c>
      <c r="AB125" s="7">
        <v>0.45156027205011495</v>
      </c>
      <c r="AC125" s="10">
        <v>-1.6564115188159765</v>
      </c>
      <c r="AD125" s="9">
        <v>0.67526847491980557</v>
      </c>
      <c r="AE125" s="9">
        <v>1.4249464757874655</v>
      </c>
      <c r="AF125" s="9">
        <v>0.35534376474817297</v>
      </c>
      <c r="AG125" s="9">
        <v>4.2491936530572698E-2</v>
      </c>
    </row>
    <row r="126" spans="1:33" x14ac:dyDescent="0.25">
      <c r="A126" s="1" t="s">
        <v>515</v>
      </c>
      <c r="B126" s="5" t="s">
        <v>516</v>
      </c>
      <c r="C126" s="5" t="s">
        <v>517</v>
      </c>
      <c r="D126" s="1" t="s">
        <v>313</v>
      </c>
      <c r="E126" s="5" t="s">
        <v>518</v>
      </c>
      <c r="F126" s="6" t="s">
        <v>27</v>
      </c>
      <c r="G126" s="5" t="s">
        <v>21</v>
      </c>
      <c r="H126" s="5">
        <v>8</v>
      </c>
      <c r="I126" s="5" t="s">
        <v>15</v>
      </c>
      <c r="J126" s="1" t="s">
        <v>28</v>
      </c>
      <c r="K126" s="7">
        <v>14.433299999999999</v>
      </c>
      <c r="L126" s="7">
        <v>15.64</v>
      </c>
      <c r="M126" s="7">
        <v>14.64</v>
      </c>
      <c r="N126" s="7">
        <v>15.806699999999999</v>
      </c>
      <c r="O126" s="7">
        <v>9.31</v>
      </c>
      <c r="P126" s="7">
        <v>10.6236</v>
      </c>
      <c r="Q126" s="7">
        <v>14.998900000000001</v>
      </c>
      <c r="R126" s="7">
        <v>18.200600000000001</v>
      </c>
      <c r="S126" s="7">
        <v>14.0829</v>
      </c>
      <c r="T126" s="7">
        <v>35.363333333333337</v>
      </c>
      <c r="U126" s="7">
        <v>38.136666666666663</v>
      </c>
      <c r="V126" s="7">
        <v>0.11583160871225916</v>
      </c>
      <c r="W126" s="7">
        <v>2.0512950087137025E-2</v>
      </c>
      <c r="X126" s="7">
        <v>0.13112632778183728</v>
      </c>
      <c r="Y126" s="7">
        <v>-0.6324931184642848</v>
      </c>
      <c r="Z126" s="7">
        <v>0.1089215148268778</v>
      </c>
      <c r="AA126" s="7">
        <v>0.49754435571927863</v>
      </c>
      <c r="AB126" s="7">
        <v>0.77665674817972563</v>
      </c>
      <c r="AC126" s="7">
        <v>0.4066383617708812</v>
      </c>
      <c r="AD126" s="9">
        <v>0.31122502380024164</v>
      </c>
      <c r="AE126" s="9">
        <v>1.1267660248018112</v>
      </c>
      <c r="AF126" s="9">
        <v>0.36537979263141801</v>
      </c>
      <c r="AG126" s="9">
        <v>1.30976224460353E-2</v>
      </c>
    </row>
    <row r="127" spans="1:33" x14ac:dyDescent="0.25">
      <c r="A127" s="1" t="s">
        <v>519</v>
      </c>
      <c r="B127" s="5" t="s">
        <v>520</v>
      </c>
      <c r="C127" s="5" t="s">
        <v>521</v>
      </c>
      <c r="D127" s="1" t="s">
        <v>313</v>
      </c>
      <c r="E127" s="5" t="s">
        <v>522</v>
      </c>
      <c r="F127" s="6" t="s">
        <v>13</v>
      </c>
      <c r="G127" s="5" t="s">
        <v>21</v>
      </c>
      <c r="H127" s="5">
        <v>7</v>
      </c>
      <c r="I127" s="5" t="s">
        <v>22</v>
      </c>
      <c r="J127" s="1" t="s">
        <v>22</v>
      </c>
      <c r="K127" s="7">
        <v>3.68</v>
      </c>
      <c r="L127" s="7">
        <v>2.3333300000000001</v>
      </c>
      <c r="M127" s="7">
        <v>1.52667</v>
      </c>
      <c r="N127" s="7">
        <v>4.57667</v>
      </c>
      <c r="O127" s="7">
        <v>3.8933300000000002</v>
      </c>
      <c r="P127" s="7">
        <v>4.7230299999999996</v>
      </c>
      <c r="Q127" s="7">
        <v>4.8888299999999996</v>
      </c>
      <c r="R127" s="7">
        <v>3.76119</v>
      </c>
      <c r="S127" s="7">
        <v>2.81934</v>
      </c>
      <c r="T127" s="7">
        <v>1.5233333333333334</v>
      </c>
      <c r="U127" s="7">
        <v>2.1166666666666667</v>
      </c>
      <c r="V127" s="7">
        <v>-0.65708922307690065</v>
      </c>
      <c r="W127" s="10">
        <v>-1.2687648168071282</v>
      </c>
      <c r="X127" s="7">
        <v>0.31451571436788994</v>
      </c>
      <c r="Y127" s="7">
        <v>8.1277391447521413E-2</v>
      </c>
      <c r="Z127" s="7">
        <v>0.47429709999382463</v>
      </c>
      <c r="AA127" s="7">
        <v>4.9766182649831452E-2</v>
      </c>
      <c r="AB127" s="7">
        <v>-0.32844541620643153</v>
      </c>
      <c r="AC127" s="7">
        <v>-0.74414903251918696</v>
      </c>
      <c r="AD127" s="9">
        <v>0.31175242365815853</v>
      </c>
      <c r="AE127" s="9">
        <v>1.02804418525908</v>
      </c>
      <c r="AF127" s="9">
        <v>0.38387968945372802</v>
      </c>
      <c r="AG127" s="9">
        <v>1.33835151325857E-2</v>
      </c>
    </row>
    <row r="128" spans="1:33" x14ac:dyDescent="0.25">
      <c r="A128" s="1" t="s">
        <v>523</v>
      </c>
      <c r="B128" s="5" t="s">
        <v>524</v>
      </c>
      <c r="C128" s="5" t="s">
        <v>525</v>
      </c>
      <c r="D128" s="1" t="s">
        <v>313</v>
      </c>
      <c r="E128" s="5" t="s">
        <v>526</v>
      </c>
      <c r="F128" s="6" t="s">
        <v>13</v>
      </c>
      <c r="G128" s="5" t="s">
        <v>14</v>
      </c>
      <c r="H128" s="5">
        <v>12</v>
      </c>
      <c r="I128" s="5" t="s">
        <v>50</v>
      </c>
      <c r="J128" s="1" t="s">
        <v>103</v>
      </c>
      <c r="K128" s="7">
        <v>0.61</v>
      </c>
      <c r="L128" s="7">
        <v>0.65</v>
      </c>
      <c r="M128" s="7">
        <v>0.84666699999999995</v>
      </c>
      <c r="N128" s="7">
        <v>0.84</v>
      </c>
      <c r="O128" s="7">
        <v>0.52</v>
      </c>
      <c r="P128" s="7">
        <v>0.51449800000000001</v>
      </c>
      <c r="Q128" s="7">
        <v>0.98220200000000002</v>
      </c>
      <c r="R128" s="7">
        <v>2.8061600000000002</v>
      </c>
      <c r="S128" s="7">
        <v>0.80942199999999997</v>
      </c>
      <c r="T128" s="7">
        <v>0.46666666666666662</v>
      </c>
      <c r="U128" s="7">
        <v>0.8833333333333333</v>
      </c>
      <c r="V128" s="7">
        <v>9.1485163346906054E-2</v>
      </c>
      <c r="W128" s="7">
        <v>0.47232524347021937</v>
      </c>
      <c r="X128" s="7">
        <v>0.46093342043641472</v>
      </c>
      <c r="Y128" s="7">
        <v>-0.22988900754022115</v>
      </c>
      <c r="Z128" s="7">
        <v>0.91910966660879689</v>
      </c>
      <c r="AA128" s="7">
        <v>0.93152102008293702</v>
      </c>
      <c r="AB128" s="8">
        <v>2.4450725602079197</v>
      </c>
      <c r="AC128" s="7">
        <v>0.65270650825890464</v>
      </c>
      <c r="AD128" s="9">
        <v>0.89983315470792624</v>
      </c>
      <c r="AE128" s="9">
        <v>1.2799096121280997</v>
      </c>
      <c r="AF128" s="9">
        <v>0.237707569410437</v>
      </c>
      <c r="AG128" s="9">
        <v>5.7855850183224696E-3</v>
      </c>
    </row>
    <row r="129" spans="1:33" x14ac:dyDescent="0.25">
      <c r="A129" s="1" t="s">
        <v>527</v>
      </c>
      <c r="B129" s="5" t="s">
        <v>528</v>
      </c>
      <c r="C129" s="5" t="s">
        <v>529</v>
      </c>
      <c r="D129" s="1" t="s">
        <v>313</v>
      </c>
      <c r="E129" s="5" t="s">
        <v>530</v>
      </c>
      <c r="F129" s="6" t="s">
        <v>13</v>
      </c>
      <c r="G129" s="5" t="s">
        <v>136</v>
      </c>
      <c r="H129" s="5">
        <v>14</v>
      </c>
      <c r="I129" s="5" t="s">
        <v>15</v>
      </c>
      <c r="J129" s="1" t="s">
        <v>15</v>
      </c>
      <c r="K129" s="7">
        <v>2.36</v>
      </c>
      <c r="L129" s="7">
        <v>1.6033299999999999</v>
      </c>
      <c r="M129" s="7">
        <v>1.73</v>
      </c>
      <c r="N129" s="7">
        <v>1.4766699999999999</v>
      </c>
      <c r="O129" s="7">
        <v>2.35</v>
      </c>
      <c r="P129" s="7">
        <v>0.99107999999999996</v>
      </c>
      <c r="Q129" s="7">
        <v>0.96720600000000001</v>
      </c>
      <c r="R129" s="7">
        <v>0.76333899999999999</v>
      </c>
      <c r="S129" s="7">
        <v>0.37016300000000002</v>
      </c>
      <c r="T129" s="7">
        <v>3.1066666666666669</v>
      </c>
      <c r="U129" s="7">
        <v>3.9299999999999997</v>
      </c>
      <c r="V129" s="7">
        <v>-0.55742711648448928</v>
      </c>
      <c r="W129" s="7">
        <v>-0.44779231686200394</v>
      </c>
      <c r="X129" s="7">
        <v>-0.67607392534416966</v>
      </c>
      <c r="Y129" s="7">
        <v>-6.1235025756210789E-3</v>
      </c>
      <c r="Z129" s="7">
        <v>0.33906459751220319</v>
      </c>
      <c r="AA129" s="7">
        <v>-3.5142427646787926E-2</v>
      </c>
      <c r="AB129" s="7">
        <v>-0.37624381729899548</v>
      </c>
      <c r="AC129" s="10">
        <v>-1.4184035621127906</v>
      </c>
      <c r="AD129" s="9">
        <v>0.28552415419401755</v>
      </c>
      <c r="AE129" s="9">
        <v>1.2645863455649691</v>
      </c>
      <c r="AF129" s="9">
        <v>0.79216594533804596</v>
      </c>
      <c r="AG129" s="9">
        <v>2.3702731177875701E-2</v>
      </c>
    </row>
    <row r="130" spans="1:33" x14ac:dyDescent="0.25">
      <c r="A130" s="1" t="s">
        <v>531</v>
      </c>
      <c r="B130" s="5" t="s">
        <v>532</v>
      </c>
      <c r="C130" s="5" t="s">
        <v>533</v>
      </c>
      <c r="D130" s="1" t="s">
        <v>534</v>
      </c>
      <c r="E130" s="5" t="s">
        <v>535</v>
      </c>
      <c r="F130" s="6" t="s">
        <v>27</v>
      </c>
      <c r="G130" s="5" t="s">
        <v>21</v>
      </c>
      <c r="H130" s="5">
        <v>11</v>
      </c>
      <c r="I130" s="5" t="s">
        <v>22</v>
      </c>
      <c r="J130" s="1" t="s">
        <v>15</v>
      </c>
      <c r="K130" s="7">
        <v>6.7233299999999998</v>
      </c>
      <c r="L130" s="7">
        <v>1.2066699999999999</v>
      </c>
      <c r="M130" s="7">
        <v>1.69333</v>
      </c>
      <c r="N130" s="7">
        <v>2.2200000000000002</v>
      </c>
      <c r="O130" s="7">
        <v>6.84</v>
      </c>
      <c r="P130" s="7">
        <v>1.22628</v>
      </c>
      <c r="Q130" s="7">
        <v>1.8751</v>
      </c>
      <c r="R130" s="7">
        <v>1.3641799999999999</v>
      </c>
      <c r="S130" s="7">
        <v>1.4018600000000001</v>
      </c>
      <c r="T130" s="7">
        <v>8.2633333333333336</v>
      </c>
      <c r="U130" s="7">
        <v>9.2200000000000006</v>
      </c>
      <c r="V130" s="10">
        <v>-2.4771642402126859</v>
      </c>
      <c r="W130" s="10">
        <v>-1.9886756355349255</v>
      </c>
      <c r="X130" s="10">
        <v>-1.5981811344377197</v>
      </c>
      <c r="Y130" s="7">
        <v>2.4816702699525281E-2</v>
      </c>
      <c r="Z130" s="7">
        <v>0.15802477169785684</v>
      </c>
      <c r="AA130" s="7">
        <v>0.61227229571965991</v>
      </c>
      <c r="AB130" s="7">
        <v>0.15362675129768219</v>
      </c>
      <c r="AC130" s="7">
        <v>0.19290660795369183</v>
      </c>
      <c r="AD130" s="9">
        <v>0.88811861460231434</v>
      </c>
      <c r="AE130" s="9">
        <v>0.68659362106639876</v>
      </c>
      <c r="AF130" s="9">
        <v>0.137314412545051</v>
      </c>
      <c r="AG130" s="9">
        <v>6.2946367328746394E-2</v>
      </c>
    </row>
    <row r="131" spans="1:33" x14ac:dyDescent="0.25">
      <c r="A131" s="1" t="s">
        <v>536</v>
      </c>
      <c r="B131" s="5" t="s">
        <v>537</v>
      </c>
      <c r="C131" s="5" t="s">
        <v>538</v>
      </c>
      <c r="D131" s="1" t="s">
        <v>534</v>
      </c>
      <c r="E131" s="5" t="s">
        <v>539</v>
      </c>
      <c r="F131" s="6" t="s">
        <v>13</v>
      </c>
      <c r="G131" s="5" t="s">
        <v>21</v>
      </c>
      <c r="H131" s="5">
        <v>6</v>
      </c>
      <c r="I131" s="5" t="s">
        <v>22</v>
      </c>
      <c r="J131" s="1" t="s">
        <v>22</v>
      </c>
      <c r="K131" s="7">
        <v>1.59667</v>
      </c>
      <c r="L131" s="7">
        <v>1.08</v>
      </c>
      <c r="M131" s="7">
        <v>0.76333300000000004</v>
      </c>
      <c r="N131" s="7">
        <v>1.66</v>
      </c>
      <c r="O131" s="7">
        <v>1.35</v>
      </c>
      <c r="P131" s="7">
        <v>0.76317100000000004</v>
      </c>
      <c r="Q131" s="7">
        <v>0.87026000000000003</v>
      </c>
      <c r="R131" s="7">
        <v>0.48292400000000002</v>
      </c>
      <c r="S131" s="7">
        <v>4.07934E-2</v>
      </c>
      <c r="T131" s="7">
        <v>1.2033333333333334</v>
      </c>
      <c r="U131" s="7">
        <v>1.0466666666666666</v>
      </c>
      <c r="V131" s="7">
        <v>-0.56360292616427432</v>
      </c>
      <c r="W131" s="10">
        <v>-1.0636962242130139</v>
      </c>
      <c r="X131" s="7">
        <v>5.6082624063451512E-2</v>
      </c>
      <c r="Y131" s="7">
        <v>-0.24194177457324004</v>
      </c>
      <c r="Z131" s="7">
        <v>-0.20105498263369248</v>
      </c>
      <c r="AA131" s="7">
        <v>0.1892078007921931</v>
      </c>
      <c r="AB131" s="7">
        <v>-0.65911501818274265</v>
      </c>
      <c r="AC131" s="10">
        <v>-4.1925484735245764</v>
      </c>
      <c r="AD131" s="9">
        <v>0.78758951754266593</v>
      </c>
      <c r="AE131" s="9">
        <v>1.6281543414816684</v>
      </c>
      <c r="AF131" s="9">
        <v>0.49289836330053399</v>
      </c>
      <c r="AG131" s="9">
        <v>5.2606905928804203E-2</v>
      </c>
    </row>
    <row r="132" spans="1:33" x14ac:dyDescent="0.25">
      <c r="A132" s="1" t="s">
        <v>540</v>
      </c>
      <c r="B132" s="5" t="s">
        <v>541</v>
      </c>
      <c r="C132" s="5" t="s">
        <v>542</v>
      </c>
      <c r="D132" s="1" t="s">
        <v>534</v>
      </c>
      <c r="E132" s="5" t="s">
        <v>543</v>
      </c>
      <c r="F132" s="6" t="s">
        <v>27</v>
      </c>
      <c r="G132" s="5" t="s">
        <v>14</v>
      </c>
      <c r="H132" s="5">
        <v>19</v>
      </c>
      <c r="I132" s="5" t="s">
        <v>50</v>
      </c>
      <c r="J132" s="1" t="s">
        <v>51</v>
      </c>
      <c r="K132" s="7">
        <v>3.23333</v>
      </c>
      <c r="L132" s="7">
        <v>2.9133300000000002</v>
      </c>
      <c r="M132" s="7">
        <v>2.64</v>
      </c>
      <c r="N132" s="7">
        <v>2.84667</v>
      </c>
      <c r="O132" s="7">
        <v>2.8933300000000002</v>
      </c>
      <c r="P132" s="7">
        <v>0.93161799999999995</v>
      </c>
      <c r="Q132" s="7">
        <v>1.1185</v>
      </c>
      <c r="R132" s="7">
        <v>1.69373</v>
      </c>
      <c r="S132" s="7">
        <v>1.97445</v>
      </c>
      <c r="T132" s="7">
        <v>0.79666666666666675</v>
      </c>
      <c r="U132" s="7">
        <v>0.93333333333333346</v>
      </c>
      <c r="V132" s="7">
        <v>-0.15030263691391033</v>
      </c>
      <c r="W132" s="7">
        <v>-0.29238258357585495</v>
      </c>
      <c r="X132" s="7">
        <v>-0.18368491467123027</v>
      </c>
      <c r="Y132" s="7">
        <v>-0.16023746348020956</v>
      </c>
      <c r="Z132" s="7">
        <v>0.22815134749399513</v>
      </c>
      <c r="AA132" s="7">
        <v>0.26349634838598451</v>
      </c>
      <c r="AB132" s="7">
        <v>0.8616972654221895</v>
      </c>
      <c r="AC132" s="8">
        <v>1.082823151368093</v>
      </c>
      <c r="AD132" s="9">
        <v>0.213062979722351</v>
      </c>
      <c r="AE132" s="9">
        <v>0.73293147634490452</v>
      </c>
      <c r="AF132" s="9">
        <v>0.71499738575275396</v>
      </c>
      <c r="AG132" s="9">
        <v>0</v>
      </c>
    </row>
    <row r="133" spans="1:33" x14ac:dyDescent="0.25">
      <c r="A133" s="1" t="s">
        <v>544</v>
      </c>
      <c r="B133" s="5" t="s">
        <v>545</v>
      </c>
      <c r="C133" s="5" t="s">
        <v>546</v>
      </c>
      <c r="D133" s="1" t="s">
        <v>534</v>
      </c>
      <c r="E133" s="5" t="s">
        <v>547</v>
      </c>
      <c r="F133" s="6" t="s">
        <v>13</v>
      </c>
      <c r="G133" s="5" t="s">
        <v>21</v>
      </c>
      <c r="H133" s="5">
        <v>7</v>
      </c>
      <c r="I133" s="5" t="s">
        <v>22</v>
      </c>
      <c r="J133" s="1" t="s">
        <v>22</v>
      </c>
      <c r="K133" s="7">
        <v>2.1266699999999998</v>
      </c>
      <c r="L133" s="7">
        <v>2.3433299999999999</v>
      </c>
      <c r="M133" s="7">
        <v>1.9366699999999999</v>
      </c>
      <c r="N133" s="7">
        <v>2.3333300000000001</v>
      </c>
      <c r="O133" s="7">
        <v>1.93</v>
      </c>
      <c r="P133" s="7">
        <v>2.1603500000000002</v>
      </c>
      <c r="Q133" s="7">
        <v>2.0192000000000001</v>
      </c>
      <c r="R133" s="7">
        <v>2.5579299999999998</v>
      </c>
      <c r="S133" s="7">
        <v>3.2809599999999999</v>
      </c>
      <c r="T133" s="7">
        <v>2.7566666666666664</v>
      </c>
      <c r="U133" s="7">
        <v>2.1333333333333333</v>
      </c>
      <c r="V133" s="7">
        <v>0.13990125797534189</v>
      </c>
      <c r="W133" s="7">
        <v>-0.1349515175964677</v>
      </c>
      <c r="X133" s="7">
        <v>0.13373411935960564</v>
      </c>
      <c r="Y133" s="7">
        <v>-0.13992624299690481</v>
      </c>
      <c r="Z133" s="7">
        <v>-0.36966257218905491</v>
      </c>
      <c r="AA133" s="7">
        <v>-9.7434588130923303E-2</v>
      </c>
      <c r="AB133" s="7">
        <v>0.24360796759912248</v>
      </c>
      <c r="AC133" s="7">
        <v>0.60262494049365256</v>
      </c>
      <c r="AD133" s="9">
        <v>0.25885684996456471</v>
      </c>
      <c r="AE133" s="9">
        <v>0.42157246917988073</v>
      </c>
      <c r="AF133" s="9">
        <v>0.58960858197217703</v>
      </c>
      <c r="AG133" s="9">
        <v>2.2010545186205901E-2</v>
      </c>
    </row>
    <row r="134" spans="1:33" x14ac:dyDescent="0.25">
      <c r="A134" s="1" t="s">
        <v>548</v>
      </c>
      <c r="B134" s="5" t="s">
        <v>549</v>
      </c>
      <c r="C134" s="5" t="s">
        <v>550</v>
      </c>
      <c r="D134" s="1" t="s">
        <v>534</v>
      </c>
      <c r="E134" s="5" t="s">
        <v>551</v>
      </c>
      <c r="F134" s="6" t="s">
        <v>13</v>
      </c>
      <c r="G134" s="5" t="s">
        <v>21</v>
      </c>
      <c r="H134" s="5">
        <v>17</v>
      </c>
      <c r="I134" s="5" t="s">
        <v>50</v>
      </c>
      <c r="J134" s="1" t="s">
        <v>15</v>
      </c>
      <c r="K134" s="7">
        <v>5.2766700000000002</v>
      </c>
      <c r="L134" s="7">
        <v>1.6</v>
      </c>
      <c r="M134" s="7">
        <v>1.77</v>
      </c>
      <c r="N134" s="7">
        <v>1.69333</v>
      </c>
      <c r="O134" s="7">
        <v>4.5733300000000003</v>
      </c>
      <c r="P134" s="7">
        <v>1.2939000000000001</v>
      </c>
      <c r="Q134" s="7">
        <v>1.3483799999999999</v>
      </c>
      <c r="R134" s="7">
        <v>0.97920200000000002</v>
      </c>
      <c r="S134" s="7">
        <v>0.72518700000000003</v>
      </c>
      <c r="T134" s="7">
        <v>3.4433333333333329</v>
      </c>
      <c r="U134" s="7">
        <v>4.0266666666666664</v>
      </c>
      <c r="V134" s="10">
        <v>-1.7209278373822845</v>
      </c>
      <c r="W134" s="10">
        <v>-1.5753369331466271</v>
      </c>
      <c r="X134" s="10">
        <v>-1.6391862534487667</v>
      </c>
      <c r="Y134" s="7">
        <v>-0.20634069724154083</v>
      </c>
      <c r="Z134" s="7">
        <v>0.22571951989556235</v>
      </c>
      <c r="AA134" s="7">
        <v>5.9455995439952274E-2</v>
      </c>
      <c r="AB134" s="7">
        <v>-0.40168969305564534</v>
      </c>
      <c r="AC134" s="7">
        <v>-0.83442767983580179</v>
      </c>
      <c r="AD134" s="9">
        <v>0.78720181642418219</v>
      </c>
      <c r="AE134" s="9">
        <v>0.73689133293888709</v>
      </c>
      <c r="AF134" s="9">
        <v>0.19213950298402199</v>
      </c>
      <c r="AG134" s="9">
        <v>0.32993794076191102</v>
      </c>
    </row>
    <row r="135" spans="1:33" x14ac:dyDescent="0.25">
      <c r="A135" s="1" t="s">
        <v>552</v>
      </c>
      <c r="B135" s="5" t="s">
        <v>553</v>
      </c>
      <c r="C135" s="5" t="s">
        <v>554</v>
      </c>
      <c r="D135" s="1" t="s">
        <v>534</v>
      </c>
      <c r="E135" s="5" t="s">
        <v>555</v>
      </c>
      <c r="F135" s="6" t="s">
        <v>27</v>
      </c>
      <c r="G135" s="5" t="s">
        <v>21</v>
      </c>
      <c r="H135" s="5">
        <v>14</v>
      </c>
      <c r="I135" s="5" t="s">
        <v>22</v>
      </c>
      <c r="J135" s="1" t="s">
        <v>89</v>
      </c>
      <c r="K135" s="7">
        <v>2.66</v>
      </c>
      <c r="L135" s="7">
        <v>1.8233299999999999</v>
      </c>
      <c r="M135" s="7">
        <v>1.78</v>
      </c>
      <c r="N135" s="7">
        <v>2.9333300000000002</v>
      </c>
      <c r="O135" s="7">
        <v>3.1366700000000001</v>
      </c>
      <c r="P135" s="7">
        <v>0.47273100000000001</v>
      </c>
      <c r="Q135" s="7">
        <v>0.64697000000000005</v>
      </c>
      <c r="R135" s="7">
        <v>0.62986500000000001</v>
      </c>
      <c r="S135" s="7">
        <v>0.222825</v>
      </c>
      <c r="T135" s="7">
        <v>2.4066666666666667</v>
      </c>
      <c r="U135" s="7">
        <v>1.8933333333333333</v>
      </c>
      <c r="V135" s="7">
        <v>-0.54460179056066227</v>
      </c>
      <c r="W135" s="7">
        <v>-0.57928099392060128</v>
      </c>
      <c r="X135" s="7">
        <v>0.14106261783984039</v>
      </c>
      <c r="Y135" s="7">
        <v>0.2377251165161044</v>
      </c>
      <c r="Z135" s="7">
        <v>-0.34594545498982604</v>
      </c>
      <c r="AA135" s="7">
        <v>0.45185893806819688</v>
      </c>
      <c r="AB135" s="7">
        <v>0.41326323112402841</v>
      </c>
      <c r="AC135" s="10">
        <v>-1.0816968957813253</v>
      </c>
      <c r="AD135" s="9">
        <v>0.29171678965788889</v>
      </c>
      <c r="AE135" s="9">
        <v>1.7582781883312679</v>
      </c>
      <c r="AF135" s="9">
        <v>0.46124284464822901</v>
      </c>
      <c r="AG135" s="9">
        <v>9.1647157167905405E-2</v>
      </c>
    </row>
    <row r="136" spans="1:33" x14ac:dyDescent="0.25">
      <c r="A136" s="1" t="s">
        <v>556</v>
      </c>
      <c r="B136" s="5" t="s">
        <v>557</v>
      </c>
      <c r="C136" s="5" t="s">
        <v>558</v>
      </c>
      <c r="D136" s="1" t="s">
        <v>534</v>
      </c>
      <c r="E136" s="5" t="s">
        <v>559</v>
      </c>
      <c r="F136" s="6" t="s">
        <v>13</v>
      </c>
      <c r="G136" s="5" t="s">
        <v>21</v>
      </c>
      <c r="H136" s="5">
        <v>24</v>
      </c>
      <c r="I136" s="5" t="s">
        <v>22</v>
      </c>
      <c r="J136" s="1" t="s">
        <v>22</v>
      </c>
      <c r="K136" s="7">
        <v>4.82667</v>
      </c>
      <c r="L136" s="7">
        <v>4.92333</v>
      </c>
      <c r="M136" s="7">
        <v>3.8633299999999999</v>
      </c>
      <c r="N136" s="7">
        <v>5.0999999999999996</v>
      </c>
      <c r="O136" s="7">
        <v>4.8366699999999998</v>
      </c>
      <c r="P136" s="7">
        <v>0.82883099999999998</v>
      </c>
      <c r="Q136" s="7">
        <v>0.97511199999999998</v>
      </c>
      <c r="R136" s="7">
        <v>0.69320599999999999</v>
      </c>
      <c r="S136" s="7">
        <v>0.85158299999999998</v>
      </c>
      <c r="T136" s="7">
        <v>4.25</v>
      </c>
      <c r="U136" s="7">
        <v>3.6</v>
      </c>
      <c r="V136" s="7">
        <v>2.8600383441628581E-2</v>
      </c>
      <c r="W136" s="7">
        <v>-0.32110876221838158</v>
      </c>
      <c r="X136" s="7">
        <v>7.9453038070855408E-2</v>
      </c>
      <c r="Y136" s="7">
        <v>2.9852970628371643E-3</v>
      </c>
      <c r="Z136" s="7">
        <v>-0.2394046594488943</v>
      </c>
      <c r="AA136" s="7">
        <v>0.23422914047774887</v>
      </c>
      <c r="AB136" s="7">
        <v>-0.25745371859368793</v>
      </c>
      <c r="AC136" s="7">
        <v>3.9022736123392354E-2</v>
      </c>
      <c r="AD136" s="9">
        <v>0.89306631931854874</v>
      </c>
      <c r="AE136" s="9">
        <v>0.49294514250468158</v>
      </c>
      <c r="AF136" s="9">
        <v>0.21549791065610199</v>
      </c>
      <c r="AG136" s="9">
        <v>0.271641446046127</v>
      </c>
    </row>
    <row r="137" spans="1:33" x14ac:dyDescent="0.25">
      <c r="A137" s="1" t="s">
        <v>560</v>
      </c>
      <c r="B137" s="5" t="s">
        <v>561</v>
      </c>
      <c r="C137" s="5" t="s">
        <v>562</v>
      </c>
      <c r="D137" s="1" t="s">
        <v>534</v>
      </c>
      <c r="E137" s="5" t="s">
        <v>563</v>
      </c>
      <c r="F137" s="6" t="s">
        <v>27</v>
      </c>
      <c r="G137" s="5" t="s">
        <v>94</v>
      </c>
      <c r="H137" s="5">
        <v>14</v>
      </c>
      <c r="I137" s="5" t="s">
        <v>15</v>
      </c>
      <c r="J137" s="1" t="s">
        <v>15</v>
      </c>
      <c r="K137" s="7">
        <v>0.13</v>
      </c>
      <c r="L137" s="7">
        <v>0.05</v>
      </c>
      <c r="M137" s="7">
        <v>0</v>
      </c>
      <c r="N137" s="7">
        <v>0.14666699999999999</v>
      </c>
      <c r="O137" s="7">
        <v>0.11</v>
      </c>
      <c r="P137" s="7">
        <v>0</v>
      </c>
      <c r="Q137" s="7">
        <v>4.0200699999999999E-2</v>
      </c>
      <c r="R137" s="7">
        <v>0</v>
      </c>
      <c r="S137" s="7">
        <v>0</v>
      </c>
      <c r="T137" s="7">
        <v>0.18333333333333335</v>
      </c>
      <c r="U137" s="7">
        <v>0.16333333333333333</v>
      </c>
      <c r="V137" s="10">
        <v>-1.3609976595659545</v>
      </c>
      <c r="W137" s="10">
        <v>-7.0334230015374501</v>
      </c>
      <c r="X137" s="7">
        <v>0.17278064294068374</v>
      </c>
      <c r="Y137" s="7">
        <v>-0.23900713518734437</v>
      </c>
      <c r="Z137" s="7">
        <v>-0.16569183385679559</v>
      </c>
      <c r="AA137" s="8">
        <v>5.3645969438965739</v>
      </c>
      <c r="AB137" s="7">
        <v>0</v>
      </c>
      <c r="AC137" s="7">
        <v>0</v>
      </c>
      <c r="AD137" s="9">
        <v>0.70704953347824551</v>
      </c>
      <c r="AE137" s="9">
        <v>0.54678086166425932</v>
      </c>
      <c r="AF137" s="9">
        <v>0.25984036393748799</v>
      </c>
      <c r="AG137" s="9">
        <v>0.20075262763804599</v>
      </c>
    </row>
    <row r="138" spans="1:33" x14ac:dyDescent="0.25">
      <c r="A138" s="1" t="s">
        <v>564</v>
      </c>
      <c r="B138" s="5" t="s">
        <v>565</v>
      </c>
      <c r="C138" s="5" t="s">
        <v>566</v>
      </c>
      <c r="D138" s="1" t="s">
        <v>534</v>
      </c>
      <c r="E138" s="5" t="s">
        <v>567</v>
      </c>
      <c r="F138" s="6" t="s">
        <v>13</v>
      </c>
      <c r="G138" s="5" t="s">
        <v>94</v>
      </c>
      <c r="H138" s="5">
        <v>12</v>
      </c>
      <c r="I138" s="5" t="s">
        <v>15</v>
      </c>
      <c r="J138" s="1" t="s">
        <v>28</v>
      </c>
      <c r="K138" s="7">
        <v>0.51666699999999999</v>
      </c>
      <c r="L138" s="7">
        <v>0.31333299999999997</v>
      </c>
      <c r="M138" s="7">
        <v>0.57333299999999998</v>
      </c>
      <c r="N138" s="7">
        <v>0.77333300000000005</v>
      </c>
      <c r="O138" s="7">
        <v>0.54</v>
      </c>
      <c r="P138" s="7">
        <v>0.23396600000000001</v>
      </c>
      <c r="Q138" s="7">
        <v>0.36264299999999999</v>
      </c>
      <c r="R138" s="7">
        <v>0.38484699999999999</v>
      </c>
      <c r="S138" s="7">
        <v>0.27792600000000001</v>
      </c>
      <c r="T138" s="7">
        <v>0.33666666666666667</v>
      </c>
      <c r="U138" s="7">
        <v>0.42666666666666658</v>
      </c>
      <c r="V138" s="7">
        <v>-0.71973061258499993</v>
      </c>
      <c r="W138" s="7">
        <v>0.14986310554896917</v>
      </c>
      <c r="X138" s="7">
        <v>0.5809297744004589</v>
      </c>
      <c r="Y138" s="7">
        <v>6.3604241187987451E-2</v>
      </c>
      <c r="Z138" s="7">
        <v>0.34088699628854408</v>
      </c>
      <c r="AA138" s="7">
        <v>0.63007079385147535</v>
      </c>
      <c r="AB138" s="7">
        <v>0.71557687734483222</v>
      </c>
      <c r="AC138" s="7">
        <v>0.24743040965933133</v>
      </c>
      <c r="AD138" s="9">
        <v>1.0593192480928471</v>
      </c>
      <c r="AE138" s="9">
        <v>0.5515771905925011</v>
      </c>
      <c r="AF138" s="9">
        <v>0.22952272699332399</v>
      </c>
      <c r="AG138" s="9">
        <v>0.254681968013306</v>
      </c>
    </row>
    <row r="139" spans="1:33" x14ac:dyDescent="0.25">
      <c r="A139" s="1" t="s">
        <v>568</v>
      </c>
      <c r="B139" s="5" t="s">
        <v>569</v>
      </c>
      <c r="C139" s="5" t="s">
        <v>570</v>
      </c>
      <c r="D139" s="1" t="s">
        <v>534</v>
      </c>
      <c r="E139" s="5" t="s">
        <v>571</v>
      </c>
      <c r="F139" s="6" t="s">
        <v>27</v>
      </c>
      <c r="G139" s="5" t="s">
        <v>94</v>
      </c>
      <c r="H139" s="5">
        <v>11</v>
      </c>
      <c r="I139" s="5" t="s">
        <v>22</v>
      </c>
      <c r="J139" s="1" t="s">
        <v>89</v>
      </c>
      <c r="K139" s="7">
        <v>1.69</v>
      </c>
      <c r="L139" s="7">
        <v>1.27667</v>
      </c>
      <c r="M139" s="7">
        <v>2.0066700000000002</v>
      </c>
      <c r="N139" s="7">
        <v>1.96333</v>
      </c>
      <c r="O139" s="7">
        <v>1.6466700000000001</v>
      </c>
      <c r="P139" s="7">
        <v>0.73572899999999997</v>
      </c>
      <c r="Q139" s="7">
        <v>1.1437299999999999</v>
      </c>
      <c r="R139" s="7">
        <v>0.88400299999999998</v>
      </c>
      <c r="S139" s="7">
        <v>1.7785</v>
      </c>
      <c r="T139" s="7">
        <v>1.8933333333333333</v>
      </c>
      <c r="U139" s="7">
        <v>1.84</v>
      </c>
      <c r="V139" s="7">
        <v>-0.40436139845595681</v>
      </c>
      <c r="W139" s="7">
        <v>0.24764549375957939</v>
      </c>
      <c r="X139" s="7">
        <v>0.21616065756797301</v>
      </c>
      <c r="Y139" s="7">
        <v>-3.7449335331480677E-2</v>
      </c>
      <c r="Z139" s="7">
        <v>-4.120058798026676E-2</v>
      </c>
      <c r="AA139" s="7">
        <v>0.63580142144759844</v>
      </c>
      <c r="AB139" s="7">
        <v>0.26454831286471592</v>
      </c>
      <c r="AC139" s="8">
        <v>1.2722659949207664</v>
      </c>
      <c r="AD139" s="9">
        <v>0.31871580302695757</v>
      </c>
      <c r="AE139" s="9">
        <v>1.0624200565428004</v>
      </c>
      <c r="AF139" s="9">
        <v>0.37528423182299903</v>
      </c>
      <c r="AG139" s="9">
        <v>6.1666152284567802E-2</v>
      </c>
    </row>
    <row r="140" spans="1:33" x14ac:dyDescent="0.25">
      <c r="A140" s="1" t="s">
        <v>572</v>
      </c>
      <c r="B140" s="5" t="s">
        <v>573</v>
      </c>
      <c r="C140" s="5" t="s">
        <v>574</v>
      </c>
      <c r="D140" s="1" t="s">
        <v>534</v>
      </c>
      <c r="E140" s="5" t="s">
        <v>575</v>
      </c>
      <c r="F140" s="6" t="s">
        <v>13</v>
      </c>
      <c r="G140" s="5" t="s">
        <v>21</v>
      </c>
      <c r="H140" s="5">
        <v>17</v>
      </c>
      <c r="I140" s="5" t="s">
        <v>15</v>
      </c>
      <c r="J140" s="1" t="s">
        <v>15</v>
      </c>
      <c r="K140" s="7">
        <v>3.5</v>
      </c>
      <c r="L140" s="7">
        <v>2.3566699999999998</v>
      </c>
      <c r="M140" s="7">
        <v>2.0433300000000001</v>
      </c>
      <c r="N140" s="7">
        <v>3.3966699999999999</v>
      </c>
      <c r="O140" s="7">
        <v>3.4766699999999999</v>
      </c>
      <c r="P140" s="7">
        <v>1.7347600000000001</v>
      </c>
      <c r="Q140" s="7">
        <v>1.5605199999999999</v>
      </c>
      <c r="R140" s="7">
        <v>1.23692</v>
      </c>
      <c r="S140" s="7">
        <v>1.0573399999999999</v>
      </c>
      <c r="T140" s="7">
        <v>2.8699999999999997</v>
      </c>
      <c r="U140" s="7">
        <v>3.9766666666666666</v>
      </c>
      <c r="V140" s="7">
        <v>-0.57040526146432424</v>
      </c>
      <c r="W140" s="7">
        <v>-0.77613896385890746</v>
      </c>
      <c r="X140" s="7">
        <v>-4.3221324748382098E-2</v>
      </c>
      <c r="Y140" s="7">
        <v>-9.6460215747939445E-3</v>
      </c>
      <c r="Z140" s="7">
        <v>0.47036905108248622</v>
      </c>
      <c r="AA140" s="7">
        <v>-0.15261643550407919</v>
      </c>
      <c r="AB140" s="7">
        <v>-0.48764939899332077</v>
      </c>
      <c r="AC140" s="7">
        <v>-0.71376430408907776</v>
      </c>
      <c r="AD140" s="9">
        <v>0.32708020275557448</v>
      </c>
      <c r="AE140" s="9">
        <v>1.0431048432959305</v>
      </c>
      <c r="AF140" s="9">
        <v>0.43728754237874201</v>
      </c>
      <c r="AG140" s="9">
        <v>0.14830995108435399</v>
      </c>
    </row>
    <row r="141" spans="1:33" x14ac:dyDescent="0.25">
      <c r="A141" s="1" t="s">
        <v>576</v>
      </c>
      <c r="B141" s="5" t="s">
        <v>577</v>
      </c>
      <c r="C141" s="5" t="s">
        <v>578</v>
      </c>
      <c r="D141" s="1" t="s">
        <v>534</v>
      </c>
      <c r="E141" s="5" t="s">
        <v>579</v>
      </c>
      <c r="F141" s="6" t="s">
        <v>13</v>
      </c>
      <c r="G141" s="5" t="s">
        <v>21</v>
      </c>
      <c r="H141" s="5">
        <v>9</v>
      </c>
      <c r="I141" s="5" t="s">
        <v>15</v>
      </c>
      <c r="J141" s="1" t="s">
        <v>89</v>
      </c>
      <c r="K141" s="7">
        <v>0.31333299999999997</v>
      </c>
      <c r="L141" s="7">
        <v>0.223333</v>
      </c>
      <c r="M141" s="7">
        <v>0.22666700000000001</v>
      </c>
      <c r="N141" s="7">
        <v>0.68666700000000003</v>
      </c>
      <c r="O141" s="7">
        <v>0.28999999999999998</v>
      </c>
      <c r="P141" s="7">
        <v>0.107589</v>
      </c>
      <c r="Q141" s="7">
        <v>0.66859900000000005</v>
      </c>
      <c r="R141" s="7">
        <v>0.17571100000000001</v>
      </c>
      <c r="S141" s="7">
        <v>0.12787999999999999</v>
      </c>
      <c r="T141" s="7">
        <v>0.40333333333333332</v>
      </c>
      <c r="U141" s="7">
        <v>0.42</v>
      </c>
      <c r="V141" s="7">
        <v>-0.48665187984388353</v>
      </c>
      <c r="W141" s="7">
        <v>-0.46536855019501866</v>
      </c>
      <c r="X141" s="8">
        <v>1.1294163744303038</v>
      </c>
      <c r="Y141" s="7">
        <v>-0.11127458714554422</v>
      </c>
      <c r="Z141" s="7">
        <v>5.8275088667042042E-2</v>
      </c>
      <c r="AA141" s="8">
        <v>2.6244194069149938</v>
      </c>
      <c r="AB141" s="7">
        <v>0.70251388192127029</v>
      </c>
      <c r="AC141" s="7">
        <v>0.2471504327479514</v>
      </c>
      <c r="AD141" s="9">
        <v>0.25613258112527165</v>
      </c>
      <c r="AE141" s="9">
        <v>1.438035805765874</v>
      </c>
      <c r="AF141" s="9">
        <v>0.59257085370439899</v>
      </c>
      <c r="AG141" s="9">
        <v>4.9747811253941197E-3</v>
      </c>
    </row>
    <row r="142" spans="1:33" x14ac:dyDescent="0.25">
      <c r="A142" s="1" t="s">
        <v>580</v>
      </c>
      <c r="B142" s="5" t="s">
        <v>581</v>
      </c>
      <c r="C142" s="5" t="s">
        <v>582</v>
      </c>
      <c r="D142" s="1" t="s">
        <v>534</v>
      </c>
      <c r="E142" s="5" t="s">
        <v>583</v>
      </c>
      <c r="F142" s="6" t="s">
        <v>13</v>
      </c>
      <c r="G142" s="5" t="s">
        <v>21</v>
      </c>
      <c r="H142" s="5">
        <v>12</v>
      </c>
      <c r="I142" s="5" t="s">
        <v>50</v>
      </c>
      <c r="J142" s="1" t="s">
        <v>51</v>
      </c>
      <c r="K142" s="7">
        <v>12.5633</v>
      </c>
      <c r="L142" s="7">
        <v>4.42</v>
      </c>
      <c r="M142" s="7">
        <v>4.78667</v>
      </c>
      <c r="N142" s="7">
        <v>4.9400000000000004</v>
      </c>
      <c r="O142" s="7">
        <v>12.63</v>
      </c>
      <c r="P142" s="7">
        <v>6.1713500000000003</v>
      </c>
      <c r="Q142" s="7">
        <v>4.7628700000000004</v>
      </c>
      <c r="R142" s="7">
        <v>6.11374</v>
      </c>
      <c r="S142" s="7">
        <v>4.56142</v>
      </c>
      <c r="T142" s="7">
        <v>9.8333333333333339</v>
      </c>
      <c r="U142" s="7">
        <v>9.8866666666666649</v>
      </c>
      <c r="V142" s="10">
        <v>-1.5068856565922872</v>
      </c>
      <c r="W142" s="10">
        <v>-1.3919346758983477</v>
      </c>
      <c r="X142" s="10">
        <v>-1.3464553350988422</v>
      </c>
      <c r="Y142" s="7">
        <v>7.6385662425822471E-3</v>
      </c>
      <c r="Z142" s="7">
        <v>7.8028519499103392E-3</v>
      </c>
      <c r="AA142" s="7">
        <v>-0.37368582711200149</v>
      </c>
      <c r="AB142" s="7">
        <v>-1.3528715156782313E-2</v>
      </c>
      <c r="AC142" s="7">
        <v>-0.43602060943663695</v>
      </c>
      <c r="AD142" s="9">
        <v>0.23822711898256363</v>
      </c>
      <c r="AE142" s="9">
        <v>1.572422218036859</v>
      </c>
      <c r="AF142" s="9">
        <v>0.74004565419523305</v>
      </c>
      <c r="AG142" s="9">
        <v>0.24704867912553199</v>
      </c>
    </row>
    <row r="143" spans="1:33" x14ac:dyDescent="0.25">
      <c r="A143" s="1" t="s">
        <v>584</v>
      </c>
      <c r="B143" s="5" t="s">
        <v>585</v>
      </c>
      <c r="C143" s="5" t="s">
        <v>586</v>
      </c>
      <c r="D143" s="1" t="s">
        <v>534</v>
      </c>
      <c r="E143" s="5" t="s">
        <v>587</v>
      </c>
      <c r="F143" s="6" t="s">
        <v>27</v>
      </c>
      <c r="G143" s="5" t="s">
        <v>21</v>
      </c>
      <c r="H143" s="5">
        <v>10</v>
      </c>
      <c r="I143" s="5" t="s">
        <v>50</v>
      </c>
      <c r="J143" s="1" t="s">
        <v>51</v>
      </c>
      <c r="K143" s="7">
        <v>7.94</v>
      </c>
      <c r="L143" s="7">
        <v>2.19333</v>
      </c>
      <c r="M143" s="7">
        <v>1.85667</v>
      </c>
      <c r="N143" s="7">
        <v>5.19</v>
      </c>
      <c r="O143" s="7">
        <v>7.2166699999999997</v>
      </c>
      <c r="P143" s="7">
        <v>10.659599999999999</v>
      </c>
      <c r="Q143" s="7">
        <v>6.2488299999999999</v>
      </c>
      <c r="R143" s="7">
        <v>5.5512100000000002</v>
      </c>
      <c r="S143" s="7">
        <v>4.0463100000000001</v>
      </c>
      <c r="T143" s="7">
        <v>4.76</v>
      </c>
      <c r="U143" s="7">
        <v>3.936666666666667</v>
      </c>
      <c r="V143" s="10">
        <v>-1.855540190067358</v>
      </c>
      <c r="W143" s="10">
        <v>-2.0958264541394431</v>
      </c>
      <c r="X143" s="7">
        <v>-0.61330820782472617</v>
      </c>
      <c r="Y143" s="7">
        <v>-0.13778751245329263</v>
      </c>
      <c r="Z143" s="7">
        <v>-0.27392364022995264</v>
      </c>
      <c r="AA143" s="7">
        <v>-0.77039978511088858</v>
      </c>
      <c r="AB143" s="7">
        <v>-0.94115459736604501</v>
      </c>
      <c r="AC143" s="10">
        <v>-1.3972533779029661</v>
      </c>
      <c r="AD143" s="9">
        <v>7.5839369890388322E-2</v>
      </c>
      <c r="AE143" s="9">
        <v>1.2049749564032339</v>
      </c>
      <c r="AF143" s="9">
        <v>0.72851830119800998</v>
      </c>
      <c r="AG143" s="9">
        <v>0</v>
      </c>
    </row>
    <row r="144" spans="1:33" x14ac:dyDescent="0.25">
      <c r="A144" s="1" t="s">
        <v>588</v>
      </c>
      <c r="B144" s="5" t="s">
        <v>589</v>
      </c>
      <c r="C144" s="5" t="s">
        <v>590</v>
      </c>
      <c r="D144" s="1" t="s">
        <v>534</v>
      </c>
      <c r="E144" s="5" t="s">
        <v>591</v>
      </c>
      <c r="F144" s="6" t="s">
        <v>13</v>
      </c>
      <c r="G144" s="5" t="s">
        <v>21</v>
      </c>
      <c r="H144" s="5">
        <v>11</v>
      </c>
      <c r="I144" s="5" t="s">
        <v>50</v>
      </c>
      <c r="J144" s="1" t="s">
        <v>15</v>
      </c>
      <c r="K144" s="7">
        <v>1.1266700000000001</v>
      </c>
      <c r="L144" s="7">
        <v>0.58666700000000005</v>
      </c>
      <c r="M144" s="7">
        <v>0.346667</v>
      </c>
      <c r="N144" s="7">
        <v>1.82667</v>
      </c>
      <c r="O144" s="7">
        <v>0.87666699999999997</v>
      </c>
      <c r="P144" s="7">
        <v>0.63768499999999995</v>
      </c>
      <c r="Q144" s="7">
        <v>0.486369</v>
      </c>
      <c r="R144" s="7">
        <v>0.132906</v>
      </c>
      <c r="S144" s="7">
        <v>1.4806699999999999</v>
      </c>
      <c r="T144" s="7">
        <v>0.8566666666666668</v>
      </c>
      <c r="U144" s="7">
        <v>1.17</v>
      </c>
      <c r="V144" s="7">
        <v>-0.94027414869293036</v>
      </c>
      <c r="W144" s="10">
        <v>-1.6975669005952865</v>
      </c>
      <c r="X144" s="7">
        <v>0.69666066317802688</v>
      </c>
      <c r="Y144" s="7">
        <v>-0.36159937235691797</v>
      </c>
      <c r="Z144" s="7">
        <v>0.44925211948857097</v>
      </c>
      <c r="AA144" s="7">
        <v>-0.39009007941280899</v>
      </c>
      <c r="AB144" s="10">
        <v>-2.2538839623827185</v>
      </c>
      <c r="AC144" s="8">
        <v>1.2140476907500495</v>
      </c>
      <c r="AD144" s="9">
        <v>0.40340373258067103</v>
      </c>
      <c r="AE144" s="9">
        <v>1.3167755797685357</v>
      </c>
      <c r="AF144" s="9">
        <v>0.32286654292646799</v>
      </c>
      <c r="AG144" s="9">
        <v>1.32689598784593E-2</v>
      </c>
    </row>
    <row r="145" spans="1:33" x14ac:dyDescent="0.25">
      <c r="A145" s="1" t="s">
        <v>592</v>
      </c>
      <c r="B145" s="5" t="s">
        <v>593</v>
      </c>
      <c r="C145" s="5" t="s">
        <v>594</v>
      </c>
      <c r="D145" s="1" t="s">
        <v>534</v>
      </c>
      <c r="E145" s="5" t="s">
        <v>595</v>
      </c>
      <c r="F145" s="6" t="s">
        <v>27</v>
      </c>
      <c r="G145" s="5" t="s">
        <v>41</v>
      </c>
      <c r="H145" s="5">
        <v>9</v>
      </c>
      <c r="I145" s="5" t="s">
        <v>22</v>
      </c>
      <c r="J145" s="1" t="s">
        <v>28</v>
      </c>
      <c r="K145" s="7">
        <v>0.15</v>
      </c>
      <c r="L145" s="7">
        <v>0.21</v>
      </c>
      <c r="M145" s="7">
        <v>0.14333299999999999</v>
      </c>
      <c r="N145" s="7">
        <v>0.39333299999999999</v>
      </c>
      <c r="O145" s="7">
        <v>0.28999999999999998</v>
      </c>
      <c r="P145" s="7">
        <v>0.120894</v>
      </c>
      <c r="Q145" s="7">
        <v>0.56721999999999995</v>
      </c>
      <c r="R145" s="7">
        <v>0.66234300000000002</v>
      </c>
      <c r="S145" s="7">
        <v>0.54165200000000002</v>
      </c>
      <c r="T145" s="7">
        <v>8.3333333333333329E-2</v>
      </c>
      <c r="U145" s="7">
        <v>0.11333333333333334</v>
      </c>
      <c r="V145" s="7">
        <v>0.48269444938210626</v>
      </c>
      <c r="W145" s="7">
        <v>-6.5147357182574542E-2</v>
      </c>
      <c r="X145" s="8">
        <v>1.3848658987706028</v>
      </c>
      <c r="Y145" s="7">
        <v>0.94647060358320489</v>
      </c>
      <c r="Z145" s="7">
        <v>0.43907119147850238</v>
      </c>
      <c r="AA145" s="8">
        <v>2.2208224980841043</v>
      </c>
      <c r="AB145" s="8">
        <v>2.4441279351909397</v>
      </c>
      <c r="AC145" s="8">
        <v>2.1544001876954901</v>
      </c>
      <c r="AD145" s="9">
        <v>0.23190340594553929</v>
      </c>
      <c r="AE145" s="9">
        <v>1.640085110563162</v>
      </c>
      <c r="AF145" s="9">
        <v>0.17221440947331401</v>
      </c>
      <c r="AG145" s="9">
        <v>7.8323328158303798E-3</v>
      </c>
    </row>
    <row r="146" spans="1:33" x14ac:dyDescent="0.25">
      <c r="A146" s="1" t="s">
        <v>596</v>
      </c>
      <c r="B146" s="5" t="s">
        <v>597</v>
      </c>
      <c r="C146" s="5" t="s">
        <v>598</v>
      </c>
      <c r="D146" s="1" t="s">
        <v>534</v>
      </c>
      <c r="E146" s="5" t="s">
        <v>599</v>
      </c>
      <c r="F146" s="6" t="s">
        <v>27</v>
      </c>
      <c r="G146" s="5" t="s">
        <v>21</v>
      </c>
      <c r="H146" s="5">
        <v>8</v>
      </c>
      <c r="I146" s="5" t="s">
        <v>22</v>
      </c>
      <c r="J146" s="1" t="s">
        <v>22</v>
      </c>
      <c r="K146" s="7">
        <v>5.9566699999999999</v>
      </c>
      <c r="L146" s="7">
        <v>4.3633300000000004</v>
      </c>
      <c r="M146" s="7">
        <v>6.1033299999999997</v>
      </c>
      <c r="N146" s="7">
        <v>5.9533300000000002</v>
      </c>
      <c r="O146" s="7">
        <v>6.3366699999999998</v>
      </c>
      <c r="P146" s="7">
        <v>5.11022</v>
      </c>
      <c r="Q146" s="7">
        <v>5.3559400000000004</v>
      </c>
      <c r="R146" s="7">
        <v>7.2412299999999998</v>
      </c>
      <c r="S146" s="7">
        <v>7.5667799999999996</v>
      </c>
      <c r="T146" s="7">
        <v>6.57</v>
      </c>
      <c r="U146" s="7">
        <v>6.5133333333333328</v>
      </c>
      <c r="V146" s="7">
        <v>-0.4489880215359327</v>
      </c>
      <c r="W146" s="7">
        <v>3.5084742561594003E-2</v>
      </c>
      <c r="X146" s="7">
        <v>-8.0903317039048885E-4</v>
      </c>
      <c r="Y146" s="7">
        <v>8.9204327314784462E-2</v>
      </c>
      <c r="Z146" s="7">
        <v>-1.2495398926536913E-2</v>
      </c>
      <c r="AA146" s="7">
        <v>6.7741447387445197E-2</v>
      </c>
      <c r="AB146" s="7">
        <v>0.50276630493742258</v>
      </c>
      <c r="AC146" s="7">
        <v>0.56620245929413082</v>
      </c>
      <c r="AD146" s="9">
        <v>0.1649023666026424</v>
      </c>
      <c r="AE146" s="9">
        <v>1.6114081793561652</v>
      </c>
      <c r="AF146" s="9">
        <v>0.37793017098415999</v>
      </c>
      <c r="AG146" s="9">
        <v>3.7860537926969598E-2</v>
      </c>
    </row>
    <row r="147" spans="1:33" x14ac:dyDescent="0.25">
      <c r="A147" s="1" t="s">
        <v>600</v>
      </c>
      <c r="B147" s="5" t="s">
        <v>601</v>
      </c>
      <c r="C147" s="5" t="s">
        <v>602</v>
      </c>
      <c r="D147" s="1" t="s">
        <v>534</v>
      </c>
      <c r="E147" s="5" t="s">
        <v>603</v>
      </c>
      <c r="F147" s="6" t="s">
        <v>13</v>
      </c>
      <c r="G147" s="5" t="s">
        <v>14</v>
      </c>
      <c r="H147" s="5">
        <v>13</v>
      </c>
      <c r="I147" s="5" t="s">
        <v>50</v>
      </c>
      <c r="J147" s="1" t="s">
        <v>89</v>
      </c>
      <c r="K147" s="7">
        <v>0.223333</v>
      </c>
      <c r="L147" s="7">
        <v>0.223333</v>
      </c>
      <c r="M147" s="7">
        <v>0.123333</v>
      </c>
      <c r="N147" s="7">
        <v>0.41</v>
      </c>
      <c r="O147" s="7">
        <v>0.26333299999999998</v>
      </c>
      <c r="P147" s="7">
        <v>0.58040599999999998</v>
      </c>
      <c r="Q147" s="7">
        <v>0.359317</v>
      </c>
      <c r="R147" s="7">
        <v>0</v>
      </c>
      <c r="S147" s="7">
        <v>0.37598199999999998</v>
      </c>
      <c r="T147" s="7">
        <v>0.20666666666666669</v>
      </c>
      <c r="U147" s="7">
        <v>0.21</v>
      </c>
      <c r="V147" s="7">
        <v>0</v>
      </c>
      <c r="W147" s="7">
        <v>-0.8514325984961707</v>
      </c>
      <c r="X147" s="7">
        <v>0.87349653347173839</v>
      </c>
      <c r="Y147" s="7">
        <v>0.23671468548416341</v>
      </c>
      <c r="Z147" s="7">
        <v>2.2973336404339281E-2</v>
      </c>
      <c r="AA147" s="7">
        <v>-0.69027923919180045</v>
      </c>
      <c r="AB147" s="10">
        <v>-9.1834021496657652</v>
      </c>
      <c r="AC147" s="7">
        <v>-0.6250503200328934</v>
      </c>
      <c r="AD147" s="9">
        <v>6.0272753067849551E-2</v>
      </c>
      <c r="AE147" s="9">
        <v>1.1635615037603055</v>
      </c>
      <c r="AF147" s="9">
        <v>0.60354102593118897</v>
      </c>
      <c r="AG147" s="9">
        <v>1.33089398511083E-3</v>
      </c>
    </row>
    <row r="148" spans="1:33" x14ac:dyDescent="0.25">
      <c r="A148" s="1" t="s">
        <v>604</v>
      </c>
      <c r="B148" s="5" t="s">
        <v>605</v>
      </c>
      <c r="C148" s="5" t="s">
        <v>606</v>
      </c>
      <c r="D148" s="1" t="s">
        <v>534</v>
      </c>
      <c r="E148" s="5" t="s">
        <v>607</v>
      </c>
      <c r="F148" s="6" t="s">
        <v>27</v>
      </c>
      <c r="G148" s="5" t="s">
        <v>14</v>
      </c>
      <c r="H148" s="5">
        <v>14</v>
      </c>
      <c r="I148" s="5" t="s">
        <v>50</v>
      </c>
      <c r="J148" s="1" t="s">
        <v>15</v>
      </c>
      <c r="K148" s="7">
        <v>0.51333300000000004</v>
      </c>
      <c r="L148" s="7">
        <v>0.60333300000000001</v>
      </c>
      <c r="M148" s="7">
        <v>0.53666700000000001</v>
      </c>
      <c r="N148" s="7">
        <v>0.64</v>
      </c>
      <c r="O148" s="7">
        <v>0.91333299999999995</v>
      </c>
      <c r="P148" s="7">
        <v>9.3066200000000002E-2</v>
      </c>
      <c r="Q148" s="7">
        <v>0.33656999999999998</v>
      </c>
      <c r="R148" s="7">
        <v>0</v>
      </c>
      <c r="S148" s="7">
        <v>0</v>
      </c>
      <c r="T148" s="7">
        <v>0.73999999999999988</v>
      </c>
      <c r="U148" s="7">
        <v>0.83666666666666656</v>
      </c>
      <c r="V148" s="7">
        <v>0.23264100241689159</v>
      </c>
      <c r="W148" s="7">
        <v>6.4010205995739311E-2</v>
      </c>
      <c r="X148" s="7">
        <v>0.31762163576301083</v>
      </c>
      <c r="Y148" s="7">
        <v>0.83001696931612146</v>
      </c>
      <c r="Z148" s="7">
        <v>0.17690272285366559</v>
      </c>
      <c r="AA148" s="8">
        <v>1.8434383668185439</v>
      </c>
      <c r="AB148" s="10">
        <v>-6.5556045197312436</v>
      </c>
      <c r="AC148" s="10">
        <v>-6.5556045197312436</v>
      </c>
      <c r="AD148" s="9">
        <v>0.71160402201292394</v>
      </c>
      <c r="AE148" s="9">
        <v>0.60700047150424397</v>
      </c>
      <c r="AF148" s="9">
        <v>0.34905899156009101</v>
      </c>
      <c r="AG148" s="9">
        <v>0.17050836640332401</v>
      </c>
    </row>
    <row r="149" spans="1:33" x14ac:dyDescent="0.25">
      <c r="A149" s="1" t="s">
        <v>608</v>
      </c>
      <c r="B149" s="5" t="s">
        <v>609</v>
      </c>
      <c r="C149" s="5" t="s">
        <v>610</v>
      </c>
      <c r="D149" s="1" t="s">
        <v>534</v>
      </c>
      <c r="E149" s="5" t="s">
        <v>611</v>
      </c>
      <c r="F149" s="6" t="s">
        <v>13</v>
      </c>
      <c r="G149" s="5" t="s">
        <v>94</v>
      </c>
      <c r="H149" s="5">
        <v>13</v>
      </c>
      <c r="I149" s="5" t="s">
        <v>22</v>
      </c>
      <c r="J149" s="1" t="s">
        <v>15</v>
      </c>
      <c r="K149" s="7">
        <v>0.28000000000000003</v>
      </c>
      <c r="L149" s="7">
        <v>0.22</v>
      </c>
      <c r="M149" s="7">
        <v>7.3333300000000004E-2</v>
      </c>
      <c r="N149" s="7">
        <v>0.62</v>
      </c>
      <c r="O149" s="7">
        <v>0.466667</v>
      </c>
      <c r="P149" s="7">
        <v>0.88609599999999999</v>
      </c>
      <c r="Q149" s="7">
        <v>0.79630299999999998</v>
      </c>
      <c r="R149" s="7">
        <v>3.9936600000000002</v>
      </c>
      <c r="S149" s="7">
        <v>0.66341000000000006</v>
      </c>
      <c r="T149" s="7">
        <v>0.26</v>
      </c>
      <c r="U149" s="7">
        <v>0.3666666666666667</v>
      </c>
      <c r="V149" s="7">
        <v>-0.34652376082949471</v>
      </c>
      <c r="W149" s="10">
        <v>-1.9184895679703715</v>
      </c>
      <c r="X149" s="8">
        <v>1.1440231379995551</v>
      </c>
      <c r="Y149" s="7">
        <v>0.73491150097042313</v>
      </c>
      <c r="Z149" s="7">
        <v>0.4943485783003419</v>
      </c>
      <c r="AA149" s="7">
        <v>-0.15396214142452713</v>
      </c>
      <c r="AB149" s="8">
        <v>2.1709105713135681</v>
      </c>
      <c r="AC149" s="7">
        <v>-0.41701645155433331</v>
      </c>
      <c r="AD149" s="9">
        <v>0.50797079529172018</v>
      </c>
      <c r="AE149" s="9">
        <v>0.61055314470757727</v>
      </c>
      <c r="AF149" s="9">
        <v>0.378571291119915</v>
      </c>
      <c r="AG149" s="9">
        <v>3.53155831202328E-2</v>
      </c>
    </row>
    <row r="150" spans="1:33" x14ac:dyDescent="0.25">
      <c r="A150" s="1" t="s">
        <v>612</v>
      </c>
      <c r="B150" s="5" t="s">
        <v>613</v>
      </c>
      <c r="C150" s="5" t="s">
        <v>614</v>
      </c>
      <c r="D150" s="1" t="s">
        <v>534</v>
      </c>
      <c r="E150" s="5" t="s">
        <v>615</v>
      </c>
      <c r="F150" s="6" t="s">
        <v>27</v>
      </c>
      <c r="G150" s="5" t="s">
        <v>94</v>
      </c>
      <c r="H150" s="5">
        <v>16</v>
      </c>
      <c r="I150" s="5" t="s">
        <v>15</v>
      </c>
      <c r="J150" s="1" t="s">
        <v>15</v>
      </c>
      <c r="K150" s="7">
        <v>1.2066699999999999</v>
      </c>
      <c r="L150" s="7">
        <v>0.68</v>
      </c>
      <c r="M150" s="7">
        <v>0.74333300000000002</v>
      </c>
      <c r="N150" s="7">
        <v>1.2366699999999999</v>
      </c>
      <c r="O150" s="7">
        <v>1.1233299999999999</v>
      </c>
      <c r="P150" s="7">
        <v>0.318716</v>
      </c>
      <c r="Q150" s="7">
        <v>0.47801900000000003</v>
      </c>
      <c r="R150" s="7">
        <v>0</v>
      </c>
      <c r="S150" s="7">
        <v>0.61274499999999998</v>
      </c>
      <c r="T150" s="7">
        <v>1.3699999999999999</v>
      </c>
      <c r="U150" s="7">
        <v>1.3533333333333333</v>
      </c>
      <c r="V150" s="7">
        <v>-0.82649958375994359</v>
      </c>
      <c r="W150" s="7">
        <v>-0.69820618275012603</v>
      </c>
      <c r="X150" s="7">
        <v>3.5400412880282214E-2</v>
      </c>
      <c r="Y150" s="7">
        <v>-0.10316074666798702</v>
      </c>
      <c r="Z150" s="7">
        <v>-1.7645707269294011E-2</v>
      </c>
      <c r="AA150" s="7">
        <v>0.58329193597227846</v>
      </c>
      <c r="AB150" s="10">
        <v>-8.3206471345282971</v>
      </c>
      <c r="AC150" s="7">
        <v>0.94084842150946124</v>
      </c>
      <c r="AD150" s="9">
        <v>0.24086091440866678</v>
      </c>
      <c r="AE150" s="9">
        <v>10.446578972148115</v>
      </c>
      <c r="AF150" s="9">
        <v>0.78348015614384703</v>
      </c>
      <c r="AG150" s="9">
        <v>0.33439278140706102</v>
      </c>
    </row>
    <row r="151" spans="1:33" x14ac:dyDescent="0.25">
      <c r="A151" s="1" t="s">
        <v>616</v>
      </c>
      <c r="B151" s="5" t="s">
        <v>617</v>
      </c>
      <c r="C151" s="5" t="s">
        <v>618</v>
      </c>
      <c r="D151" s="1" t="s">
        <v>534</v>
      </c>
      <c r="E151" s="5" t="s">
        <v>619</v>
      </c>
      <c r="F151" s="6" t="s">
        <v>27</v>
      </c>
      <c r="G151" s="5" t="s">
        <v>21</v>
      </c>
      <c r="H151" s="5">
        <v>10</v>
      </c>
      <c r="I151" s="5" t="s">
        <v>50</v>
      </c>
      <c r="J151" s="1" t="s">
        <v>51</v>
      </c>
      <c r="K151" s="7">
        <v>10.0267</v>
      </c>
      <c r="L151" s="7">
        <v>6.8366699999999998</v>
      </c>
      <c r="M151" s="7">
        <v>6.6766699999999997</v>
      </c>
      <c r="N151" s="7">
        <v>8.93</v>
      </c>
      <c r="O151" s="7">
        <v>9.1066699999999994</v>
      </c>
      <c r="P151" s="7">
        <v>7.7793700000000001</v>
      </c>
      <c r="Q151" s="7">
        <v>6.2338800000000001</v>
      </c>
      <c r="R151" s="7">
        <v>4.62521</v>
      </c>
      <c r="S151" s="7">
        <v>5.6660000000000004</v>
      </c>
      <c r="T151" s="7">
        <v>15.816666666666668</v>
      </c>
      <c r="U151" s="7">
        <v>15.74</v>
      </c>
      <c r="V151" s="7">
        <v>-0.552414038497822</v>
      </c>
      <c r="W151" s="7">
        <v>-0.58657403609131697</v>
      </c>
      <c r="X151" s="7">
        <v>-0.16709711322592405</v>
      </c>
      <c r="Y151" s="7">
        <v>-0.13883681655491784</v>
      </c>
      <c r="Z151" s="7">
        <v>-7.0096014232112246E-3</v>
      </c>
      <c r="AA151" s="7">
        <v>-0.31947697163718947</v>
      </c>
      <c r="AB151" s="7">
        <v>-0.75000800856042427</v>
      </c>
      <c r="AC151" s="7">
        <v>-0.45725356259338695</v>
      </c>
      <c r="AD151" s="9">
        <v>0.29411120517141842</v>
      </c>
      <c r="AE151" s="9">
        <v>1.2786072630280489</v>
      </c>
      <c r="AF151" s="9">
        <v>0.85484677860587699</v>
      </c>
      <c r="AG151" s="9">
        <v>3.87821012020838E-2</v>
      </c>
    </row>
    <row r="152" spans="1:33" x14ac:dyDescent="0.25">
      <c r="A152" s="1" t="s">
        <v>620</v>
      </c>
      <c r="B152" s="5" t="s">
        <v>621</v>
      </c>
      <c r="C152" s="5" t="s">
        <v>622</v>
      </c>
      <c r="D152" s="1" t="s">
        <v>534</v>
      </c>
      <c r="E152" s="5" t="s">
        <v>623</v>
      </c>
      <c r="F152" s="6" t="s">
        <v>13</v>
      </c>
      <c r="G152" s="5" t="s">
        <v>21</v>
      </c>
      <c r="H152" s="5">
        <v>2</v>
      </c>
      <c r="I152" s="5" t="s">
        <v>22</v>
      </c>
      <c r="J152" s="1" t="s">
        <v>22</v>
      </c>
      <c r="K152" s="7">
        <v>5.9266699999999997</v>
      </c>
      <c r="L152" s="7">
        <v>4.3533299999999997</v>
      </c>
      <c r="M152" s="7">
        <v>3.9333300000000002</v>
      </c>
      <c r="N152" s="7">
        <v>7.4666699999999997</v>
      </c>
      <c r="O152" s="7">
        <v>4.49</v>
      </c>
      <c r="P152" s="7">
        <v>14.8353</v>
      </c>
      <c r="Q152" s="7">
        <v>11.685600000000001</v>
      </c>
      <c r="R152" s="7">
        <v>15.101599999999999</v>
      </c>
      <c r="S152" s="7">
        <v>9.5710099999999994</v>
      </c>
      <c r="T152" s="7">
        <v>10.479999999999999</v>
      </c>
      <c r="U152" s="7">
        <v>13.126666666666665</v>
      </c>
      <c r="V152" s="7">
        <v>-0.44501438477149924</v>
      </c>
      <c r="W152" s="7">
        <v>-0.59134716173946067</v>
      </c>
      <c r="X152" s="7">
        <v>0.33319304213389872</v>
      </c>
      <c r="Y152" s="7">
        <v>-0.40042841131987422</v>
      </c>
      <c r="Z152" s="7">
        <v>0.32483413994956739</v>
      </c>
      <c r="AA152" s="7">
        <v>-0.34427608002650673</v>
      </c>
      <c r="AB152" s="7">
        <v>2.5665593717065976E-2</v>
      </c>
      <c r="AC152" s="7">
        <v>-0.63223753632439683</v>
      </c>
      <c r="AD152" s="9">
        <v>0.51934658599349992</v>
      </c>
      <c r="AE152" s="9">
        <v>1.7734822044529897</v>
      </c>
      <c r="AF152" s="9">
        <v>0.71930242156891</v>
      </c>
      <c r="AG152" s="9">
        <v>8.3482539545788007E-2</v>
      </c>
    </row>
    <row r="153" spans="1:33" x14ac:dyDescent="0.25">
      <c r="A153" s="1" t="s">
        <v>624</v>
      </c>
      <c r="B153" s="5" t="s">
        <v>625</v>
      </c>
      <c r="C153" s="5" t="s">
        <v>626</v>
      </c>
      <c r="D153" s="1" t="s">
        <v>534</v>
      </c>
      <c r="E153" s="5" t="s">
        <v>627</v>
      </c>
      <c r="F153" s="6" t="s">
        <v>13</v>
      </c>
      <c r="G153" s="5" t="s">
        <v>21</v>
      </c>
      <c r="H153" s="5">
        <v>11</v>
      </c>
      <c r="I153" s="5" t="s">
        <v>50</v>
      </c>
      <c r="J153" s="1" t="s">
        <v>51</v>
      </c>
      <c r="K153" s="7">
        <v>34.003300000000003</v>
      </c>
      <c r="L153" s="7">
        <v>16.62</v>
      </c>
      <c r="M153" s="7">
        <v>15.056699999999999</v>
      </c>
      <c r="N153" s="7">
        <v>16.756699999999999</v>
      </c>
      <c r="O153" s="7">
        <v>33.433300000000003</v>
      </c>
      <c r="P153" s="7">
        <v>22.200500000000002</v>
      </c>
      <c r="Q153" s="7">
        <v>17.666899999999998</v>
      </c>
      <c r="R153" s="7">
        <v>12.9856</v>
      </c>
      <c r="S153" s="7">
        <v>11.3817</v>
      </c>
      <c r="T153" s="7">
        <v>44.236666666666672</v>
      </c>
      <c r="U153" s="7">
        <v>47.24</v>
      </c>
      <c r="V153" s="10">
        <v>-1.0327100090639219</v>
      </c>
      <c r="W153" s="10">
        <v>-1.1752157720452401</v>
      </c>
      <c r="X153" s="10">
        <v>-1.0208930410750126</v>
      </c>
      <c r="Y153" s="7">
        <v>-2.4388280786182649E-2</v>
      </c>
      <c r="Z153" s="7">
        <v>9.4764212048318988E-2</v>
      </c>
      <c r="AA153" s="7">
        <v>-0.32952658079144076</v>
      </c>
      <c r="AB153" s="7">
        <v>-0.77363338202890952</v>
      </c>
      <c r="AC153" s="7">
        <v>-0.96381434418975764</v>
      </c>
      <c r="AD153" s="9">
        <v>0.37634539911563036</v>
      </c>
      <c r="AE153" s="9">
        <v>3.3959852211383517</v>
      </c>
      <c r="AF153" s="9">
        <v>0.53865035787382798</v>
      </c>
      <c r="AG153" s="9">
        <v>6.4406394105530701E-2</v>
      </c>
    </row>
    <row r="154" spans="1:33" x14ac:dyDescent="0.25">
      <c r="A154" s="1" t="s">
        <v>628</v>
      </c>
      <c r="B154" s="5" t="s">
        <v>629</v>
      </c>
      <c r="C154" s="5" t="s">
        <v>630</v>
      </c>
      <c r="D154" s="1" t="s">
        <v>534</v>
      </c>
      <c r="E154" s="5" t="s">
        <v>631</v>
      </c>
      <c r="F154" s="6" t="s">
        <v>13</v>
      </c>
      <c r="G154" s="5" t="s">
        <v>94</v>
      </c>
      <c r="H154" s="5">
        <v>17</v>
      </c>
      <c r="I154" s="5" t="s">
        <v>22</v>
      </c>
      <c r="J154" s="1" t="s">
        <v>89</v>
      </c>
      <c r="K154" s="7">
        <v>0.85</v>
      </c>
      <c r="L154" s="7">
        <v>0.87</v>
      </c>
      <c r="M154" s="7">
        <v>0.403333</v>
      </c>
      <c r="N154" s="7">
        <v>1.1033299999999999</v>
      </c>
      <c r="O154" s="7">
        <v>0.66666700000000001</v>
      </c>
      <c r="P154" s="7">
        <v>0.74539999999999995</v>
      </c>
      <c r="Q154" s="7">
        <v>0.70660000000000001</v>
      </c>
      <c r="R154" s="7">
        <v>0.45279199999999997</v>
      </c>
      <c r="S154" s="7">
        <v>0.50190699999999999</v>
      </c>
      <c r="T154" s="7">
        <v>1.4633333333333332</v>
      </c>
      <c r="U154" s="7">
        <v>1.8499999999999999</v>
      </c>
      <c r="V154" s="7">
        <v>3.3513586912901905E-2</v>
      </c>
      <c r="W154" s="10">
        <v>-1.0736151766482207</v>
      </c>
      <c r="X154" s="7">
        <v>0.37594031101884506</v>
      </c>
      <c r="Y154" s="7">
        <v>-0.35003039632747107</v>
      </c>
      <c r="Z154" s="7">
        <v>0.33806089649896881</v>
      </c>
      <c r="AA154" s="7">
        <v>-7.701493816130027E-2</v>
      </c>
      <c r="AB154" s="7">
        <v>-0.71791781054667769</v>
      </c>
      <c r="AC154" s="7">
        <v>-0.56965735165346265</v>
      </c>
      <c r="AD154" s="9">
        <v>0.53720858027321994</v>
      </c>
      <c r="AE154" s="9">
        <v>1.8358411527525638</v>
      </c>
      <c r="AF154" s="9">
        <v>0.41188370577760403</v>
      </c>
      <c r="AG154" s="9">
        <v>3.6521717874566102E-2</v>
      </c>
    </row>
    <row r="155" spans="1:33" x14ac:dyDescent="0.25">
      <c r="A155" s="1" t="s">
        <v>632</v>
      </c>
      <c r="B155" s="5" t="s">
        <v>633</v>
      </c>
      <c r="C155" s="5" t="s">
        <v>634</v>
      </c>
      <c r="D155" s="1" t="s">
        <v>534</v>
      </c>
      <c r="E155" s="5" t="s">
        <v>635</v>
      </c>
      <c r="F155" s="6" t="s">
        <v>13</v>
      </c>
      <c r="G155" s="5" t="s">
        <v>14</v>
      </c>
      <c r="H155" s="5">
        <v>18</v>
      </c>
      <c r="I155" s="5" t="s">
        <v>22</v>
      </c>
      <c r="J155" s="1" t="s">
        <v>89</v>
      </c>
      <c r="K155" s="7">
        <v>1.2066699999999999</v>
      </c>
      <c r="L155" s="7">
        <v>0.91</v>
      </c>
      <c r="M155" s="7">
        <v>1.03667</v>
      </c>
      <c r="N155" s="7">
        <v>1.29</v>
      </c>
      <c r="O155" s="7">
        <v>1.00667</v>
      </c>
      <c r="P155" s="7">
        <v>0.444017</v>
      </c>
      <c r="Q155" s="7">
        <v>0.36125299999999999</v>
      </c>
      <c r="R155" s="7">
        <v>0.74560300000000002</v>
      </c>
      <c r="S155" s="7">
        <v>0.75199000000000005</v>
      </c>
      <c r="T155" s="7">
        <v>1.0766666666666664</v>
      </c>
      <c r="U155" s="7">
        <v>1.1133333333333333</v>
      </c>
      <c r="V155" s="7">
        <v>-0.40670332796996406</v>
      </c>
      <c r="W155" s="7">
        <v>-0.21887857661113042</v>
      </c>
      <c r="X155" s="7">
        <v>9.6262713535175903E-2</v>
      </c>
      <c r="Y155" s="7">
        <v>-0.26120303647825027</v>
      </c>
      <c r="Z155" s="7">
        <v>4.8269847491318206E-2</v>
      </c>
      <c r="AA155" s="7">
        <v>-0.29686281170114309</v>
      </c>
      <c r="AB155" s="7">
        <v>0.74648085647061302</v>
      </c>
      <c r="AC155" s="7">
        <v>0.75877025625439853</v>
      </c>
      <c r="AD155" s="9">
        <v>0.71200881268267258</v>
      </c>
      <c r="AE155" s="9">
        <v>2.362404050907251</v>
      </c>
      <c r="AF155" s="9">
        <v>0.49163412511372001</v>
      </c>
      <c r="AG155" s="9">
        <v>8.1965354787293901E-2</v>
      </c>
    </row>
    <row r="156" spans="1:33" x14ac:dyDescent="0.25">
      <c r="A156" s="1" t="s">
        <v>636</v>
      </c>
      <c r="B156" s="5" t="s">
        <v>637</v>
      </c>
      <c r="C156" s="5" t="s">
        <v>638</v>
      </c>
      <c r="D156" s="1" t="s">
        <v>534</v>
      </c>
      <c r="E156" s="5" t="s">
        <v>639</v>
      </c>
      <c r="F156" s="6" t="s">
        <v>13</v>
      </c>
      <c r="G156" s="5" t="s">
        <v>21</v>
      </c>
      <c r="H156" s="5">
        <v>11</v>
      </c>
      <c r="I156" s="5" t="s">
        <v>50</v>
      </c>
      <c r="J156" s="1" t="s">
        <v>51</v>
      </c>
      <c r="K156" s="7">
        <v>6.92333</v>
      </c>
      <c r="L156" s="7">
        <v>0.723333</v>
      </c>
      <c r="M156" s="7">
        <v>1.76</v>
      </c>
      <c r="N156" s="7">
        <v>3.0333299999999999</v>
      </c>
      <c r="O156" s="7">
        <v>4.6399999999999997</v>
      </c>
      <c r="P156" s="7">
        <v>9.2942</v>
      </c>
      <c r="Q156" s="7">
        <v>4.1953199999999997</v>
      </c>
      <c r="R156" s="7">
        <v>3.9200499999999998</v>
      </c>
      <c r="S156" s="7">
        <v>4.7867899999999999</v>
      </c>
      <c r="T156" s="7">
        <v>9.6599999999999984</v>
      </c>
      <c r="U156" s="7">
        <v>8.56</v>
      </c>
      <c r="V156" s="10">
        <v>-3.2569494724824462</v>
      </c>
      <c r="W156" s="10">
        <v>-1.9752795731926476</v>
      </c>
      <c r="X156" s="10">
        <v>-1.1902964872600481</v>
      </c>
      <c r="Y156" s="7">
        <v>-0.57723878485366387</v>
      </c>
      <c r="Z156" s="7">
        <v>-0.17439320272120717</v>
      </c>
      <c r="AA156" s="10">
        <v>-1.1473612090727487</v>
      </c>
      <c r="AB156" s="10">
        <v>-1.2452458684335079</v>
      </c>
      <c r="AC156" s="7">
        <v>-0.95712603240459759</v>
      </c>
      <c r="AD156" s="9">
        <v>0.53649046899433306</v>
      </c>
      <c r="AE156" s="9">
        <v>1.5289682470960653</v>
      </c>
      <c r="AF156" s="9">
        <v>0.482279814470983</v>
      </c>
      <c r="AG156" s="9">
        <v>4.4927927047165001E-2</v>
      </c>
    </row>
    <row r="157" spans="1:33" x14ac:dyDescent="0.25">
      <c r="A157" s="1" t="s">
        <v>640</v>
      </c>
      <c r="B157" s="5" t="s">
        <v>641</v>
      </c>
      <c r="C157" s="5" t="s">
        <v>642</v>
      </c>
      <c r="D157" s="1" t="s">
        <v>534</v>
      </c>
      <c r="E157" s="5" t="s">
        <v>643</v>
      </c>
      <c r="F157" s="6" t="s">
        <v>27</v>
      </c>
      <c r="G157" s="5" t="s">
        <v>21</v>
      </c>
      <c r="H157" s="5">
        <v>10</v>
      </c>
      <c r="I157" s="5" t="s">
        <v>22</v>
      </c>
      <c r="J157" s="1" t="s">
        <v>22</v>
      </c>
      <c r="K157" s="7">
        <v>2.7566700000000002</v>
      </c>
      <c r="L157" s="7">
        <v>1.3633299999999999</v>
      </c>
      <c r="M157" s="7">
        <v>1.51667</v>
      </c>
      <c r="N157" s="7">
        <v>3.6966700000000001</v>
      </c>
      <c r="O157" s="7">
        <v>2.0266700000000002</v>
      </c>
      <c r="P157" s="7">
        <v>1.31006</v>
      </c>
      <c r="Q157" s="7">
        <v>1.22322</v>
      </c>
      <c r="R157" s="7">
        <v>0.241369</v>
      </c>
      <c r="S157" s="7">
        <v>1.95042</v>
      </c>
      <c r="T157" s="7">
        <v>2.1233333333333335</v>
      </c>
      <c r="U157" s="7">
        <v>3.8166666666666669</v>
      </c>
      <c r="V157" s="10">
        <v>-1.0152571840205791</v>
      </c>
      <c r="W157" s="7">
        <v>-0.86159169798821922</v>
      </c>
      <c r="X157" s="7">
        <v>0.42316665131622688</v>
      </c>
      <c r="Y157" s="7">
        <v>-0.44362695011953557</v>
      </c>
      <c r="Z157" s="7">
        <v>0.8456809816493619</v>
      </c>
      <c r="AA157" s="7">
        <v>-9.8870868620060406E-2</v>
      </c>
      <c r="AB157" s="10">
        <v>-2.435456622235797</v>
      </c>
      <c r="AC157" s="7">
        <v>0.5737906082877946</v>
      </c>
      <c r="AD157" s="9">
        <v>0.25417383482503558</v>
      </c>
      <c r="AE157" s="9">
        <v>0.93120691045921078</v>
      </c>
      <c r="AF157" s="9">
        <v>0.354468473816348</v>
      </c>
      <c r="AG157" s="9">
        <v>0</v>
      </c>
    </row>
    <row r="158" spans="1:33" x14ac:dyDescent="0.25">
      <c r="A158" s="1" t="s">
        <v>644</v>
      </c>
      <c r="B158" s="5" t="s">
        <v>645</v>
      </c>
      <c r="C158" s="5" t="s">
        <v>646</v>
      </c>
      <c r="D158" s="1" t="s">
        <v>534</v>
      </c>
      <c r="E158" s="5" t="s">
        <v>647</v>
      </c>
      <c r="F158" s="6" t="s">
        <v>13</v>
      </c>
      <c r="G158" s="5" t="s">
        <v>94</v>
      </c>
      <c r="H158" s="5">
        <v>13</v>
      </c>
      <c r="I158" s="5" t="s">
        <v>22</v>
      </c>
      <c r="J158" s="1" t="s">
        <v>15</v>
      </c>
      <c r="K158" s="7">
        <v>0.156667</v>
      </c>
      <c r="L158" s="7">
        <v>0.11</v>
      </c>
      <c r="M158" s="7">
        <v>8.6666699999999999E-2</v>
      </c>
      <c r="N158" s="7">
        <v>0.39333299999999999</v>
      </c>
      <c r="O158" s="7">
        <v>0.18</v>
      </c>
      <c r="P158" s="7">
        <v>0.170046</v>
      </c>
      <c r="Q158" s="7">
        <v>0.47512100000000002</v>
      </c>
      <c r="R158" s="7">
        <v>1.0277099999999999</v>
      </c>
      <c r="S158" s="7">
        <v>0.91591</v>
      </c>
      <c r="T158" s="7">
        <v>0.30666666666666664</v>
      </c>
      <c r="U158" s="7">
        <v>0.18333333333333335</v>
      </c>
      <c r="V158" s="7">
        <v>-0.5063210563601328</v>
      </c>
      <c r="W158" s="7">
        <v>-0.84677988558594941</v>
      </c>
      <c r="X158" s="8">
        <v>1.3225337153854428</v>
      </c>
      <c r="Y158" s="7">
        <v>0.19910896437296666</v>
      </c>
      <c r="Z158" s="7">
        <v>-0.73905116741106691</v>
      </c>
      <c r="AA158" s="8">
        <v>1.4769438961091701</v>
      </c>
      <c r="AB158" s="8">
        <v>2.5883800630516207</v>
      </c>
      <c r="AC158" s="8">
        <v>2.4223957656146009</v>
      </c>
      <c r="AD158" s="9">
        <v>0.89883589003433906</v>
      </c>
      <c r="AE158" s="9">
        <v>0.84375188804256918</v>
      </c>
      <c r="AF158" s="9">
        <v>0.29612856915048402</v>
      </c>
      <c r="AG158" s="9">
        <v>0</v>
      </c>
    </row>
    <row r="159" spans="1:33" x14ac:dyDescent="0.25">
      <c r="A159" s="1" t="s">
        <v>648</v>
      </c>
      <c r="B159" s="5" t="s">
        <v>649</v>
      </c>
      <c r="C159" s="5" t="s">
        <v>650</v>
      </c>
      <c r="D159" s="1" t="s">
        <v>534</v>
      </c>
      <c r="E159" s="5" t="s">
        <v>651</v>
      </c>
      <c r="F159" s="6" t="s">
        <v>27</v>
      </c>
      <c r="G159" s="5" t="s">
        <v>14</v>
      </c>
      <c r="H159" s="5">
        <v>18</v>
      </c>
      <c r="I159" s="5" t="s">
        <v>22</v>
      </c>
      <c r="J159" s="1" t="s">
        <v>15</v>
      </c>
      <c r="K159" s="7">
        <v>1.1866699999999999</v>
      </c>
      <c r="L159" s="7">
        <v>0.63666699999999998</v>
      </c>
      <c r="M159" s="7">
        <v>0.46333299999999999</v>
      </c>
      <c r="N159" s="7">
        <v>1.03667</v>
      </c>
      <c r="O159" s="7">
        <v>0.95333299999999999</v>
      </c>
      <c r="P159" s="7">
        <v>0.97775800000000002</v>
      </c>
      <c r="Q159" s="7">
        <v>0.78858700000000004</v>
      </c>
      <c r="R159" s="7">
        <v>2.84943E-2</v>
      </c>
      <c r="S159" s="7">
        <v>1.07717</v>
      </c>
      <c r="T159" s="7">
        <v>1.1500000000000001</v>
      </c>
      <c r="U159" s="7">
        <v>1.1533333333333333</v>
      </c>
      <c r="V159" s="7">
        <v>-0.89725890473051284</v>
      </c>
      <c r="W159" s="10">
        <v>-1.3549023103035631</v>
      </c>
      <c r="X159" s="7">
        <v>-0.19478632134757159</v>
      </c>
      <c r="Y159" s="7">
        <v>-0.31556936614059555</v>
      </c>
      <c r="Z159" s="7">
        <v>4.1720533438415787E-3</v>
      </c>
      <c r="AA159" s="7">
        <v>-0.30985395747801042</v>
      </c>
      <c r="AB159" s="10">
        <v>-5.0524441198709225</v>
      </c>
      <c r="AC159" s="7">
        <v>0.13956057274649647</v>
      </c>
      <c r="AD159" s="9">
        <v>0.34102122731612183</v>
      </c>
      <c r="AE159" s="9">
        <v>1.1798110356180149</v>
      </c>
      <c r="AF159" s="9">
        <v>0.30023555108649602</v>
      </c>
      <c r="AG159" s="9">
        <v>0.22475826205660701</v>
      </c>
    </row>
    <row r="160" spans="1:33" x14ac:dyDescent="0.25">
      <c r="A160" s="1" t="s">
        <v>652</v>
      </c>
      <c r="B160" s="5" t="s">
        <v>653</v>
      </c>
      <c r="C160" s="5" t="s">
        <v>654</v>
      </c>
      <c r="D160" s="1" t="s">
        <v>534</v>
      </c>
      <c r="E160" s="5" t="s">
        <v>655</v>
      </c>
      <c r="F160" s="6" t="s">
        <v>27</v>
      </c>
      <c r="G160" s="5" t="s">
        <v>21</v>
      </c>
      <c r="H160" s="5">
        <v>5</v>
      </c>
      <c r="I160" s="5" t="s">
        <v>76</v>
      </c>
      <c r="J160" s="1" t="s">
        <v>103</v>
      </c>
      <c r="K160" s="7">
        <v>0.843333</v>
      </c>
      <c r="L160" s="7">
        <v>0.28666700000000001</v>
      </c>
      <c r="M160" s="7">
        <v>0.36666700000000002</v>
      </c>
      <c r="N160" s="7">
        <v>0.45333299999999999</v>
      </c>
      <c r="O160" s="7">
        <v>0.86666699999999997</v>
      </c>
      <c r="P160" s="7">
        <v>0.34278500000000001</v>
      </c>
      <c r="Q160" s="7">
        <v>0.289101</v>
      </c>
      <c r="R160" s="7">
        <v>0.49662200000000001</v>
      </c>
      <c r="S160" s="7">
        <v>0.34838999999999998</v>
      </c>
      <c r="T160" s="7">
        <v>0.97999999999999987</v>
      </c>
      <c r="U160" s="7">
        <v>2.6966666666666668</v>
      </c>
      <c r="V160" s="10">
        <v>-1.5534123712537864</v>
      </c>
      <c r="W160" s="10">
        <v>-1.1994124085880271</v>
      </c>
      <c r="X160" s="7">
        <v>-0.89406200381805689</v>
      </c>
      <c r="Y160" s="7">
        <v>3.9329358494640469E-2</v>
      </c>
      <c r="Z160" s="11">
        <v>1.4593870531869613</v>
      </c>
      <c r="AA160" s="7">
        <v>-0.24495133001001629</v>
      </c>
      <c r="AB160" s="7">
        <v>0.53354367017413618</v>
      </c>
      <c r="AC160" s="7">
        <v>2.3331718388531843E-2</v>
      </c>
      <c r="AD160" s="9">
        <v>0.68307635277316614</v>
      </c>
      <c r="AE160" s="9">
        <v>2.8167487057126741</v>
      </c>
      <c r="AF160" s="9">
        <v>0.35117807595850598</v>
      </c>
      <c r="AG160" s="9">
        <v>0.379122112710024</v>
      </c>
    </row>
    <row r="161" spans="1:33" x14ac:dyDescent="0.25">
      <c r="A161" s="1" t="s">
        <v>656</v>
      </c>
      <c r="B161" s="5" t="s">
        <v>657</v>
      </c>
      <c r="C161" s="5" t="s">
        <v>658</v>
      </c>
      <c r="D161" s="1" t="s">
        <v>534</v>
      </c>
      <c r="E161" s="5" t="s">
        <v>659</v>
      </c>
      <c r="F161" s="6" t="s">
        <v>13</v>
      </c>
      <c r="G161" s="5" t="s">
        <v>41</v>
      </c>
      <c r="H161" s="5">
        <v>14</v>
      </c>
      <c r="I161" s="5" t="s">
        <v>76</v>
      </c>
      <c r="J161" s="1" t="s">
        <v>51</v>
      </c>
      <c r="K161" s="7">
        <v>2.65333</v>
      </c>
      <c r="L161" s="7">
        <v>2.37</v>
      </c>
      <c r="M161" s="7">
        <v>2.5666699999999998</v>
      </c>
      <c r="N161" s="7">
        <v>2.6433300000000002</v>
      </c>
      <c r="O161" s="7">
        <v>3.37</v>
      </c>
      <c r="P161" s="7">
        <v>0</v>
      </c>
      <c r="Q161" s="7">
        <v>0</v>
      </c>
      <c r="R161" s="7">
        <v>0</v>
      </c>
      <c r="S161" s="7">
        <v>0</v>
      </c>
      <c r="T161" s="7">
        <v>4.0933333333333337</v>
      </c>
      <c r="U161" s="7">
        <v>4.5566666666666666</v>
      </c>
      <c r="V161" s="7">
        <v>-0.16285208232952816</v>
      </c>
      <c r="W161" s="7">
        <v>-4.7887947656510499E-2</v>
      </c>
      <c r="X161" s="7">
        <v>-5.445515484103128E-3</v>
      </c>
      <c r="Y161" s="7">
        <v>0.34482888217267421</v>
      </c>
      <c r="Z161" s="7">
        <v>0.15466685254837551</v>
      </c>
      <c r="AA161" s="7">
        <v>0</v>
      </c>
      <c r="AB161" s="7">
        <v>0</v>
      </c>
      <c r="AC161" s="7">
        <v>0</v>
      </c>
      <c r="AD161" s="1" t="s">
        <v>293</v>
      </c>
      <c r="AE161" s="1" t="s">
        <v>293</v>
      </c>
      <c r="AF161" s="1" t="s">
        <v>293</v>
      </c>
      <c r="AG161" s="1" t="s">
        <v>293</v>
      </c>
    </row>
    <row r="162" spans="1:33" x14ac:dyDescent="0.25">
      <c r="A162" s="1" t="s">
        <v>660</v>
      </c>
      <c r="B162" s="5" t="s">
        <v>661</v>
      </c>
      <c r="C162" s="5" t="s">
        <v>662</v>
      </c>
      <c r="D162" s="1" t="s">
        <v>534</v>
      </c>
      <c r="E162" s="5" t="s">
        <v>663</v>
      </c>
      <c r="F162" s="6" t="s">
        <v>27</v>
      </c>
      <c r="G162" s="5" t="s">
        <v>14</v>
      </c>
      <c r="H162" s="5">
        <v>20</v>
      </c>
      <c r="I162" s="5" t="s">
        <v>22</v>
      </c>
      <c r="J162" s="1" t="s">
        <v>22</v>
      </c>
      <c r="K162" s="7">
        <v>1.0433300000000001</v>
      </c>
      <c r="L162" s="7">
        <v>0.49666700000000003</v>
      </c>
      <c r="M162" s="7">
        <v>0.57333299999999998</v>
      </c>
      <c r="N162" s="7">
        <v>0.76</v>
      </c>
      <c r="O162" s="7">
        <v>0.89666699999999999</v>
      </c>
      <c r="P162" s="7">
        <v>0.78584200000000004</v>
      </c>
      <c r="Q162" s="7">
        <v>0.58013300000000001</v>
      </c>
      <c r="R162" s="7">
        <v>0.27424399999999999</v>
      </c>
      <c r="S162" s="7">
        <v>0.29726900000000001</v>
      </c>
      <c r="T162" s="7">
        <v>0.93666666666666687</v>
      </c>
      <c r="U162" s="7">
        <v>0.8833333333333333</v>
      </c>
      <c r="V162" s="10">
        <v>-1.0693250330876132</v>
      </c>
      <c r="W162" s="7">
        <v>-0.86261830061900069</v>
      </c>
      <c r="X162" s="7">
        <v>-0.45660930530325178</v>
      </c>
      <c r="Y162" s="7">
        <v>-0.2183253993059798</v>
      </c>
      <c r="Z162" s="7">
        <v>-8.4484877086004301E-2</v>
      </c>
      <c r="AA162" s="7">
        <v>-0.43720558642529322</v>
      </c>
      <c r="AB162" s="10">
        <v>-1.5153628526982104</v>
      </c>
      <c r="AC162" s="10">
        <v>-1.3994599259496818</v>
      </c>
      <c r="AD162" s="9">
        <v>9.3531408938749006E-2</v>
      </c>
      <c r="AE162" s="9">
        <v>3.7755350712089673</v>
      </c>
      <c r="AF162" s="9">
        <v>0.63736901153310099</v>
      </c>
      <c r="AG162" s="9">
        <v>6.9210790288530402E-2</v>
      </c>
    </row>
    <row r="163" spans="1:33" x14ac:dyDescent="0.25">
      <c r="A163" s="1" t="s">
        <v>664</v>
      </c>
      <c r="B163" s="5" t="s">
        <v>665</v>
      </c>
      <c r="C163" s="5" t="s">
        <v>666</v>
      </c>
      <c r="D163" s="1" t="s">
        <v>534</v>
      </c>
      <c r="E163" s="5" t="s">
        <v>667</v>
      </c>
      <c r="F163" s="6" t="s">
        <v>13</v>
      </c>
      <c r="G163" s="5" t="s">
        <v>21</v>
      </c>
      <c r="H163" s="5">
        <v>17</v>
      </c>
      <c r="I163" s="5" t="s">
        <v>50</v>
      </c>
      <c r="J163" s="1" t="s">
        <v>28</v>
      </c>
      <c r="K163" s="7">
        <v>7.75</v>
      </c>
      <c r="L163" s="7">
        <v>2.3666700000000001</v>
      </c>
      <c r="M163" s="7">
        <v>3.02</v>
      </c>
      <c r="N163" s="7">
        <v>5.34</v>
      </c>
      <c r="O163" s="7">
        <v>8.6999999999999993</v>
      </c>
      <c r="P163" s="7">
        <v>2.3427199999999999</v>
      </c>
      <c r="Q163" s="7">
        <v>2.5618699999999999</v>
      </c>
      <c r="R163" s="7">
        <v>0.99969399999999997</v>
      </c>
      <c r="S163" s="7">
        <v>0.98563800000000001</v>
      </c>
      <c r="T163" s="7">
        <v>1.4233333333333331</v>
      </c>
      <c r="U163" s="7">
        <v>1.5</v>
      </c>
      <c r="V163" s="10">
        <v>-1.7109144368717597</v>
      </c>
      <c r="W163" s="10">
        <v>-1.3593562685109308</v>
      </c>
      <c r="X163" s="7">
        <v>-0.53727256834673676</v>
      </c>
      <c r="Y163" s="7">
        <v>0.16679876587121753</v>
      </c>
      <c r="Z163" s="7">
        <v>7.5637160660733324E-2</v>
      </c>
      <c r="AA163" s="7">
        <v>0.12896007678814667</v>
      </c>
      <c r="AB163" s="10">
        <v>-1.227799340789069</v>
      </c>
      <c r="AC163" s="10">
        <v>-1.2482074654967321</v>
      </c>
      <c r="AD163" s="9">
        <v>0.19056646664290225</v>
      </c>
      <c r="AE163" s="9">
        <v>0.55922815514670088</v>
      </c>
      <c r="AF163" s="9">
        <v>0.70884231381040697</v>
      </c>
      <c r="AG163" s="9">
        <v>2.1423762890328199E-2</v>
      </c>
    </row>
    <row r="164" spans="1:33" x14ac:dyDescent="0.25">
      <c r="A164" s="1" t="s">
        <v>668</v>
      </c>
      <c r="B164" s="5" t="s">
        <v>669</v>
      </c>
      <c r="C164" s="5" t="s">
        <v>670</v>
      </c>
      <c r="D164" s="1" t="s">
        <v>534</v>
      </c>
      <c r="E164" s="5" t="s">
        <v>671</v>
      </c>
      <c r="F164" s="6" t="s">
        <v>27</v>
      </c>
      <c r="G164" s="5" t="s">
        <v>14</v>
      </c>
      <c r="H164" s="5">
        <v>14</v>
      </c>
      <c r="I164" s="5" t="s">
        <v>50</v>
      </c>
      <c r="J164" s="1" t="s">
        <v>51</v>
      </c>
      <c r="K164" s="7">
        <v>1.4666699999999999</v>
      </c>
      <c r="L164" s="7">
        <v>1.49333</v>
      </c>
      <c r="M164" s="7">
        <v>0.79333299999999995</v>
      </c>
      <c r="N164" s="7">
        <v>2.1233300000000002</v>
      </c>
      <c r="O164" s="7">
        <v>1.57</v>
      </c>
      <c r="P164" s="7">
        <v>0.46626299999999998</v>
      </c>
      <c r="Q164" s="7">
        <v>1.50804</v>
      </c>
      <c r="R164" s="7">
        <v>0.77994399999999997</v>
      </c>
      <c r="S164" s="7">
        <v>0.87603699999999995</v>
      </c>
      <c r="T164" s="7">
        <v>1.0833333333333333</v>
      </c>
      <c r="U164" s="7">
        <v>0.94000000000000006</v>
      </c>
      <c r="V164" s="7">
        <v>2.5971160349197216E-2</v>
      </c>
      <c r="W164" s="7">
        <v>-0.88571177477259955</v>
      </c>
      <c r="X164" s="7">
        <v>0.53348027609764381</v>
      </c>
      <c r="Y164" s="7">
        <v>9.8155560463872554E-2</v>
      </c>
      <c r="Z164" s="7">
        <v>-0.20454169359143853</v>
      </c>
      <c r="AA164" s="8">
        <v>1.6913243400584586</v>
      </c>
      <c r="AB164" s="7">
        <v>0.74098429657539033</v>
      </c>
      <c r="AC164" s="7">
        <v>0.90840290505356747</v>
      </c>
      <c r="AD164" s="9">
        <v>0.32274340078811375</v>
      </c>
      <c r="AE164" s="9">
        <v>1.9215117232172447</v>
      </c>
      <c r="AF164" s="9">
        <v>0.42214009311647699</v>
      </c>
      <c r="AG164" s="9">
        <v>8.9673861741517799E-2</v>
      </c>
    </row>
    <row r="165" spans="1:33" x14ac:dyDescent="0.25">
      <c r="A165" s="1" t="s">
        <v>672</v>
      </c>
      <c r="B165" s="5" t="s">
        <v>673</v>
      </c>
      <c r="C165" s="5" t="s">
        <v>674</v>
      </c>
      <c r="D165" s="1" t="s">
        <v>534</v>
      </c>
      <c r="E165" s="5" t="s">
        <v>675</v>
      </c>
      <c r="F165" s="6" t="s">
        <v>27</v>
      </c>
      <c r="G165" s="5" t="s">
        <v>21</v>
      </c>
      <c r="H165" s="5">
        <v>17</v>
      </c>
      <c r="I165" s="5" t="s">
        <v>50</v>
      </c>
      <c r="J165" s="1" t="s">
        <v>89</v>
      </c>
      <c r="K165" s="7">
        <v>9.6833299999999998</v>
      </c>
      <c r="L165" s="7">
        <v>5.17</v>
      </c>
      <c r="M165" s="7">
        <v>5.3966700000000003</v>
      </c>
      <c r="N165" s="7">
        <v>5.9366700000000003</v>
      </c>
      <c r="O165" s="7">
        <v>8.7733299999999996</v>
      </c>
      <c r="P165" s="7">
        <v>3.4598399999999998</v>
      </c>
      <c r="Q165" s="7">
        <v>3.9169900000000002</v>
      </c>
      <c r="R165" s="7">
        <v>3.0055200000000002</v>
      </c>
      <c r="S165" s="7">
        <v>3.5262099999999998</v>
      </c>
      <c r="T165" s="7">
        <v>8.6499999999999986</v>
      </c>
      <c r="U165" s="7">
        <v>10.163333333333334</v>
      </c>
      <c r="V165" s="7">
        <v>-0.90520893614833042</v>
      </c>
      <c r="W165" s="7">
        <v>-0.84331546422352865</v>
      </c>
      <c r="X165" s="7">
        <v>-0.70575532659304985</v>
      </c>
      <c r="Y165" s="7">
        <v>-0.14236327425112691</v>
      </c>
      <c r="Z165" s="7">
        <v>0.23257677983921252</v>
      </c>
      <c r="AA165" s="7">
        <v>0.17899147036149293</v>
      </c>
      <c r="AB165" s="7">
        <v>-0.20302768934100698</v>
      </c>
      <c r="AC165" s="7">
        <v>2.7405227243510102E-2</v>
      </c>
      <c r="AD165" s="9">
        <v>0.38045785698288148</v>
      </c>
      <c r="AE165" s="9">
        <v>1.6501777699835924</v>
      </c>
      <c r="AF165" s="9">
        <v>0.411800103829082</v>
      </c>
      <c r="AG165" s="9">
        <v>6.8185185112117797E-2</v>
      </c>
    </row>
    <row r="166" spans="1:33" x14ac:dyDescent="0.25">
      <c r="A166" s="1" t="s">
        <v>676</v>
      </c>
      <c r="B166" s="5" t="s">
        <v>677</v>
      </c>
      <c r="C166" s="5" t="s">
        <v>353</v>
      </c>
      <c r="D166" s="1" t="s">
        <v>534</v>
      </c>
      <c r="E166" s="5" t="s">
        <v>678</v>
      </c>
      <c r="F166" s="6" t="s">
        <v>13</v>
      </c>
      <c r="G166" s="5" t="s">
        <v>21</v>
      </c>
      <c r="H166" s="5">
        <v>23</v>
      </c>
      <c r="I166" s="5" t="s">
        <v>22</v>
      </c>
      <c r="J166" s="1" t="s">
        <v>15</v>
      </c>
      <c r="K166" s="7">
        <v>0.81</v>
      </c>
      <c r="L166" s="7">
        <v>0.65333300000000005</v>
      </c>
      <c r="M166" s="7">
        <v>0.71333299999999999</v>
      </c>
      <c r="N166" s="7">
        <v>0.843333</v>
      </c>
      <c r="O166" s="7">
        <v>0.776667</v>
      </c>
      <c r="P166" s="7">
        <v>0.57359700000000002</v>
      </c>
      <c r="Q166" s="7">
        <v>0.60477000000000003</v>
      </c>
      <c r="R166" s="7">
        <v>8.5489300000000004E-2</v>
      </c>
      <c r="S166" s="7">
        <v>0.69515899999999997</v>
      </c>
      <c r="T166" s="7">
        <v>0.85</v>
      </c>
      <c r="U166" s="7">
        <v>1.0933333333333335</v>
      </c>
      <c r="V166" s="7">
        <v>-0.30967688241642954</v>
      </c>
      <c r="W166" s="7">
        <v>-0.18310514347484369</v>
      </c>
      <c r="X166" s="7">
        <v>5.8110187214132546E-2</v>
      </c>
      <c r="Y166" s="7">
        <v>-6.0549394568147057E-2</v>
      </c>
      <c r="Z166" s="7">
        <v>0.36282121216586188</v>
      </c>
      <c r="AA166" s="7">
        <v>7.621967173240593E-2</v>
      </c>
      <c r="AB166" s="10">
        <v>-2.7319568942255938</v>
      </c>
      <c r="AC166" s="7">
        <v>0.2768663891219737</v>
      </c>
      <c r="AD166" s="1" t="s">
        <v>293</v>
      </c>
      <c r="AE166" s="1" t="s">
        <v>293</v>
      </c>
      <c r="AF166" s="1" t="s">
        <v>293</v>
      </c>
      <c r="AG166" s="1" t="s">
        <v>293</v>
      </c>
    </row>
    <row r="167" spans="1:33" x14ac:dyDescent="0.25">
      <c r="A167" s="1" t="s">
        <v>679</v>
      </c>
      <c r="B167" s="5" t="s">
        <v>680</v>
      </c>
      <c r="C167" s="5" t="s">
        <v>681</v>
      </c>
      <c r="D167" s="1" t="s">
        <v>534</v>
      </c>
      <c r="E167" s="5" t="s">
        <v>682</v>
      </c>
      <c r="F167" s="6" t="s">
        <v>13</v>
      </c>
      <c r="G167" s="5" t="s">
        <v>41</v>
      </c>
      <c r="H167" s="5">
        <v>9</v>
      </c>
      <c r="I167" s="5" t="s">
        <v>22</v>
      </c>
      <c r="J167" s="1" t="s">
        <v>89</v>
      </c>
      <c r="K167" s="7">
        <v>6.6366699999999996</v>
      </c>
      <c r="L167" s="7">
        <v>5.5933299999999999</v>
      </c>
      <c r="M167" s="7">
        <v>5.0866699999999998</v>
      </c>
      <c r="N167" s="7">
        <v>7.3866699999999996</v>
      </c>
      <c r="O167" s="7">
        <v>7.0866699999999998</v>
      </c>
      <c r="P167" s="7">
        <v>4.2488099999999998</v>
      </c>
      <c r="Q167" s="7">
        <v>4.6123700000000003</v>
      </c>
      <c r="R167" s="7">
        <v>8.68262</v>
      </c>
      <c r="S167" s="7">
        <v>5.0254599999999998</v>
      </c>
      <c r="T167" s="7">
        <v>9.1833333333333336</v>
      </c>
      <c r="U167" s="7">
        <v>11.153333333333334</v>
      </c>
      <c r="V167" s="7">
        <v>-0.24671154737718837</v>
      </c>
      <c r="W167" s="7">
        <v>-0.3836718092600731</v>
      </c>
      <c r="X167" s="7">
        <v>0.15444251815681553</v>
      </c>
      <c r="Y167" s="7">
        <v>9.4634528140287624E-2</v>
      </c>
      <c r="Z167" s="7">
        <v>0.28035738107560254</v>
      </c>
      <c r="AA167" s="7">
        <v>0.11842266074827366</v>
      </c>
      <c r="AB167" s="8">
        <v>1.0308982513499569</v>
      </c>
      <c r="AC167" s="7">
        <v>0.24214436365147796</v>
      </c>
      <c r="AD167" s="9">
        <v>0.25856446095347624</v>
      </c>
      <c r="AE167" s="9">
        <v>1.4499026591336166</v>
      </c>
      <c r="AF167" s="9">
        <v>0.44384269827196099</v>
      </c>
      <c r="AG167" s="9">
        <v>2.38404560687515E-2</v>
      </c>
    </row>
    <row r="168" spans="1:33" x14ac:dyDescent="0.25">
      <c r="A168" s="1" t="s">
        <v>683</v>
      </c>
      <c r="B168" s="5" t="s">
        <v>684</v>
      </c>
      <c r="C168" s="5" t="s">
        <v>685</v>
      </c>
      <c r="D168" s="1" t="s">
        <v>534</v>
      </c>
      <c r="E168" s="5" t="s">
        <v>686</v>
      </c>
      <c r="F168" s="6" t="s">
        <v>27</v>
      </c>
      <c r="G168" s="5" t="s">
        <v>136</v>
      </c>
      <c r="H168" s="5">
        <v>11</v>
      </c>
      <c r="I168" s="5" t="s">
        <v>50</v>
      </c>
      <c r="J168" s="1" t="s">
        <v>51</v>
      </c>
      <c r="K168" s="7">
        <v>2.2466699999999999</v>
      </c>
      <c r="L168" s="7">
        <v>0.38333299999999998</v>
      </c>
      <c r="M168" s="7">
        <v>1.1033299999999999</v>
      </c>
      <c r="N168" s="7">
        <v>1.32667</v>
      </c>
      <c r="O168" s="7">
        <v>1.51667</v>
      </c>
      <c r="P168" s="7">
        <v>6.8230000000000004</v>
      </c>
      <c r="Q168" s="7">
        <v>2.8892199999999999</v>
      </c>
      <c r="R168" s="7">
        <v>3.1394000000000002</v>
      </c>
      <c r="S168" s="7">
        <v>0.14072999999999999</v>
      </c>
      <c r="T168" s="7">
        <v>1.42</v>
      </c>
      <c r="U168" s="7">
        <v>1.7066666666666663</v>
      </c>
      <c r="V168" s="10">
        <v>-2.5480014754733245</v>
      </c>
      <c r="W168" s="10">
        <v>-1.0252588884453022</v>
      </c>
      <c r="X168" s="7">
        <v>-0.75953363537996521</v>
      </c>
      <c r="Y168" s="7">
        <v>-0.5665721091864474</v>
      </c>
      <c r="Z168" s="7">
        <v>0.26511983649062704</v>
      </c>
      <c r="AA168" s="10">
        <v>-1.2394383335742252</v>
      </c>
      <c r="AB168" s="10">
        <v>-1.1196693164364615</v>
      </c>
      <c r="AC168" s="10">
        <v>-5.5894005755934009</v>
      </c>
      <c r="AD168" s="9">
        <v>0.14896416656010222</v>
      </c>
      <c r="AE168" s="9">
        <v>0.79294702833592667</v>
      </c>
      <c r="AF168" s="9">
        <v>0.67178078201832603</v>
      </c>
      <c r="AG168" s="9">
        <v>4.1412913300680103E-3</v>
      </c>
    </row>
    <row r="169" spans="1:33" x14ac:dyDescent="0.25">
      <c r="A169" s="1" t="s">
        <v>687</v>
      </c>
      <c r="B169" s="5" t="s">
        <v>688</v>
      </c>
      <c r="C169" s="5" t="s">
        <v>689</v>
      </c>
      <c r="D169" s="1" t="s">
        <v>534</v>
      </c>
      <c r="E169" s="5" t="s">
        <v>690</v>
      </c>
      <c r="F169" s="6" t="s">
        <v>27</v>
      </c>
      <c r="G169" s="5" t="s">
        <v>41</v>
      </c>
      <c r="H169" s="5">
        <v>15</v>
      </c>
      <c r="I169" s="5" t="s">
        <v>50</v>
      </c>
      <c r="J169" s="1" t="s">
        <v>51</v>
      </c>
      <c r="K169" s="7">
        <v>7.4933300000000003</v>
      </c>
      <c r="L169" s="7">
        <v>4.0566700000000004</v>
      </c>
      <c r="M169" s="7">
        <v>4.0966699999999996</v>
      </c>
      <c r="N169" s="7">
        <v>5.67333</v>
      </c>
      <c r="O169" s="7">
        <v>9.1033299999999997</v>
      </c>
      <c r="P169" s="7">
        <v>3.05071</v>
      </c>
      <c r="Q169" s="7">
        <v>2.6371000000000002</v>
      </c>
      <c r="R169" s="7">
        <v>3.4740600000000001</v>
      </c>
      <c r="S169" s="7">
        <v>1.7242900000000001</v>
      </c>
      <c r="T169" s="7">
        <v>6.293333333333333</v>
      </c>
      <c r="U169" s="7">
        <v>6.45</v>
      </c>
      <c r="V169" s="7">
        <v>-0.88514796653335015</v>
      </c>
      <c r="W169" s="7">
        <v>-0.87099570203055809</v>
      </c>
      <c r="X169" s="7">
        <v>-0.4013494503170203</v>
      </c>
      <c r="Y169" s="7">
        <v>0.28075334554897874</v>
      </c>
      <c r="Z169" s="7">
        <v>3.5469234396817123E-2</v>
      </c>
      <c r="AA169" s="7">
        <v>-0.21011861874461385</v>
      </c>
      <c r="AB169" s="7">
        <v>0.18742001619552881</v>
      </c>
      <c r="AC169" s="7">
        <v>-0.82277898972647479</v>
      </c>
      <c r="AD169" s="9">
        <v>7.0259093103150635E-2</v>
      </c>
      <c r="AE169" s="9">
        <v>0.84341928880317896</v>
      </c>
      <c r="AF169" s="9">
        <v>0.736640732655237</v>
      </c>
      <c r="AG169" s="9">
        <v>2.0050884922322001E-2</v>
      </c>
    </row>
    <row r="170" spans="1:33" x14ac:dyDescent="0.25">
      <c r="A170" s="1" t="s">
        <v>691</v>
      </c>
      <c r="B170" s="5" t="s">
        <v>692</v>
      </c>
      <c r="C170" s="5" t="s">
        <v>693</v>
      </c>
      <c r="D170" s="1" t="s">
        <v>534</v>
      </c>
      <c r="E170" s="5" t="s">
        <v>694</v>
      </c>
      <c r="F170" s="6" t="s">
        <v>13</v>
      </c>
      <c r="G170" s="5" t="s">
        <v>14</v>
      </c>
      <c r="H170" s="5">
        <v>21</v>
      </c>
      <c r="I170" s="5" t="s">
        <v>50</v>
      </c>
      <c r="J170" s="1" t="s">
        <v>15</v>
      </c>
      <c r="K170" s="7">
        <v>3.44</v>
      </c>
      <c r="L170" s="7">
        <v>5.94</v>
      </c>
      <c r="M170" s="7">
        <v>4.8833299999999999</v>
      </c>
      <c r="N170" s="7">
        <v>4.9433299999999996</v>
      </c>
      <c r="O170" s="7">
        <v>5.0633299999999997</v>
      </c>
      <c r="P170" s="7">
        <v>2.5797500000000002</v>
      </c>
      <c r="Q170" s="7">
        <v>2.9092799999999999</v>
      </c>
      <c r="R170" s="7">
        <v>2.6235200000000001</v>
      </c>
      <c r="S170" s="7">
        <v>3.70885</v>
      </c>
      <c r="T170" s="7">
        <v>3.1533333333333338</v>
      </c>
      <c r="U170" s="7">
        <v>3.063333333333333</v>
      </c>
      <c r="V170" s="7">
        <v>0.78787789646218098</v>
      </c>
      <c r="W170" s="7">
        <v>0.50533278435200257</v>
      </c>
      <c r="X170" s="7">
        <v>0.52294714434605349</v>
      </c>
      <c r="Y170" s="7">
        <v>0.5575435241154868</v>
      </c>
      <c r="Z170" s="7">
        <v>-4.1761884714143785E-2</v>
      </c>
      <c r="AA170" s="7">
        <v>0.17336756967718328</v>
      </c>
      <c r="AB170" s="7">
        <v>2.4263198767072391E-2</v>
      </c>
      <c r="AC170" s="7">
        <v>0.52357046288264264</v>
      </c>
      <c r="AD170" s="9">
        <v>0.24448947033056093</v>
      </c>
      <c r="AE170" s="9">
        <v>1.1335748031202364</v>
      </c>
      <c r="AF170" s="9">
        <v>0.43104321996163403</v>
      </c>
      <c r="AG170" s="9">
        <v>6.9185970153304299E-2</v>
      </c>
    </row>
    <row r="171" spans="1:33" x14ac:dyDescent="0.25">
      <c r="A171" s="1" t="s">
        <v>695</v>
      </c>
      <c r="B171" s="5" t="s">
        <v>696</v>
      </c>
      <c r="C171" s="5" t="s">
        <v>353</v>
      </c>
      <c r="D171" s="1" t="s">
        <v>534</v>
      </c>
      <c r="E171" s="5" t="s">
        <v>697</v>
      </c>
      <c r="F171" s="6" t="s">
        <v>27</v>
      </c>
      <c r="G171" s="5" t="s">
        <v>41</v>
      </c>
      <c r="H171" s="5">
        <v>3</v>
      </c>
      <c r="I171" s="5" t="s">
        <v>50</v>
      </c>
      <c r="J171" s="1" t="s">
        <v>15</v>
      </c>
      <c r="K171" s="7">
        <v>0</v>
      </c>
      <c r="L171" s="7">
        <v>0</v>
      </c>
      <c r="M171" s="7">
        <v>4.3333299999999998E-2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U171" s="7">
        <v>0</v>
      </c>
      <c r="V171" s="7">
        <v>0</v>
      </c>
      <c r="W171" s="8">
        <v>5.470318850046513</v>
      </c>
      <c r="X171" s="7">
        <v>0</v>
      </c>
      <c r="Y171" s="7">
        <v>0</v>
      </c>
      <c r="Z171" s="7">
        <v>0</v>
      </c>
      <c r="AA171" s="7">
        <v>0</v>
      </c>
      <c r="AB171" s="7">
        <v>0</v>
      </c>
      <c r="AC171" s="7">
        <v>0</v>
      </c>
      <c r="AD171" s="1" t="s">
        <v>293</v>
      </c>
      <c r="AE171" s="1" t="s">
        <v>293</v>
      </c>
      <c r="AF171" s="1" t="s">
        <v>293</v>
      </c>
      <c r="AG171" s="1" t="s">
        <v>293</v>
      </c>
    </row>
    <row r="172" spans="1:33" x14ac:dyDescent="0.25">
      <c r="A172" s="1" t="s">
        <v>698</v>
      </c>
      <c r="B172" s="5" t="s">
        <v>699</v>
      </c>
      <c r="C172" s="5" t="s">
        <v>700</v>
      </c>
      <c r="D172" s="1" t="s">
        <v>534</v>
      </c>
      <c r="E172" s="5" t="s">
        <v>701</v>
      </c>
      <c r="F172" s="6" t="s">
        <v>13</v>
      </c>
      <c r="G172" s="5" t="s">
        <v>21</v>
      </c>
      <c r="H172" s="5">
        <v>14</v>
      </c>
      <c r="I172" s="5" t="s">
        <v>22</v>
      </c>
      <c r="J172" s="1" t="s">
        <v>22</v>
      </c>
      <c r="K172" s="7">
        <v>1.71</v>
      </c>
      <c r="L172" s="7">
        <v>3.6833300000000002</v>
      </c>
      <c r="M172" s="7">
        <v>2.98</v>
      </c>
      <c r="N172" s="7">
        <v>2.6</v>
      </c>
      <c r="O172" s="7">
        <v>2.4733299999999998</v>
      </c>
      <c r="P172" s="7">
        <v>2.23638</v>
      </c>
      <c r="Q172" s="7">
        <v>1.8488100000000001</v>
      </c>
      <c r="R172" s="7">
        <v>2.5830700000000002</v>
      </c>
      <c r="S172" s="7">
        <v>1.99702</v>
      </c>
      <c r="T172" s="7">
        <v>2.65</v>
      </c>
      <c r="U172" s="7">
        <v>3.7433333333333336</v>
      </c>
      <c r="V172" s="8">
        <v>1.1065625274546764</v>
      </c>
      <c r="W172" s="7">
        <v>0.80095661550175568</v>
      </c>
      <c r="X172" s="7">
        <v>0.60422663945357791</v>
      </c>
      <c r="Y172" s="7">
        <v>0.53219816474491777</v>
      </c>
      <c r="Z172" s="7">
        <v>0.49817220406997104</v>
      </c>
      <c r="AA172" s="7">
        <v>-0.27443321226068285</v>
      </c>
      <c r="AB172" s="7">
        <v>0.20783484508526895</v>
      </c>
      <c r="AC172" s="7">
        <v>-0.16323928226335907</v>
      </c>
      <c r="AD172" s="9">
        <v>7.0722472954174165E-2</v>
      </c>
      <c r="AE172" s="9">
        <v>1.1856972253102227</v>
      </c>
      <c r="AF172" s="9">
        <v>0.66851930664287496</v>
      </c>
      <c r="AG172" s="9">
        <v>5.4402349328043699E-2</v>
      </c>
    </row>
    <row r="173" spans="1:33" x14ac:dyDescent="0.25">
      <c r="A173" s="1" t="s">
        <v>702</v>
      </c>
      <c r="B173" s="5" t="s">
        <v>703</v>
      </c>
      <c r="C173" s="5" t="s">
        <v>704</v>
      </c>
      <c r="D173" s="1" t="s">
        <v>534</v>
      </c>
      <c r="E173" s="5" t="s">
        <v>705</v>
      </c>
      <c r="F173" s="6" t="s">
        <v>13</v>
      </c>
      <c r="G173" s="5" t="s">
        <v>21</v>
      </c>
      <c r="H173" s="5">
        <v>10</v>
      </c>
      <c r="I173" s="5" t="s">
        <v>22</v>
      </c>
      <c r="J173" s="1" t="s">
        <v>22</v>
      </c>
      <c r="K173" s="7">
        <v>1.8866700000000001</v>
      </c>
      <c r="L173" s="7">
        <v>1.69</v>
      </c>
      <c r="M173" s="7">
        <v>1.33</v>
      </c>
      <c r="N173" s="7">
        <v>1.85667</v>
      </c>
      <c r="O173" s="7">
        <v>2.2633299999999998</v>
      </c>
      <c r="P173" s="7">
        <v>2.2386300000000001</v>
      </c>
      <c r="Q173" s="7">
        <v>2.3017699999999999</v>
      </c>
      <c r="R173" s="7">
        <v>1.52014</v>
      </c>
      <c r="S173" s="7">
        <v>4.26816</v>
      </c>
      <c r="T173" s="7">
        <v>1.8966666666666665</v>
      </c>
      <c r="U173" s="7">
        <v>2.0633333333333335</v>
      </c>
      <c r="V173" s="7">
        <v>-0.15872991693505278</v>
      </c>
      <c r="W173" s="7">
        <v>-0.50409600543314437</v>
      </c>
      <c r="X173" s="7">
        <v>-2.3112335267924278E-2</v>
      </c>
      <c r="Y173" s="7">
        <v>0.26247765298399245</v>
      </c>
      <c r="Z173" s="7">
        <v>0.12144934632638091</v>
      </c>
      <c r="AA173" s="7">
        <v>4.0109912070347427E-2</v>
      </c>
      <c r="AB173" s="7">
        <v>-0.55810747089932133</v>
      </c>
      <c r="AC173" s="7">
        <v>0.9306918227723423</v>
      </c>
      <c r="AD173" s="9">
        <v>0.13805096918610782</v>
      </c>
      <c r="AE173" s="9">
        <v>0.96585321098814081</v>
      </c>
      <c r="AF173" s="9">
        <v>0.55841344333853205</v>
      </c>
      <c r="AG173" s="9">
        <v>8.7650190575452105E-2</v>
      </c>
    </row>
    <row r="174" spans="1:33" x14ac:dyDescent="0.25">
      <c r="A174" s="1" t="s">
        <v>706</v>
      </c>
      <c r="B174" s="5" t="s">
        <v>707</v>
      </c>
      <c r="C174" s="5" t="s">
        <v>708</v>
      </c>
      <c r="D174" s="1" t="s">
        <v>534</v>
      </c>
      <c r="E174" s="5" t="s">
        <v>709</v>
      </c>
      <c r="F174" s="6" t="s">
        <v>27</v>
      </c>
      <c r="G174" s="5" t="s">
        <v>41</v>
      </c>
      <c r="H174" s="5">
        <v>8</v>
      </c>
      <c r="I174" s="5" t="s">
        <v>50</v>
      </c>
      <c r="J174" s="1" t="s">
        <v>15</v>
      </c>
      <c r="K174" s="7">
        <v>1.54</v>
      </c>
      <c r="L174" s="7">
        <v>0.71333299999999999</v>
      </c>
      <c r="M174" s="7">
        <v>0.88666699999999998</v>
      </c>
      <c r="N174" s="7">
        <v>1.6566700000000001</v>
      </c>
      <c r="O174" s="7">
        <v>1.3966700000000001</v>
      </c>
      <c r="P174" s="7">
        <v>0.85047499999999998</v>
      </c>
      <c r="Q174" s="7">
        <v>0.36108400000000002</v>
      </c>
      <c r="R174" s="7">
        <v>0</v>
      </c>
      <c r="S174" s="7">
        <v>0</v>
      </c>
      <c r="T174" s="7">
        <v>1.01</v>
      </c>
      <c r="U174" s="7">
        <v>1.1766666666666665</v>
      </c>
      <c r="V174" s="10">
        <v>-1.1091981857723558</v>
      </c>
      <c r="W174" s="7">
        <v>-0.79577639226987462</v>
      </c>
      <c r="X174" s="7">
        <v>0.10528996961968659</v>
      </c>
      <c r="Y174" s="7">
        <v>-0.14084309167092407</v>
      </c>
      <c r="Z174" s="7">
        <v>0.22014825126648135</v>
      </c>
      <c r="AA174" s="10">
        <v>-1.2336397443344735</v>
      </c>
      <c r="AB174" s="10">
        <v>-9.7338203615980952</v>
      </c>
      <c r="AC174" s="10">
        <v>-9.7338203615980952</v>
      </c>
      <c r="AD174" s="9">
        <v>0.12196819826579554</v>
      </c>
      <c r="AE174" s="9">
        <v>1.3730071148542906</v>
      </c>
      <c r="AF174" s="9">
        <v>0.56921262670120698</v>
      </c>
      <c r="AG174" s="9">
        <v>1.71719245177306E-2</v>
      </c>
    </row>
    <row r="175" spans="1:33" x14ac:dyDescent="0.25">
      <c r="A175" s="1" t="s">
        <v>710</v>
      </c>
      <c r="B175" s="5" t="s">
        <v>711</v>
      </c>
      <c r="C175" s="5" t="s">
        <v>712</v>
      </c>
      <c r="D175" s="1" t="s">
        <v>534</v>
      </c>
      <c r="E175" s="5" t="s">
        <v>713</v>
      </c>
      <c r="F175" s="6" t="s">
        <v>13</v>
      </c>
      <c r="G175" s="5" t="s">
        <v>21</v>
      </c>
      <c r="H175" s="5">
        <v>6</v>
      </c>
      <c r="I175" s="5" t="s">
        <v>22</v>
      </c>
      <c r="J175" s="1" t="s">
        <v>22</v>
      </c>
      <c r="K175" s="7">
        <v>2.0733299999999999</v>
      </c>
      <c r="L175" s="7">
        <v>1.3866700000000001</v>
      </c>
      <c r="M175" s="7">
        <v>1.6233299999999999</v>
      </c>
      <c r="N175" s="7">
        <v>1.9966699999999999</v>
      </c>
      <c r="O175" s="7">
        <v>1.75667</v>
      </c>
      <c r="P175" s="7">
        <v>1.13893</v>
      </c>
      <c r="Q175" s="7">
        <v>1.29986</v>
      </c>
      <c r="R175" s="7">
        <v>1.37446</v>
      </c>
      <c r="S175" s="7">
        <v>1.0766500000000001</v>
      </c>
      <c r="T175" s="7">
        <v>1.4600000000000002</v>
      </c>
      <c r="U175" s="7">
        <v>1.8733333333333331</v>
      </c>
      <c r="V175" s="7">
        <v>-0.57998090390446244</v>
      </c>
      <c r="W175" s="7">
        <v>-0.35280066595803805</v>
      </c>
      <c r="X175" s="7">
        <v>-5.4327146689598683E-2</v>
      </c>
      <c r="Y175" s="7">
        <v>-0.23898119517678443</v>
      </c>
      <c r="Z175" s="7">
        <v>0.35942136801614921</v>
      </c>
      <c r="AA175" s="7">
        <v>0.19052047083258256</v>
      </c>
      <c r="AB175" s="7">
        <v>0.27096894985728703</v>
      </c>
      <c r="AC175" s="7">
        <v>-8.1056540579573025E-2</v>
      </c>
      <c r="AD175" s="9">
        <v>0.24375087319383171</v>
      </c>
      <c r="AE175" s="9">
        <v>1.1739409391292512</v>
      </c>
      <c r="AF175" s="9">
        <v>0.67120348522654405</v>
      </c>
      <c r="AG175" s="9">
        <v>5.01553044097852E-3</v>
      </c>
    </row>
    <row r="176" spans="1:33" x14ac:dyDescent="0.25">
      <c r="A176" s="1" t="s">
        <v>714</v>
      </c>
      <c r="B176" s="5" t="s">
        <v>715</v>
      </c>
      <c r="C176" s="5" t="s">
        <v>716</v>
      </c>
      <c r="D176" s="1" t="s">
        <v>534</v>
      </c>
      <c r="E176" s="5" t="s">
        <v>717</v>
      </c>
      <c r="F176" s="6" t="s">
        <v>13</v>
      </c>
      <c r="G176" s="5" t="s">
        <v>94</v>
      </c>
      <c r="H176" s="5">
        <v>14</v>
      </c>
      <c r="I176" s="5" t="s">
        <v>15</v>
      </c>
      <c r="J176" s="1" t="s">
        <v>15</v>
      </c>
      <c r="K176" s="7">
        <v>5.56</v>
      </c>
      <c r="L176" s="7">
        <v>5.8333300000000001</v>
      </c>
      <c r="M176" s="7">
        <v>6.3166700000000002</v>
      </c>
      <c r="N176" s="7">
        <v>4.92333</v>
      </c>
      <c r="O176" s="7">
        <v>5.2833300000000003</v>
      </c>
      <c r="P176" s="7">
        <v>1.70777</v>
      </c>
      <c r="Q176" s="7">
        <v>2.8915600000000001</v>
      </c>
      <c r="R176" s="7">
        <v>4.6087400000000001</v>
      </c>
      <c r="S176" s="7">
        <v>2.1141700000000001</v>
      </c>
      <c r="T176" s="7">
        <v>8.5066666666666659</v>
      </c>
      <c r="U176" s="7">
        <v>8.8533333333333335</v>
      </c>
      <c r="V176" s="7">
        <v>6.9222652778604357E-2</v>
      </c>
      <c r="W176" s="7">
        <v>0.18404824353232957</v>
      </c>
      <c r="X176" s="7">
        <v>-0.17541689103698127</v>
      </c>
      <c r="Y176" s="7">
        <v>-7.3623773188909863E-2</v>
      </c>
      <c r="Z176" s="7">
        <v>5.7620177547473436E-2</v>
      </c>
      <c r="AA176" s="7">
        <v>0.75938866157852591</v>
      </c>
      <c r="AB176" s="8">
        <v>1.4317271579092405</v>
      </c>
      <c r="AC176" s="7">
        <v>0.30781539628634474</v>
      </c>
      <c r="AD176" s="9">
        <v>0.17083485561192896</v>
      </c>
      <c r="AE176" s="9">
        <v>1.5605969505855619</v>
      </c>
      <c r="AF176" s="9">
        <v>0.59747973884570205</v>
      </c>
      <c r="AG176" s="9">
        <v>3.39347318636724E-2</v>
      </c>
    </row>
    <row r="177" spans="1:33" x14ac:dyDescent="0.25">
      <c r="A177" s="1" t="s">
        <v>718</v>
      </c>
      <c r="B177" s="5" t="s">
        <v>719</v>
      </c>
      <c r="C177" s="5" t="s">
        <v>720</v>
      </c>
      <c r="D177" s="1" t="s">
        <v>534</v>
      </c>
      <c r="E177" s="5" t="s">
        <v>721</v>
      </c>
      <c r="F177" s="6" t="s">
        <v>13</v>
      </c>
      <c r="G177" s="5" t="s">
        <v>21</v>
      </c>
      <c r="H177" s="5">
        <v>10</v>
      </c>
      <c r="I177" s="5" t="s">
        <v>22</v>
      </c>
      <c r="J177" s="1" t="s">
        <v>89</v>
      </c>
      <c r="K177" s="7">
        <v>5.4833299999999996</v>
      </c>
      <c r="L177" s="7">
        <v>4.4666699999999997</v>
      </c>
      <c r="M177" s="7">
        <v>3.6666699999999999</v>
      </c>
      <c r="N177" s="7">
        <v>5.7233299999999998</v>
      </c>
      <c r="O177" s="7">
        <v>5.6533300000000004</v>
      </c>
      <c r="P177" s="7">
        <v>3.3056999999999999</v>
      </c>
      <c r="Q177" s="7">
        <v>5.11639</v>
      </c>
      <c r="R177" s="7">
        <v>5.3669599999999997</v>
      </c>
      <c r="S177" s="7">
        <v>2.3115399999999999</v>
      </c>
      <c r="T177" s="7">
        <v>7.3266666666666653</v>
      </c>
      <c r="U177" s="7">
        <v>5.8466666666666667</v>
      </c>
      <c r="V177" s="7">
        <v>-0.29579275623556334</v>
      </c>
      <c r="W177" s="7">
        <v>-0.58045154501964458</v>
      </c>
      <c r="X177" s="7">
        <v>6.1791461151266762E-2</v>
      </c>
      <c r="Y177" s="7">
        <v>4.4040701944357531E-2</v>
      </c>
      <c r="Z177" s="7">
        <v>-0.32549280118065821</v>
      </c>
      <c r="AA177" s="7">
        <v>0.63001602325778672</v>
      </c>
      <c r="AB177" s="7">
        <v>0.69898175804794282</v>
      </c>
      <c r="AC177" s="7">
        <v>-0.51591384297631582</v>
      </c>
      <c r="AD177" s="9">
        <v>7.0230918869697581E-2</v>
      </c>
      <c r="AE177" s="9">
        <v>1.5021117594975917</v>
      </c>
      <c r="AF177" s="9">
        <v>0.52871543305376001</v>
      </c>
      <c r="AG177" s="9">
        <v>1.11835629480679E-2</v>
      </c>
    </row>
    <row r="178" spans="1:33" x14ac:dyDescent="0.25">
      <c r="A178" s="1" t="s">
        <v>722</v>
      </c>
      <c r="B178" s="5" t="s">
        <v>723</v>
      </c>
      <c r="C178" s="5" t="s">
        <v>724</v>
      </c>
      <c r="D178" s="1" t="s">
        <v>534</v>
      </c>
      <c r="E178" s="5" t="s">
        <v>725</v>
      </c>
      <c r="F178" s="6" t="s">
        <v>13</v>
      </c>
      <c r="G178" s="5" t="s">
        <v>21</v>
      </c>
      <c r="H178" s="5">
        <v>11</v>
      </c>
      <c r="I178" s="5" t="s">
        <v>15</v>
      </c>
      <c r="J178" s="1" t="s">
        <v>89</v>
      </c>
      <c r="K178" s="7">
        <v>0.3</v>
      </c>
      <c r="L178" s="7">
        <v>0.526667</v>
      </c>
      <c r="M178" s="7">
        <v>0.47666700000000001</v>
      </c>
      <c r="N178" s="7">
        <v>0.32333299999999998</v>
      </c>
      <c r="O178" s="7">
        <v>0.156667</v>
      </c>
      <c r="P178" s="7">
        <v>0.42070000000000002</v>
      </c>
      <c r="Q178" s="7">
        <v>0.31441400000000003</v>
      </c>
      <c r="R178" s="7">
        <v>0.76871299999999998</v>
      </c>
      <c r="S178" s="7">
        <v>0.13453399999999999</v>
      </c>
      <c r="T178" s="7">
        <v>0.28999999999999998</v>
      </c>
      <c r="U178" s="7">
        <v>0.61</v>
      </c>
      <c r="V178" s="7">
        <v>0.80986427402371719</v>
      </c>
      <c r="W178" s="7">
        <v>0.66624172354649169</v>
      </c>
      <c r="X178" s="7">
        <v>0.10771233457077523</v>
      </c>
      <c r="Y178" s="7">
        <v>-0.93288275404946341</v>
      </c>
      <c r="Z178" s="11">
        <v>1.0701532269104459</v>
      </c>
      <c r="AA178" s="7">
        <v>-0.41897032444893872</v>
      </c>
      <c r="AB178" s="7">
        <v>0.86810359216396471</v>
      </c>
      <c r="AC178" s="10">
        <v>-1.6375622107881562</v>
      </c>
      <c r="AD178" s="9">
        <v>6.7904972156348373E-2</v>
      </c>
      <c r="AE178" s="9">
        <v>1.9339743577208182</v>
      </c>
      <c r="AF178" s="9">
        <v>0.62456226109923596</v>
      </c>
      <c r="AG178" s="9">
        <v>3.2789885652030497E-2</v>
      </c>
    </row>
    <row r="179" spans="1:33" x14ac:dyDescent="0.25">
      <c r="A179" s="1" t="s">
        <v>726</v>
      </c>
      <c r="B179" s="5" t="s">
        <v>727</v>
      </c>
      <c r="C179" s="5" t="s">
        <v>728</v>
      </c>
      <c r="D179" s="1" t="s">
        <v>534</v>
      </c>
      <c r="E179" s="5" t="s">
        <v>729</v>
      </c>
      <c r="F179" s="6" t="s">
        <v>27</v>
      </c>
      <c r="G179" s="5" t="s">
        <v>14</v>
      </c>
      <c r="H179" s="5">
        <v>20</v>
      </c>
      <c r="I179" s="5" t="s">
        <v>15</v>
      </c>
      <c r="J179" s="1" t="s">
        <v>15</v>
      </c>
      <c r="K179" s="7">
        <v>1.82</v>
      </c>
      <c r="L179" s="7">
        <v>1.65333</v>
      </c>
      <c r="M179" s="7">
        <v>1.35667</v>
      </c>
      <c r="N179" s="7">
        <v>2.6666699999999999</v>
      </c>
      <c r="O179" s="7">
        <v>2.0133299999999998</v>
      </c>
      <c r="P179" s="7">
        <v>2.0303399999999998</v>
      </c>
      <c r="Q179" s="7">
        <v>2.7003599999999999</v>
      </c>
      <c r="R179" s="7">
        <v>2.7700499999999999</v>
      </c>
      <c r="S179" s="7">
        <v>3.2227600000000001</v>
      </c>
      <c r="T179" s="7">
        <v>2.9766666666666666</v>
      </c>
      <c r="U179" s="7">
        <v>3.0066666666666664</v>
      </c>
      <c r="V179" s="7">
        <v>-0.13848387530495326</v>
      </c>
      <c r="W179" s="7">
        <v>-0.42359806660454802</v>
      </c>
      <c r="X179" s="7">
        <v>0.55084928888194851</v>
      </c>
      <c r="Y179" s="7">
        <v>0.14556913161753876</v>
      </c>
      <c r="Z179" s="7">
        <v>1.4462423816776402E-2</v>
      </c>
      <c r="AA179" s="7">
        <v>0.41125418105418643</v>
      </c>
      <c r="AB179" s="7">
        <v>0.44800100851302505</v>
      </c>
      <c r="AC179" s="7">
        <v>0.66631260911478729</v>
      </c>
      <c r="AD179" s="9">
        <v>0.16510286204629993</v>
      </c>
      <c r="AE179" s="9">
        <v>1.8794353163877311</v>
      </c>
      <c r="AF179" s="9">
        <v>0.43490843358668102</v>
      </c>
      <c r="AG179" s="9">
        <v>3.8563730346944099E-3</v>
      </c>
    </row>
    <row r="180" spans="1:33" x14ac:dyDescent="0.25">
      <c r="A180" s="1" t="s">
        <v>730</v>
      </c>
      <c r="B180" s="5" t="s">
        <v>731</v>
      </c>
      <c r="C180" s="5" t="s">
        <v>732</v>
      </c>
      <c r="D180" s="1" t="s">
        <v>534</v>
      </c>
      <c r="E180" s="5" t="s">
        <v>733</v>
      </c>
      <c r="F180" s="6" t="s">
        <v>13</v>
      </c>
      <c r="G180" s="5" t="s">
        <v>14</v>
      </c>
      <c r="H180" s="5">
        <v>23</v>
      </c>
      <c r="I180" s="5" t="s">
        <v>22</v>
      </c>
      <c r="J180" s="1" t="s">
        <v>22</v>
      </c>
      <c r="K180" s="7">
        <v>1.41333</v>
      </c>
      <c r="L180" s="7">
        <v>2.1800000000000002</v>
      </c>
      <c r="M180" s="7">
        <v>2.2766700000000002</v>
      </c>
      <c r="N180" s="7">
        <v>2.13</v>
      </c>
      <c r="O180" s="7">
        <v>1.0933299999999999</v>
      </c>
      <c r="P180" s="7">
        <v>0.23361799999999999</v>
      </c>
      <c r="Q180" s="7">
        <v>0.42776199999999998</v>
      </c>
      <c r="R180" s="7">
        <v>0</v>
      </c>
      <c r="S180" s="7">
        <v>0.399395</v>
      </c>
      <c r="T180" s="7">
        <v>1.7833333333333332</v>
      </c>
      <c r="U180" s="7">
        <v>2.0166666666666666</v>
      </c>
      <c r="V180" s="7">
        <v>0.62487099225203568</v>
      </c>
      <c r="W180" s="7">
        <v>0.68743995972725092</v>
      </c>
      <c r="X180" s="7">
        <v>0.59141181539398835</v>
      </c>
      <c r="Y180" s="7">
        <v>-0.37007092298476796</v>
      </c>
      <c r="Z180" s="7">
        <v>0.17730269839520388</v>
      </c>
      <c r="AA180" s="7">
        <v>0.8698633475228581</v>
      </c>
      <c r="AB180" s="10">
        <v>-7.8741698916089744</v>
      </c>
      <c r="AC180" s="7">
        <v>0.77111025655483156</v>
      </c>
      <c r="AD180" s="9">
        <v>9.2210209815192415E-2</v>
      </c>
      <c r="AE180" s="9">
        <v>0.31493602349607208</v>
      </c>
      <c r="AF180" s="9">
        <v>0.61068249902458405</v>
      </c>
      <c r="AG180" s="9">
        <v>0.15781869362199299</v>
      </c>
    </row>
    <row r="181" spans="1:33" x14ac:dyDescent="0.25">
      <c r="A181" s="1" t="s">
        <v>734</v>
      </c>
      <c r="B181" s="5" t="s">
        <v>735</v>
      </c>
      <c r="C181" s="5" t="s">
        <v>736</v>
      </c>
      <c r="D181" s="1" t="s">
        <v>534</v>
      </c>
      <c r="E181" s="5" t="s">
        <v>737</v>
      </c>
      <c r="F181" s="6" t="s">
        <v>27</v>
      </c>
      <c r="G181" s="5" t="s">
        <v>21</v>
      </c>
      <c r="H181" s="5">
        <v>6</v>
      </c>
      <c r="I181" s="5" t="s">
        <v>22</v>
      </c>
      <c r="J181" s="1" t="s">
        <v>16</v>
      </c>
      <c r="K181" s="7">
        <v>1.69</v>
      </c>
      <c r="L181" s="7">
        <v>0.83666700000000005</v>
      </c>
      <c r="M181" s="7">
        <v>0.45333299999999999</v>
      </c>
      <c r="N181" s="7">
        <v>1.39</v>
      </c>
      <c r="O181" s="7">
        <v>1.3433299999999999</v>
      </c>
      <c r="P181" s="7">
        <v>1.1220000000000001</v>
      </c>
      <c r="Q181" s="7">
        <v>0.63999799999999996</v>
      </c>
      <c r="R181" s="7">
        <v>0.49782799999999999</v>
      </c>
      <c r="S181" s="7">
        <v>0.76266</v>
      </c>
      <c r="T181" s="7">
        <v>0.79</v>
      </c>
      <c r="U181" s="7">
        <v>0.64333333333333342</v>
      </c>
      <c r="V181" s="10">
        <v>-1.0134279151578638</v>
      </c>
      <c r="W181" s="10">
        <v>-1.8960546567966343</v>
      </c>
      <c r="X181" s="7">
        <v>-0.28175423986774417</v>
      </c>
      <c r="Y181" s="7">
        <v>-0.3309893319551902</v>
      </c>
      <c r="Z181" s="7">
        <v>-0.29587046298271208</v>
      </c>
      <c r="AA181" s="7">
        <v>-0.80896616717746561</v>
      </c>
      <c r="AB181" s="10">
        <v>-1.1707435744442731</v>
      </c>
      <c r="AC181" s="7">
        <v>-0.55635556432898237</v>
      </c>
      <c r="AD181" s="9">
        <v>0.30133741763452687</v>
      </c>
      <c r="AE181" s="9">
        <v>0.4765544926623918</v>
      </c>
      <c r="AF181" s="9">
        <v>0.63836566180098897</v>
      </c>
      <c r="AG181" s="9">
        <v>2.9535468614109401E-2</v>
      </c>
    </row>
    <row r="182" spans="1:33" x14ac:dyDescent="0.25">
      <c r="A182" s="1" t="s">
        <v>738</v>
      </c>
      <c r="B182" s="5" t="s">
        <v>739</v>
      </c>
      <c r="C182" s="5" t="s">
        <v>740</v>
      </c>
      <c r="D182" s="1" t="s">
        <v>534</v>
      </c>
      <c r="E182" s="5" t="s">
        <v>741</v>
      </c>
      <c r="F182" s="6" t="s">
        <v>13</v>
      </c>
      <c r="G182" s="5" t="s">
        <v>14</v>
      </c>
      <c r="H182" s="5">
        <v>14</v>
      </c>
      <c r="I182" s="5" t="s">
        <v>50</v>
      </c>
      <c r="J182" s="1" t="s">
        <v>51</v>
      </c>
      <c r="K182" s="7">
        <v>11.853300000000001</v>
      </c>
      <c r="L182" s="7">
        <v>3.2733300000000001</v>
      </c>
      <c r="M182" s="7">
        <v>5.7</v>
      </c>
      <c r="N182" s="7">
        <v>5.2233299999999998</v>
      </c>
      <c r="O182" s="7">
        <v>7.99</v>
      </c>
      <c r="P182" s="7">
        <v>6.4056699999999998</v>
      </c>
      <c r="Q182" s="7">
        <v>6.3279199999999998</v>
      </c>
      <c r="R182" s="7">
        <v>4.7391800000000002</v>
      </c>
      <c r="S182" s="7">
        <v>4.9683400000000004</v>
      </c>
      <c r="T182" s="7">
        <v>13.1</v>
      </c>
      <c r="U182" s="7">
        <v>16.693333333333332</v>
      </c>
      <c r="V182" s="10">
        <v>-1.8561388389603515</v>
      </c>
      <c r="W182" s="10">
        <v>-1.0561235671730369</v>
      </c>
      <c r="X182" s="10">
        <v>-1.182092539614406</v>
      </c>
      <c r="Y182" s="7">
        <v>-0.56896251420576183</v>
      </c>
      <c r="Z182" s="7">
        <v>0.34968154543392904</v>
      </c>
      <c r="AA182" s="7">
        <v>-1.7615349267734302E-2</v>
      </c>
      <c r="AB182" s="7">
        <v>-0.43463283692849242</v>
      </c>
      <c r="AC182" s="7">
        <v>-0.36652042709089999</v>
      </c>
      <c r="AD182" s="9">
        <v>0.18828716580882626</v>
      </c>
      <c r="AE182" s="9">
        <v>0.85444542275266611</v>
      </c>
      <c r="AF182" s="9">
        <v>0.43840369484185399</v>
      </c>
      <c r="AG182" s="9">
        <v>0.138461005321521</v>
      </c>
    </row>
    <row r="183" spans="1:33" x14ac:dyDescent="0.25">
      <c r="A183" s="1" t="s">
        <v>742</v>
      </c>
      <c r="B183" s="5" t="s">
        <v>743</v>
      </c>
      <c r="C183" s="5" t="s">
        <v>744</v>
      </c>
      <c r="D183" s="1" t="s">
        <v>534</v>
      </c>
      <c r="E183" s="5" t="s">
        <v>745</v>
      </c>
      <c r="F183" s="6" t="s">
        <v>13</v>
      </c>
      <c r="G183" s="5" t="s">
        <v>21</v>
      </c>
      <c r="H183" s="5">
        <v>16</v>
      </c>
      <c r="I183" s="5" t="s">
        <v>22</v>
      </c>
      <c r="J183" s="1" t="s">
        <v>22</v>
      </c>
      <c r="K183" s="7">
        <v>3.4266700000000001</v>
      </c>
      <c r="L183" s="7">
        <v>2.3833299999999999</v>
      </c>
      <c r="M183" s="7">
        <v>1.9466699999999999</v>
      </c>
      <c r="N183" s="7">
        <v>3.1466699999999999</v>
      </c>
      <c r="O183" s="7">
        <v>3.2933300000000001</v>
      </c>
      <c r="P183" s="7">
        <v>0.547122</v>
      </c>
      <c r="Q183" s="7">
        <v>0.97711899999999996</v>
      </c>
      <c r="R183" s="7">
        <v>0.56320999999999999</v>
      </c>
      <c r="S183" s="7">
        <v>1.10402</v>
      </c>
      <c r="T183" s="7">
        <v>3.0666666666666664</v>
      </c>
      <c r="U183" s="7">
        <v>3.1799999999999997</v>
      </c>
      <c r="V183" s="7">
        <v>-0.52364429632645493</v>
      </c>
      <c r="W183" s="7">
        <v>-0.81547896256084107</v>
      </c>
      <c r="X183" s="7">
        <v>-0.12294392280543388</v>
      </c>
      <c r="Y183" s="7">
        <v>-5.724314010532644E-2</v>
      </c>
      <c r="Z183" s="7">
        <v>5.233864408002073E-2</v>
      </c>
      <c r="AA183" s="7">
        <v>0.83551295577541584</v>
      </c>
      <c r="AB183" s="7">
        <v>4.1735194957242178E-2</v>
      </c>
      <c r="AC183" s="8">
        <v>1.0115035350238579</v>
      </c>
      <c r="AD183" s="9">
        <v>0.12762208731769092</v>
      </c>
      <c r="AE183" s="9">
        <v>1.3319396424407028</v>
      </c>
      <c r="AF183" s="9">
        <v>0.49771081559268898</v>
      </c>
      <c r="AG183" s="9">
        <v>1.3458806309256E-2</v>
      </c>
    </row>
    <row r="184" spans="1:33" x14ac:dyDescent="0.25">
      <c r="A184" s="1" t="s">
        <v>746</v>
      </c>
      <c r="B184" s="5" t="s">
        <v>747</v>
      </c>
      <c r="C184" s="5" t="s">
        <v>748</v>
      </c>
      <c r="D184" s="1" t="s">
        <v>534</v>
      </c>
      <c r="E184" s="5" t="s">
        <v>749</v>
      </c>
      <c r="F184" s="6" t="s">
        <v>27</v>
      </c>
      <c r="G184" s="5" t="s">
        <v>136</v>
      </c>
      <c r="H184" s="5">
        <v>18</v>
      </c>
      <c r="I184" s="5" t="s">
        <v>50</v>
      </c>
      <c r="J184" s="1" t="s">
        <v>103</v>
      </c>
      <c r="K184" s="7">
        <v>13.94</v>
      </c>
      <c r="L184" s="7">
        <v>6.42333</v>
      </c>
      <c r="M184" s="7">
        <v>7.5633299999999997</v>
      </c>
      <c r="N184" s="7">
        <v>7.61</v>
      </c>
      <c r="O184" s="7">
        <v>15.0633</v>
      </c>
      <c r="P184" s="7">
        <v>2.1901999999999999</v>
      </c>
      <c r="Q184" s="7">
        <v>2.6647500000000002</v>
      </c>
      <c r="R184" s="7">
        <v>2.4772799999999999</v>
      </c>
      <c r="S184" s="7">
        <v>2.1041500000000002</v>
      </c>
      <c r="T184" s="7">
        <v>13.086666666666668</v>
      </c>
      <c r="U184" s="7">
        <v>13.523333333333333</v>
      </c>
      <c r="V184" s="10">
        <v>-1.1177161435714171</v>
      </c>
      <c r="W184" s="7">
        <v>-0.88204984217391569</v>
      </c>
      <c r="X184" s="7">
        <v>-0.87317612544678536</v>
      </c>
      <c r="Y184" s="7">
        <v>0.11179958541013732</v>
      </c>
      <c r="Z184" s="7">
        <v>4.734957032091329E-2</v>
      </c>
      <c r="AA184" s="7">
        <v>0.28282031644571765</v>
      </c>
      <c r="AB184" s="7">
        <v>0.17761802350211486</v>
      </c>
      <c r="AC184" s="7">
        <v>-5.7798136654692342E-2</v>
      </c>
      <c r="AD184" s="9">
        <v>0.17407105748716195</v>
      </c>
      <c r="AE184" s="9">
        <v>0.76454632940366285</v>
      </c>
      <c r="AF184" s="9">
        <v>0.62551339775007997</v>
      </c>
      <c r="AG184" s="9">
        <v>3.5182472742583799E-2</v>
      </c>
    </row>
    <row r="185" spans="1:33" x14ac:dyDescent="0.25">
      <c r="A185" s="1" t="s">
        <v>750</v>
      </c>
      <c r="B185" s="5" t="s">
        <v>751</v>
      </c>
      <c r="C185" s="5" t="s">
        <v>752</v>
      </c>
      <c r="D185" s="1" t="s">
        <v>534</v>
      </c>
      <c r="E185" s="5" t="s">
        <v>753</v>
      </c>
      <c r="F185" s="6" t="s">
        <v>13</v>
      </c>
      <c r="G185" s="5" t="s">
        <v>14</v>
      </c>
      <c r="H185" s="5">
        <v>15</v>
      </c>
      <c r="I185" s="5" t="s">
        <v>15</v>
      </c>
      <c r="J185" s="1" t="s">
        <v>51</v>
      </c>
      <c r="K185" s="7">
        <v>0.466667</v>
      </c>
      <c r="L185" s="7">
        <v>0.37</v>
      </c>
      <c r="M185" s="7">
        <v>0.153333</v>
      </c>
      <c r="N185" s="7">
        <v>0.39333299999999999</v>
      </c>
      <c r="O185" s="7">
        <v>0.31333299999999997</v>
      </c>
      <c r="P185" s="7">
        <v>0.25858199999999998</v>
      </c>
      <c r="Q185" s="7">
        <v>0.26539499999999999</v>
      </c>
      <c r="R185" s="7">
        <v>0.93510099999999996</v>
      </c>
      <c r="S185" s="7">
        <v>0.26977699999999999</v>
      </c>
      <c r="T185" s="7">
        <v>0.22999999999999998</v>
      </c>
      <c r="U185" s="7">
        <v>0.32</v>
      </c>
      <c r="V185" s="7">
        <v>-0.33406244457054607</v>
      </c>
      <c r="W185" s="10">
        <v>-1.5994350546276448</v>
      </c>
      <c r="X185" s="7">
        <v>-0.24606718309566775</v>
      </c>
      <c r="Y185" s="7">
        <v>-0.57318789113752122</v>
      </c>
      <c r="Z185" s="7">
        <v>0.47468044570624573</v>
      </c>
      <c r="AA185" s="7">
        <v>3.7376657460593626E-2</v>
      </c>
      <c r="AB185" s="8">
        <v>1.8504738497517044</v>
      </c>
      <c r="AC185" s="7">
        <v>6.0914853441240792E-2</v>
      </c>
      <c r="AD185" s="9">
        <v>0.14137504485439473</v>
      </c>
      <c r="AE185" s="9">
        <v>0.68777515775240017</v>
      </c>
      <c r="AF185" s="9">
        <v>0.76549522056422703</v>
      </c>
      <c r="AG185" s="9">
        <v>5.3928555763749697E-3</v>
      </c>
    </row>
    <row r="186" spans="1:33" x14ac:dyDescent="0.25">
      <c r="A186" s="1" t="s">
        <v>754</v>
      </c>
      <c r="B186" s="5" t="s">
        <v>755</v>
      </c>
      <c r="C186" s="5" t="s">
        <v>756</v>
      </c>
      <c r="D186" s="1" t="s">
        <v>534</v>
      </c>
      <c r="E186" s="5" t="s">
        <v>757</v>
      </c>
      <c r="F186" s="6" t="s">
        <v>27</v>
      </c>
      <c r="G186" s="5" t="s">
        <v>14</v>
      </c>
      <c r="H186" s="5">
        <v>11</v>
      </c>
      <c r="I186" s="5" t="s">
        <v>50</v>
      </c>
      <c r="J186" s="1" t="s">
        <v>51</v>
      </c>
      <c r="K186" s="7">
        <v>0.48666700000000002</v>
      </c>
      <c r="L186" s="7">
        <v>0.48333300000000001</v>
      </c>
      <c r="M186" s="7">
        <v>0.21</v>
      </c>
      <c r="N186" s="7">
        <v>0.72</v>
      </c>
      <c r="O186" s="7">
        <v>0.56000000000000005</v>
      </c>
      <c r="P186" s="7">
        <v>0.11368300000000001</v>
      </c>
      <c r="Q186" s="7">
        <v>0.49414999999999998</v>
      </c>
      <c r="R186" s="7">
        <v>0.95965299999999998</v>
      </c>
      <c r="S186" s="7">
        <v>0.73468699999999998</v>
      </c>
      <c r="T186" s="7">
        <v>0.56333333333333335</v>
      </c>
      <c r="U186" s="7">
        <v>0.47666666666666663</v>
      </c>
      <c r="V186" s="7">
        <v>-9.897045534467663E-3</v>
      </c>
      <c r="W186" s="10">
        <v>-1.2086533508308208</v>
      </c>
      <c r="X186" s="7">
        <v>0.56410290970281651</v>
      </c>
      <c r="Y186" s="7">
        <v>0.2021044210707871</v>
      </c>
      <c r="Z186" s="7">
        <v>-0.24054336363349615</v>
      </c>
      <c r="AA186" s="8">
        <v>2.1102140895442032</v>
      </c>
      <c r="AB186" s="8">
        <v>3.0663638556814283</v>
      </c>
      <c r="AC186" s="8">
        <v>2.6814405486187489</v>
      </c>
      <c r="AD186" s="9">
        <v>0.20184611536408392</v>
      </c>
      <c r="AE186" s="9">
        <v>0.96979007859728905</v>
      </c>
      <c r="AF186" s="9">
        <v>0.907246921077421</v>
      </c>
      <c r="AG186" s="9">
        <v>4.7438187811582398E-2</v>
      </c>
    </row>
    <row r="187" spans="1:33" x14ac:dyDescent="0.25">
      <c r="A187" s="1" t="s">
        <v>758</v>
      </c>
      <c r="B187" s="5" t="s">
        <v>759</v>
      </c>
      <c r="C187" s="5" t="s">
        <v>760</v>
      </c>
      <c r="D187" s="1" t="s">
        <v>534</v>
      </c>
      <c r="E187" s="5" t="s">
        <v>761</v>
      </c>
      <c r="F187" s="6" t="s">
        <v>27</v>
      </c>
      <c r="G187" s="5" t="s">
        <v>21</v>
      </c>
      <c r="H187" s="5">
        <v>14</v>
      </c>
      <c r="I187" s="5" t="s">
        <v>15</v>
      </c>
      <c r="J187" s="1" t="s">
        <v>28</v>
      </c>
      <c r="K187" s="7">
        <v>25.96</v>
      </c>
      <c r="L187" s="7">
        <v>13.67</v>
      </c>
      <c r="M187" s="7">
        <v>18.706700000000001</v>
      </c>
      <c r="N187" s="7">
        <v>18.296700000000001</v>
      </c>
      <c r="O187" s="7">
        <v>21.48</v>
      </c>
      <c r="P187" s="7">
        <v>8.4313199999999995</v>
      </c>
      <c r="Q187" s="7">
        <v>12.2393</v>
      </c>
      <c r="R187" s="7">
        <v>8.6389200000000006</v>
      </c>
      <c r="S187" s="7">
        <v>9.4361899999999999</v>
      </c>
      <c r="T187" s="7">
        <v>12.75</v>
      </c>
      <c r="U187" s="7">
        <v>22.916666666666668</v>
      </c>
      <c r="V187" s="7">
        <v>-0.92522717964066914</v>
      </c>
      <c r="W187" s="7">
        <v>-0.47271375729454707</v>
      </c>
      <c r="X187" s="7">
        <v>-0.50468364124936826</v>
      </c>
      <c r="Y187" s="7">
        <v>-0.27328479970206426</v>
      </c>
      <c r="Z187" s="7">
        <v>0.84584977019618635</v>
      </c>
      <c r="AA187" s="7">
        <v>0.53763739548599021</v>
      </c>
      <c r="AB187" s="7">
        <v>3.5088336868304794E-2</v>
      </c>
      <c r="AC187" s="7">
        <v>0.16242773218747217</v>
      </c>
      <c r="AD187" s="9">
        <v>0.16959692931179163</v>
      </c>
      <c r="AE187" s="9">
        <v>0.92124969179097838</v>
      </c>
      <c r="AF187" s="9">
        <v>0.61978551732047404</v>
      </c>
      <c r="AG187" s="9">
        <v>8.97694149200777E-2</v>
      </c>
    </row>
    <row r="188" spans="1:33" x14ac:dyDescent="0.25">
      <c r="A188" s="1" t="s">
        <v>762</v>
      </c>
      <c r="B188" s="5" t="s">
        <v>763</v>
      </c>
      <c r="C188" s="5" t="s">
        <v>353</v>
      </c>
      <c r="D188" s="1" t="s">
        <v>534</v>
      </c>
      <c r="E188" s="5" t="s">
        <v>764</v>
      </c>
      <c r="F188" s="6" t="s">
        <v>27</v>
      </c>
      <c r="G188" s="5" t="s">
        <v>14</v>
      </c>
      <c r="H188" s="5">
        <v>19</v>
      </c>
      <c r="I188" s="5" t="s">
        <v>22</v>
      </c>
      <c r="J188" s="1" t="s">
        <v>22</v>
      </c>
      <c r="K188" s="7">
        <v>0.41333300000000001</v>
      </c>
      <c r="L188" s="7">
        <v>0.343333</v>
      </c>
      <c r="M188" s="7">
        <v>0.15</v>
      </c>
      <c r="N188" s="7">
        <v>0.60333300000000001</v>
      </c>
      <c r="O188" s="7">
        <v>0.45</v>
      </c>
      <c r="P188" s="7">
        <v>0.27534500000000001</v>
      </c>
      <c r="Q188" s="7">
        <v>0.23689399999999999</v>
      </c>
      <c r="R188" s="7">
        <v>0</v>
      </c>
      <c r="S188" s="7">
        <v>0</v>
      </c>
      <c r="T188" s="7">
        <v>0.37666666666666665</v>
      </c>
      <c r="U188" s="7">
        <v>0.45333333333333331</v>
      </c>
      <c r="V188" s="7">
        <v>-0.26698627813893955</v>
      </c>
      <c r="W188" s="10">
        <v>-1.4562421803500787</v>
      </c>
      <c r="X188" s="7">
        <v>0.54455299359746456</v>
      </c>
      <c r="Y188" s="7">
        <v>0.12233670358022379</v>
      </c>
      <c r="Z188" s="7">
        <v>0.26663770098469392</v>
      </c>
      <c r="AA188" s="7">
        <v>-0.2161516240845732</v>
      </c>
      <c r="AB188" s="10">
        <v>-8.1103266994121554</v>
      </c>
      <c r="AC188" s="10">
        <v>-8.1103266994121554</v>
      </c>
      <c r="AD188" s="1" t="s">
        <v>293</v>
      </c>
      <c r="AE188" s="1" t="s">
        <v>293</v>
      </c>
      <c r="AF188" s="1" t="s">
        <v>293</v>
      </c>
      <c r="AG188" s="1" t="s">
        <v>293</v>
      </c>
    </row>
    <row r="189" spans="1:33" x14ac:dyDescent="0.25">
      <c r="A189" s="1" t="s">
        <v>765</v>
      </c>
      <c r="B189" s="5" t="s">
        <v>766</v>
      </c>
      <c r="C189" s="5" t="s">
        <v>767</v>
      </c>
      <c r="D189" s="1" t="s">
        <v>534</v>
      </c>
      <c r="E189" s="5" t="s">
        <v>768</v>
      </c>
      <c r="F189" s="6" t="s">
        <v>13</v>
      </c>
      <c r="G189" s="5" t="s">
        <v>14</v>
      </c>
      <c r="H189" s="5">
        <v>17</v>
      </c>
      <c r="I189" s="5" t="s">
        <v>50</v>
      </c>
      <c r="J189" s="1" t="s">
        <v>22</v>
      </c>
      <c r="K189" s="7">
        <v>3.86</v>
      </c>
      <c r="L189" s="7">
        <v>1.0133300000000001</v>
      </c>
      <c r="M189" s="7">
        <v>1.5033300000000001</v>
      </c>
      <c r="N189" s="7">
        <v>1.23</v>
      </c>
      <c r="O189" s="7">
        <v>3.0666699999999998</v>
      </c>
      <c r="P189" s="7">
        <v>1.5065500000000001</v>
      </c>
      <c r="Q189" s="7">
        <v>0.84016199999999996</v>
      </c>
      <c r="R189" s="7">
        <v>1.08969</v>
      </c>
      <c r="S189" s="7">
        <v>0.839785</v>
      </c>
      <c r="T189" s="7">
        <v>3.1766666666666672</v>
      </c>
      <c r="U189" s="7">
        <v>5.166666666666667</v>
      </c>
      <c r="V189" s="10">
        <v>-1.928447462184933</v>
      </c>
      <c r="W189" s="10">
        <v>-1.3598534732079814</v>
      </c>
      <c r="X189" s="10">
        <v>-1.6491437924574008</v>
      </c>
      <c r="Y189" s="7">
        <v>-0.33183125884761927</v>
      </c>
      <c r="Z189" s="7">
        <v>0.70154521826079863</v>
      </c>
      <c r="AA189" s="7">
        <v>-0.84175026987662449</v>
      </c>
      <c r="AB189" s="7">
        <v>-0.46696474018255635</v>
      </c>
      <c r="AC189" s="7">
        <v>-0.84239701562964031</v>
      </c>
      <c r="AD189" s="9">
        <v>0.10681263901502397</v>
      </c>
      <c r="AE189" s="9">
        <v>1.2300830358287429</v>
      </c>
      <c r="AF189" s="9">
        <v>0.50483784144136001</v>
      </c>
      <c r="AG189" s="9">
        <v>0.40418469664967099</v>
      </c>
    </row>
    <row r="190" spans="1:33" x14ac:dyDescent="0.25">
      <c r="A190" s="1" t="s">
        <v>769</v>
      </c>
      <c r="B190" s="5" t="s">
        <v>770</v>
      </c>
      <c r="C190" s="5" t="s">
        <v>771</v>
      </c>
      <c r="D190" s="1" t="s">
        <v>534</v>
      </c>
      <c r="E190" s="5" t="s">
        <v>772</v>
      </c>
      <c r="F190" s="6" t="s">
        <v>13</v>
      </c>
      <c r="G190" s="5" t="s">
        <v>94</v>
      </c>
      <c r="H190" s="5">
        <v>20</v>
      </c>
      <c r="I190" s="5" t="s">
        <v>22</v>
      </c>
      <c r="J190" s="1" t="s">
        <v>15</v>
      </c>
      <c r="K190" s="7">
        <v>1.41333</v>
      </c>
      <c r="L190" s="7">
        <v>0.88</v>
      </c>
      <c r="M190" s="7">
        <v>0.31</v>
      </c>
      <c r="N190" s="7">
        <v>1.31667</v>
      </c>
      <c r="O190" s="7">
        <v>1.87</v>
      </c>
      <c r="P190" s="7">
        <v>0.38369799999999998</v>
      </c>
      <c r="Q190" s="7">
        <v>0.34001399999999998</v>
      </c>
      <c r="R190" s="7">
        <v>0.27899499999999999</v>
      </c>
      <c r="S190" s="7">
        <v>0.29014400000000001</v>
      </c>
      <c r="T190" s="7">
        <v>1.21</v>
      </c>
      <c r="U190" s="7">
        <v>0.54666666666666675</v>
      </c>
      <c r="V190" s="7">
        <v>-0.68290485346830121</v>
      </c>
      <c r="W190" s="10">
        <v>-2.1851322922581127</v>
      </c>
      <c r="X190" s="7">
        <v>-0.10212967367422904</v>
      </c>
      <c r="Y190" s="7">
        <v>0.40369078085206911</v>
      </c>
      <c r="Z190" s="10">
        <v>-1.1448288854654103</v>
      </c>
      <c r="AA190" s="7">
        <v>-0.17389536033585665</v>
      </c>
      <c r="AB190" s="7">
        <v>-0.45832526472212554</v>
      </c>
      <c r="AC190" s="7">
        <v>-0.40199344174878032</v>
      </c>
      <c r="AD190" s="9">
        <v>1.0512244598649541</v>
      </c>
      <c r="AE190" s="9">
        <v>1.0869900693012704</v>
      </c>
      <c r="AF190" s="9">
        <v>0.128657240906248</v>
      </c>
      <c r="AG190" s="9">
        <v>0.47144956118686199</v>
      </c>
    </row>
    <row r="191" spans="1:33" x14ac:dyDescent="0.25">
      <c r="A191" s="1" t="s">
        <v>773</v>
      </c>
      <c r="B191" s="5" t="s">
        <v>774</v>
      </c>
      <c r="C191" s="5" t="s">
        <v>775</v>
      </c>
      <c r="D191" s="1" t="s">
        <v>534</v>
      </c>
      <c r="E191" s="5" t="s">
        <v>776</v>
      </c>
      <c r="F191" s="6" t="s">
        <v>27</v>
      </c>
      <c r="G191" s="5" t="s">
        <v>94</v>
      </c>
      <c r="H191" s="5">
        <v>12</v>
      </c>
      <c r="I191" s="5" t="s">
        <v>22</v>
      </c>
      <c r="J191" s="1" t="s">
        <v>89</v>
      </c>
      <c r="K191" s="7">
        <v>2.5466700000000002</v>
      </c>
      <c r="L191" s="7">
        <v>1.03</v>
      </c>
      <c r="M191" s="7">
        <v>0.74333300000000002</v>
      </c>
      <c r="N191" s="7">
        <v>1.29667</v>
      </c>
      <c r="O191" s="7">
        <v>2.4166699999999999</v>
      </c>
      <c r="P191" s="7">
        <v>2.1606100000000001</v>
      </c>
      <c r="Q191" s="7">
        <v>2.0111400000000001</v>
      </c>
      <c r="R191" s="7">
        <v>3.5929199999999999</v>
      </c>
      <c r="S191" s="7">
        <v>2.3331599999999999</v>
      </c>
      <c r="T191" s="7">
        <v>2.8866666666666667</v>
      </c>
      <c r="U191" s="7">
        <v>2.1166666666666667</v>
      </c>
      <c r="V191" s="10">
        <v>-1.3051340845286481</v>
      </c>
      <c r="W191" s="10">
        <v>-1.7751583128748676</v>
      </c>
      <c r="X191" s="7">
        <v>-0.97325486740577483</v>
      </c>
      <c r="Y191" s="7">
        <v>-7.5561079948682205E-2</v>
      </c>
      <c r="Z191" s="7">
        <v>-0.44742869814903014</v>
      </c>
      <c r="AA191" s="7">
        <v>-0.10337556597476434</v>
      </c>
      <c r="AB191" s="7">
        <v>0.73345204111763374</v>
      </c>
      <c r="AC191" s="7">
        <v>0.11079720309786903</v>
      </c>
      <c r="AD191" s="9">
        <v>1.083912420308299</v>
      </c>
      <c r="AE191" s="9">
        <v>0.82857375174190884</v>
      </c>
      <c r="AF191" s="9">
        <v>6.8631630304016603E-2</v>
      </c>
      <c r="AG191" s="9">
        <v>0.37744160944117899</v>
      </c>
    </row>
    <row r="192" spans="1:33" x14ac:dyDescent="0.25">
      <c r="A192" s="1" t="s">
        <v>777</v>
      </c>
      <c r="B192" s="5" t="s">
        <v>778</v>
      </c>
      <c r="C192" s="5" t="s">
        <v>779</v>
      </c>
      <c r="D192" s="1" t="s">
        <v>534</v>
      </c>
      <c r="E192" s="5" t="s">
        <v>780</v>
      </c>
      <c r="F192" s="6" t="s">
        <v>27</v>
      </c>
      <c r="G192" s="5" t="s">
        <v>94</v>
      </c>
      <c r="H192" s="5">
        <v>11</v>
      </c>
      <c r="I192" s="5" t="s">
        <v>50</v>
      </c>
      <c r="J192" s="1" t="s">
        <v>51</v>
      </c>
      <c r="K192" s="7">
        <v>2.6666699999999999</v>
      </c>
      <c r="L192" s="7">
        <v>1.45333</v>
      </c>
      <c r="M192" s="7">
        <v>1.4166700000000001</v>
      </c>
      <c r="N192" s="7">
        <v>2.1166700000000001</v>
      </c>
      <c r="O192" s="7">
        <v>2.5333299999999999</v>
      </c>
      <c r="P192" s="7">
        <v>1.8190500000000001</v>
      </c>
      <c r="Q192" s="7">
        <v>1.90361</v>
      </c>
      <c r="R192" s="7">
        <v>1.2065600000000001</v>
      </c>
      <c r="S192" s="7">
        <v>0.154333</v>
      </c>
      <c r="T192" s="7">
        <v>2.97</v>
      </c>
      <c r="U192" s="7">
        <v>2.5</v>
      </c>
      <c r="V192" s="7">
        <v>-0.87522554486558923</v>
      </c>
      <c r="W192" s="7">
        <v>-0.9120584647760821</v>
      </c>
      <c r="X192" s="7">
        <v>-0.33310242189310807</v>
      </c>
      <c r="Y192" s="7">
        <v>-7.3975818381004185E-2</v>
      </c>
      <c r="Z192" s="7">
        <v>-0.2484435476544446</v>
      </c>
      <c r="AA192" s="7">
        <v>6.5517528232334601E-2</v>
      </c>
      <c r="AB192" s="7">
        <v>-0.59188321036851965</v>
      </c>
      <c r="AC192" s="10">
        <v>-3.5505418210030872</v>
      </c>
      <c r="AD192" s="9">
        <v>0.98513728639035936</v>
      </c>
      <c r="AE192" s="9">
        <v>1.1116831657927566</v>
      </c>
      <c r="AF192" s="9">
        <v>0.15798542592953899</v>
      </c>
      <c r="AG192" s="9">
        <v>0.362048293911018</v>
      </c>
    </row>
    <row r="193" spans="1:33" x14ac:dyDescent="0.25">
      <c r="A193" s="1" t="s">
        <v>781</v>
      </c>
      <c r="B193" s="5" t="s">
        <v>782</v>
      </c>
      <c r="C193" s="5" t="s">
        <v>783</v>
      </c>
      <c r="D193" s="1" t="s">
        <v>534</v>
      </c>
      <c r="E193" s="5" t="s">
        <v>784</v>
      </c>
      <c r="F193" s="6" t="s">
        <v>13</v>
      </c>
      <c r="G193" s="5" t="s">
        <v>21</v>
      </c>
      <c r="H193" s="5">
        <v>9</v>
      </c>
      <c r="I193" s="5" t="s">
        <v>50</v>
      </c>
      <c r="J193" s="1" t="s">
        <v>103</v>
      </c>
      <c r="K193" s="7">
        <v>8.9766700000000004</v>
      </c>
      <c r="L193" s="7">
        <v>4.4833299999999996</v>
      </c>
      <c r="M193" s="7">
        <v>7.0666700000000002</v>
      </c>
      <c r="N193" s="7">
        <v>6.76</v>
      </c>
      <c r="O193" s="7">
        <v>9.3933300000000006</v>
      </c>
      <c r="P193" s="7">
        <v>12.7645</v>
      </c>
      <c r="Q193" s="7">
        <v>14.6683</v>
      </c>
      <c r="R193" s="7">
        <v>13.087</v>
      </c>
      <c r="S193" s="7">
        <v>10.3889</v>
      </c>
      <c r="T193" s="7">
        <v>9.7933333333333348</v>
      </c>
      <c r="U193" s="7">
        <v>11.903333333333334</v>
      </c>
      <c r="V193" s="10">
        <v>-1.0014486174510939</v>
      </c>
      <c r="W193" s="7">
        <v>-0.34510638694579837</v>
      </c>
      <c r="X193" s="7">
        <v>-0.40910441968566946</v>
      </c>
      <c r="Y193" s="7">
        <v>6.5449206023601991E-2</v>
      </c>
      <c r="Z193" s="7">
        <v>0.2814676273939079</v>
      </c>
      <c r="AA193" s="7">
        <v>0.20054998268234839</v>
      </c>
      <c r="AB193" s="7">
        <v>3.599460695996911E-2</v>
      </c>
      <c r="AC193" s="7">
        <v>-0.2970682776760924</v>
      </c>
      <c r="AD193" s="9">
        <v>0.87571394987696205</v>
      </c>
      <c r="AE193" s="9">
        <v>0.85487822963347204</v>
      </c>
      <c r="AF193" s="9">
        <v>0.38882753588565</v>
      </c>
      <c r="AG193" s="9">
        <v>0.241433421509162</v>
      </c>
    </row>
    <row r="194" spans="1:33" x14ac:dyDescent="0.25">
      <c r="A194" s="1" t="s">
        <v>785</v>
      </c>
      <c r="B194" s="5" t="s">
        <v>786</v>
      </c>
      <c r="C194" s="5" t="s">
        <v>787</v>
      </c>
      <c r="D194" s="1" t="s">
        <v>534</v>
      </c>
      <c r="E194" s="5" t="s">
        <v>788</v>
      </c>
      <c r="F194" s="6" t="s">
        <v>13</v>
      </c>
      <c r="G194" s="5" t="s">
        <v>41</v>
      </c>
      <c r="H194" s="5">
        <v>18</v>
      </c>
      <c r="I194" s="5" t="s">
        <v>22</v>
      </c>
      <c r="J194" s="1" t="s">
        <v>22</v>
      </c>
      <c r="K194" s="7">
        <v>2.7466699999999999</v>
      </c>
      <c r="L194" s="7">
        <v>2.28667</v>
      </c>
      <c r="M194" s="7">
        <v>3.1</v>
      </c>
      <c r="N194" s="7">
        <v>2.4866700000000002</v>
      </c>
      <c r="O194" s="7">
        <v>2.4500000000000002</v>
      </c>
      <c r="P194" s="7">
        <v>0.75921499999999997</v>
      </c>
      <c r="Q194" s="7">
        <v>1.02902</v>
      </c>
      <c r="R194" s="7">
        <v>0.28436400000000001</v>
      </c>
      <c r="S194" s="7">
        <v>0.32480700000000001</v>
      </c>
      <c r="T194" s="7">
        <v>2.16</v>
      </c>
      <c r="U194" s="7">
        <v>1.7333333333333334</v>
      </c>
      <c r="V194" s="7">
        <v>-0.2643297882546729</v>
      </c>
      <c r="W194" s="7">
        <v>0.17452478160235849</v>
      </c>
      <c r="X194" s="7">
        <v>-0.14341362581685424</v>
      </c>
      <c r="Y194" s="7">
        <v>-0.16483826014342426</v>
      </c>
      <c r="Z194" s="7">
        <v>-0.31731786560397102</v>
      </c>
      <c r="AA194" s="7">
        <v>0.43819295384781182</v>
      </c>
      <c r="AB194" s="10">
        <v>-1.4136041480895301</v>
      </c>
      <c r="AC194" s="10">
        <v>-1.222389891010552</v>
      </c>
      <c r="AD194" s="9">
        <v>0.29830601110121896</v>
      </c>
      <c r="AE194" s="9">
        <v>1.4347826939154726</v>
      </c>
      <c r="AF194" s="9">
        <v>0.68367821873343804</v>
      </c>
      <c r="AG194" s="9">
        <v>5.8986376338123599E-2</v>
      </c>
    </row>
    <row r="195" spans="1:33" x14ac:dyDescent="0.25">
      <c r="A195" s="1" t="s">
        <v>789</v>
      </c>
      <c r="B195" s="5" t="s">
        <v>790</v>
      </c>
      <c r="C195" s="5" t="s">
        <v>791</v>
      </c>
      <c r="D195" s="1" t="s">
        <v>792</v>
      </c>
      <c r="E195" s="5" t="s">
        <v>793</v>
      </c>
      <c r="F195" s="6" t="s">
        <v>27</v>
      </c>
      <c r="G195" s="5" t="s">
        <v>14</v>
      </c>
      <c r="H195" s="5">
        <v>15</v>
      </c>
      <c r="I195" s="5" t="s">
        <v>22</v>
      </c>
      <c r="J195" s="1" t="s">
        <v>89</v>
      </c>
      <c r="K195" s="7">
        <v>1.7733300000000001</v>
      </c>
      <c r="L195" s="7">
        <v>1.58</v>
      </c>
      <c r="M195" s="7">
        <v>1.1599999999999999</v>
      </c>
      <c r="N195" s="7">
        <v>1.97333</v>
      </c>
      <c r="O195" s="7">
        <v>1.44</v>
      </c>
      <c r="P195" s="7">
        <v>1.3753200000000001</v>
      </c>
      <c r="Q195" s="7">
        <v>1.33327</v>
      </c>
      <c r="R195" s="7">
        <v>1.28766</v>
      </c>
      <c r="S195" s="7">
        <v>1.81579</v>
      </c>
      <c r="T195" s="7">
        <v>1.5766666666666664</v>
      </c>
      <c r="U195" s="7">
        <v>1.4266666666666665</v>
      </c>
      <c r="V195" s="7">
        <v>-0.16643698753899674</v>
      </c>
      <c r="W195" s="7">
        <v>-0.61190638303180112</v>
      </c>
      <c r="X195" s="7">
        <v>0.15408879442388546</v>
      </c>
      <c r="Y195" s="7">
        <v>-0.30020401972262001</v>
      </c>
      <c r="Z195" s="7">
        <v>-0.14413324484732121</v>
      </c>
      <c r="AA195" s="7">
        <v>-4.4765304785645416E-2</v>
      </c>
      <c r="AB195" s="7">
        <v>-9.4944268201690482E-2</v>
      </c>
      <c r="AC195" s="7">
        <v>0.40057572876996966</v>
      </c>
      <c r="AD195" s="9">
        <v>0.67625785258488547</v>
      </c>
      <c r="AE195" s="9">
        <v>1.6904042005404323</v>
      </c>
      <c r="AF195" s="9">
        <v>0.33145252059103097</v>
      </c>
      <c r="AG195" s="9">
        <v>0.17150643305808499</v>
      </c>
    </row>
    <row r="196" spans="1:33" x14ac:dyDescent="0.25">
      <c r="A196" s="1" t="s">
        <v>794</v>
      </c>
      <c r="B196" s="5" t="s">
        <v>795</v>
      </c>
      <c r="C196" s="5" t="s">
        <v>796</v>
      </c>
      <c r="D196" s="1" t="s">
        <v>792</v>
      </c>
      <c r="E196" s="5" t="s">
        <v>797</v>
      </c>
      <c r="F196" s="6" t="s">
        <v>13</v>
      </c>
      <c r="G196" s="5" t="s">
        <v>14</v>
      </c>
      <c r="H196" s="5">
        <v>20</v>
      </c>
      <c r="I196" s="5" t="s">
        <v>50</v>
      </c>
      <c r="J196" s="1" t="s">
        <v>15</v>
      </c>
      <c r="K196" s="7">
        <v>4.4066700000000001</v>
      </c>
      <c r="L196" s="7">
        <v>0.723333</v>
      </c>
      <c r="M196" s="7">
        <v>1.1466700000000001</v>
      </c>
      <c r="N196" s="7">
        <v>1.2933300000000001</v>
      </c>
      <c r="O196" s="7">
        <v>4.0666700000000002</v>
      </c>
      <c r="P196" s="7">
        <v>8.0037199999999995</v>
      </c>
      <c r="Q196" s="7">
        <v>4.3021900000000004</v>
      </c>
      <c r="R196" s="7">
        <v>4.6484399999999999</v>
      </c>
      <c r="S196" s="7">
        <v>4.0451100000000002</v>
      </c>
      <c r="T196" s="7">
        <v>10.01</v>
      </c>
      <c r="U196" s="7">
        <v>7.416666666666667</v>
      </c>
      <c r="V196" s="10">
        <v>-2.6052912042327132</v>
      </c>
      <c r="W196" s="10">
        <v>-1.9413083437047827</v>
      </c>
      <c r="X196" s="10">
        <v>-1.7678107230050308</v>
      </c>
      <c r="Y196" s="7">
        <v>-0.11581357244733667</v>
      </c>
      <c r="Z196" s="7">
        <v>-0.43254874942905142</v>
      </c>
      <c r="AA196" s="7">
        <v>-0.89544439764536976</v>
      </c>
      <c r="AB196" s="7">
        <v>-0.78379397723284816</v>
      </c>
      <c r="AC196" s="7">
        <v>-0.98431539666018875</v>
      </c>
      <c r="AD196" s="9">
        <v>1.3071297604826653</v>
      </c>
      <c r="AE196" s="9">
        <v>0.90486637153858851</v>
      </c>
      <c r="AF196" s="9">
        <v>9.7642980757539105E-2</v>
      </c>
      <c r="AG196" s="9">
        <v>0.156740216294697</v>
      </c>
    </row>
    <row r="197" spans="1:33" x14ac:dyDescent="0.25">
      <c r="A197" s="1" t="s">
        <v>798</v>
      </c>
      <c r="B197" s="5" t="s">
        <v>799</v>
      </c>
      <c r="C197" s="5" t="s">
        <v>800</v>
      </c>
      <c r="D197" s="1" t="s">
        <v>792</v>
      </c>
      <c r="E197" s="5" t="s">
        <v>801</v>
      </c>
      <c r="F197" s="6" t="s">
        <v>27</v>
      </c>
      <c r="G197" s="5" t="s">
        <v>14</v>
      </c>
      <c r="H197" s="5">
        <v>21</v>
      </c>
      <c r="I197" s="5" t="s">
        <v>15</v>
      </c>
      <c r="J197" s="1" t="s">
        <v>15</v>
      </c>
      <c r="K197" s="7">
        <v>11.66</v>
      </c>
      <c r="L197" s="7">
        <v>11.943300000000001</v>
      </c>
      <c r="M197" s="7">
        <v>10.853300000000001</v>
      </c>
      <c r="N197" s="7">
        <v>12.33</v>
      </c>
      <c r="O197" s="7">
        <v>13.1533</v>
      </c>
      <c r="P197" s="7">
        <v>7.0859500000000004</v>
      </c>
      <c r="Q197" s="7">
        <v>6.33169</v>
      </c>
      <c r="R197" s="7">
        <v>6.5379399999999999</v>
      </c>
      <c r="S197" s="7">
        <v>6.9333099999999996</v>
      </c>
      <c r="T197" s="7">
        <v>11.606666666666667</v>
      </c>
      <c r="U197" s="7">
        <v>13.06</v>
      </c>
      <c r="V197" s="7">
        <v>3.4630793098709554E-2</v>
      </c>
      <c r="W197" s="7">
        <v>-0.10342482478419401</v>
      </c>
      <c r="X197" s="7">
        <v>8.0598288382370611E-2</v>
      </c>
      <c r="Y197" s="7">
        <v>0.17384296468514684</v>
      </c>
      <c r="Z197" s="7">
        <v>0.17018736361110715</v>
      </c>
      <c r="AA197" s="7">
        <v>-0.16234641270475009</v>
      </c>
      <c r="AB197" s="7">
        <v>-0.11610808507462392</v>
      </c>
      <c r="AC197" s="7">
        <v>-3.1412536527985202E-2</v>
      </c>
      <c r="AD197" s="9">
        <v>0.19836741954304793</v>
      </c>
      <c r="AE197" s="9">
        <v>0.98199432196148106</v>
      </c>
      <c r="AF197" s="9">
        <v>0.36708432829650101</v>
      </c>
      <c r="AG197" s="9">
        <v>3.9208243445656703E-2</v>
      </c>
    </row>
    <row r="198" spans="1:33" x14ac:dyDescent="0.25">
      <c r="A198" s="1" t="s">
        <v>802</v>
      </c>
      <c r="B198" s="5" t="s">
        <v>803</v>
      </c>
      <c r="C198" s="5" t="s">
        <v>804</v>
      </c>
      <c r="D198" s="1" t="s">
        <v>792</v>
      </c>
      <c r="E198" s="5" t="s">
        <v>805</v>
      </c>
      <c r="F198" s="6" t="s">
        <v>27</v>
      </c>
      <c r="G198" s="5" t="s">
        <v>14</v>
      </c>
      <c r="H198" s="5">
        <v>12</v>
      </c>
      <c r="I198" s="5" t="s">
        <v>15</v>
      </c>
      <c r="J198" s="1" t="s">
        <v>15</v>
      </c>
      <c r="K198" s="7">
        <v>8.8966700000000003</v>
      </c>
      <c r="L198" s="7">
        <v>10.14</v>
      </c>
      <c r="M198" s="7">
        <v>8.89</v>
      </c>
      <c r="N198" s="7">
        <v>12.45</v>
      </c>
      <c r="O198" s="7">
        <v>10.02</v>
      </c>
      <c r="P198" s="7">
        <v>4.8096300000000003</v>
      </c>
      <c r="Q198" s="7">
        <v>4.5560200000000002</v>
      </c>
      <c r="R198" s="7">
        <v>4.6527799999999999</v>
      </c>
      <c r="S198" s="7">
        <v>4.5179200000000002</v>
      </c>
      <c r="T198" s="7">
        <v>6.5233333333333334</v>
      </c>
      <c r="U198" s="7">
        <v>5.4266666666666667</v>
      </c>
      <c r="V198" s="7">
        <v>0.18870042551991056</v>
      </c>
      <c r="W198" s="7">
        <v>-1.0818994757556379E-3</v>
      </c>
      <c r="X198" s="7">
        <v>0.48476211933598856</v>
      </c>
      <c r="Y198" s="7">
        <v>0.17152698546631134</v>
      </c>
      <c r="Z198" s="7">
        <v>-0.26549837018689021</v>
      </c>
      <c r="AA198" s="7">
        <v>-7.8135139356277056E-2</v>
      </c>
      <c r="AB198" s="7">
        <v>-4.7822830422421525E-2</v>
      </c>
      <c r="AC198" s="7">
        <v>-9.0247824972121624E-2</v>
      </c>
      <c r="AD198" s="9">
        <v>0.10446199164873457</v>
      </c>
      <c r="AE198" s="9">
        <v>1.1996598161276613</v>
      </c>
      <c r="AF198" s="9">
        <v>0.64960256531763005</v>
      </c>
      <c r="AG198" s="9">
        <v>4.12687561098131E-2</v>
      </c>
    </row>
    <row r="199" spans="1:33" x14ac:dyDescent="0.25">
      <c r="A199" s="1" t="s">
        <v>806</v>
      </c>
      <c r="B199" s="5" t="s">
        <v>807</v>
      </c>
      <c r="C199" s="5" t="s">
        <v>353</v>
      </c>
      <c r="D199" s="1" t="s">
        <v>792</v>
      </c>
      <c r="E199" s="5" t="s">
        <v>808</v>
      </c>
      <c r="F199" s="6" t="s">
        <v>13</v>
      </c>
      <c r="G199" s="5" t="s">
        <v>21</v>
      </c>
      <c r="H199" s="5">
        <v>2</v>
      </c>
      <c r="I199" s="5" t="s">
        <v>15</v>
      </c>
      <c r="J199" s="1" t="s">
        <v>15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0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7">
        <v>0</v>
      </c>
      <c r="AA199" s="7">
        <v>0</v>
      </c>
      <c r="AB199" s="7">
        <v>0</v>
      </c>
      <c r="AC199" s="7">
        <v>0</v>
      </c>
      <c r="AD199" s="1" t="s">
        <v>293</v>
      </c>
      <c r="AE199" s="1" t="s">
        <v>293</v>
      </c>
      <c r="AF199" s="1" t="s">
        <v>293</v>
      </c>
      <c r="AG199" s="1" t="s">
        <v>293</v>
      </c>
    </row>
    <row r="200" spans="1:33" x14ac:dyDescent="0.25">
      <c r="A200" s="1" t="s">
        <v>809</v>
      </c>
      <c r="B200" s="5" t="s">
        <v>810</v>
      </c>
      <c r="C200" s="5" t="s">
        <v>811</v>
      </c>
      <c r="D200" s="1" t="s">
        <v>792</v>
      </c>
      <c r="E200" s="5" t="s">
        <v>812</v>
      </c>
      <c r="F200" s="6" t="s">
        <v>27</v>
      </c>
      <c r="G200" s="5" t="s">
        <v>21</v>
      </c>
      <c r="H200" s="5">
        <v>10</v>
      </c>
      <c r="I200" s="5" t="s">
        <v>22</v>
      </c>
      <c r="J200" s="1" t="s">
        <v>15</v>
      </c>
      <c r="K200" s="7">
        <v>10.716699999999999</v>
      </c>
      <c r="L200" s="7">
        <v>8.7033299999999993</v>
      </c>
      <c r="M200" s="7">
        <v>4.25</v>
      </c>
      <c r="N200" s="7">
        <v>14.5533</v>
      </c>
      <c r="O200" s="7">
        <v>10.2133</v>
      </c>
      <c r="P200" s="7">
        <v>4.48902</v>
      </c>
      <c r="Q200" s="7">
        <v>8.1855200000000004</v>
      </c>
      <c r="R200" s="7">
        <v>5.4711100000000004</v>
      </c>
      <c r="S200" s="7">
        <v>7.5123100000000003</v>
      </c>
      <c r="T200" s="7">
        <v>10.546666666666667</v>
      </c>
      <c r="U200" s="7">
        <v>13.756666666666666</v>
      </c>
      <c r="V200" s="7">
        <v>-0.30019018070348363</v>
      </c>
      <c r="W200" s="10">
        <v>-1.334121175044725</v>
      </c>
      <c r="X200" s="7">
        <v>0.44145011449222893</v>
      </c>
      <c r="Y200" s="7">
        <v>-6.9405001547136608E-2</v>
      </c>
      <c r="Z200" s="7">
        <v>0.38331192207065556</v>
      </c>
      <c r="AA200" s="7">
        <v>0.86652843710403515</v>
      </c>
      <c r="AB200" s="7">
        <v>0.28537536026671845</v>
      </c>
      <c r="AC200" s="7">
        <v>0.7427267580393575</v>
      </c>
      <c r="AD200" s="9">
        <v>1.2770101932397875</v>
      </c>
      <c r="AE200" s="9">
        <v>0.57948382457649295</v>
      </c>
      <c r="AF200" s="9">
        <v>0.15850785752534699</v>
      </c>
      <c r="AG200" s="9">
        <v>0.13576597498717499</v>
      </c>
    </row>
    <row r="201" spans="1:33" x14ac:dyDescent="0.25">
      <c r="A201" s="1" t="s">
        <v>813</v>
      </c>
      <c r="B201" s="5" t="s">
        <v>814</v>
      </c>
      <c r="C201" s="5" t="s">
        <v>815</v>
      </c>
      <c r="D201" s="1" t="s">
        <v>792</v>
      </c>
      <c r="E201" s="5" t="s">
        <v>816</v>
      </c>
      <c r="F201" s="6" t="s">
        <v>13</v>
      </c>
      <c r="G201" s="5" t="s">
        <v>21</v>
      </c>
      <c r="H201" s="5">
        <v>17</v>
      </c>
      <c r="I201" s="5" t="s">
        <v>15</v>
      </c>
      <c r="J201" s="1" t="s">
        <v>15</v>
      </c>
      <c r="K201" s="7">
        <v>4.6766699999999997</v>
      </c>
      <c r="L201" s="7">
        <v>3.59667</v>
      </c>
      <c r="M201" s="7">
        <v>3.1566700000000001</v>
      </c>
      <c r="N201" s="7">
        <v>5.1366699999999996</v>
      </c>
      <c r="O201" s="7">
        <v>4.4733299999999998</v>
      </c>
      <c r="P201" s="7">
        <v>2.8059799999999999</v>
      </c>
      <c r="Q201" s="7">
        <v>2.73908</v>
      </c>
      <c r="R201" s="7">
        <v>3.4628700000000001</v>
      </c>
      <c r="S201" s="7">
        <v>2.7831000000000001</v>
      </c>
      <c r="T201" s="7">
        <v>4.9733333333333336</v>
      </c>
      <c r="U201" s="7">
        <v>5.0633333333333335</v>
      </c>
      <c r="V201" s="7">
        <v>-0.37872722614762144</v>
      </c>
      <c r="W201" s="7">
        <v>-0.56692967939746852</v>
      </c>
      <c r="X201" s="7">
        <v>0.13532414070675708</v>
      </c>
      <c r="Y201" s="7">
        <v>-6.4118421175086038E-2</v>
      </c>
      <c r="Z201" s="7">
        <v>2.5869179036136471E-2</v>
      </c>
      <c r="AA201" s="7">
        <v>-3.4800769493572421E-2</v>
      </c>
      <c r="AB201" s="7">
        <v>0.30336600178897638</v>
      </c>
      <c r="AC201" s="7">
        <v>-1.1807753348873202E-2</v>
      </c>
      <c r="AD201" s="9">
        <v>6.8198173650349317E-2</v>
      </c>
      <c r="AE201" s="9">
        <v>0.83071769175200572</v>
      </c>
      <c r="AF201" s="9">
        <v>0.60337101129817095</v>
      </c>
      <c r="AG201" s="9">
        <v>1.60711696533587E-2</v>
      </c>
    </row>
    <row r="202" spans="1:33" x14ac:dyDescent="0.25">
      <c r="A202" s="1" t="s">
        <v>817</v>
      </c>
      <c r="B202" s="5" t="s">
        <v>818</v>
      </c>
      <c r="C202" s="5" t="s">
        <v>819</v>
      </c>
      <c r="D202" s="1" t="s">
        <v>792</v>
      </c>
      <c r="E202" s="5" t="s">
        <v>820</v>
      </c>
      <c r="F202" s="6" t="s">
        <v>13</v>
      </c>
      <c r="G202" s="5" t="s">
        <v>21</v>
      </c>
      <c r="H202" s="5">
        <v>16</v>
      </c>
      <c r="I202" s="5" t="s">
        <v>15</v>
      </c>
      <c r="J202" s="1" t="s">
        <v>15</v>
      </c>
      <c r="K202" s="7">
        <v>1.99</v>
      </c>
      <c r="L202" s="7">
        <v>1.42333</v>
      </c>
      <c r="M202" s="7">
        <v>1.21</v>
      </c>
      <c r="N202" s="7">
        <v>1.9266700000000001</v>
      </c>
      <c r="O202" s="7">
        <v>2.27</v>
      </c>
      <c r="P202" s="7">
        <v>0.52837299999999998</v>
      </c>
      <c r="Q202" s="7">
        <v>0.22117200000000001</v>
      </c>
      <c r="R202" s="7">
        <v>4.9777099999999998E-2</v>
      </c>
      <c r="S202" s="7">
        <v>0.87058500000000005</v>
      </c>
      <c r="T202" s="7">
        <v>2.1066666666666669</v>
      </c>
      <c r="U202" s="7">
        <v>1.6966666666666665</v>
      </c>
      <c r="V202" s="7">
        <v>-0.48320978106929774</v>
      </c>
      <c r="W202" s="7">
        <v>-0.71729435602617408</v>
      </c>
      <c r="X202" s="7">
        <v>-4.6635124942981616E-2</v>
      </c>
      <c r="Y202" s="7">
        <v>0.18983448498638539</v>
      </c>
      <c r="Z202" s="7">
        <v>-0.31209350227646238</v>
      </c>
      <c r="AA202" s="10">
        <v>-1.2526076063580522</v>
      </c>
      <c r="AB202" s="10">
        <v>-3.3820347071420098</v>
      </c>
      <c r="AC202" s="7">
        <v>0.71935675397438881</v>
      </c>
      <c r="AD202" s="9">
        <v>4.8626683177112384E-2</v>
      </c>
      <c r="AE202" s="9">
        <v>1.0040152467048762</v>
      </c>
      <c r="AF202" s="9">
        <v>0.58696482489125501</v>
      </c>
      <c r="AG202" s="9">
        <v>6.9856117957763E-3</v>
      </c>
    </row>
    <row r="203" spans="1:33" x14ac:dyDescent="0.25">
      <c r="A203" s="1" t="s">
        <v>821</v>
      </c>
      <c r="B203" s="5" t="s">
        <v>822</v>
      </c>
      <c r="C203" s="5" t="s">
        <v>823</v>
      </c>
      <c r="D203" s="1" t="s">
        <v>792</v>
      </c>
      <c r="E203" s="5" t="s">
        <v>824</v>
      </c>
      <c r="F203" s="6" t="s">
        <v>13</v>
      </c>
      <c r="G203" s="5" t="s">
        <v>94</v>
      </c>
      <c r="H203" s="5">
        <v>11</v>
      </c>
      <c r="I203" s="5" t="s">
        <v>15</v>
      </c>
      <c r="J203" s="1" t="s">
        <v>15</v>
      </c>
      <c r="K203" s="7">
        <v>7.0000000000000007E-2</v>
      </c>
      <c r="L203" s="7">
        <v>8.3333299999999999E-2</v>
      </c>
      <c r="M203" s="7">
        <v>0.153333</v>
      </c>
      <c r="N203" s="7">
        <v>5.66667E-2</v>
      </c>
      <c r="O203" s="7">
        <v>0.21</v>
      </c>
      <c r="P203" s="7">
        <v>8.4616800000000006E-2</v>
      </c>
      <c r="Q203" s="7">
        <v>0.153085</v>
      </c>
      <c r="R203" s="7">
        <v>0</v>
      </c>
      <c r="S203" s="7">
        <v>0</v>
      </c>
      <c r="T203" s="7">
        <v>6.9999999999999993E-2</v>
      </c>
      <c r="U203" s="7">
        <v>0.24333333333333332</v>
      </c>
      <c r="V203" s="7">
        <v>0.24828338423316504</v>
      </c>
      <c r="W203" s="8">
        <v>1.1201556470590224</v>
      </c>
      <c r="X203" s="7">
        <v>-0.30008055866158551</v>
      </c>
      <c r="Y203" s="8">
        <v>1.5713520692025029</v>
      </c>
      <c r="Z203" s="11">
        <v>1.7829597679079738</v>
      </c>
      <c r="AA203" s="7">
        <v>0.84776060424922017</v>
      </c>
      <c r="AB203" s="10">
        <v>-6.4198220094877767</v>
      </c>
      <c r="AC203" s="10">
        <v>-6.4198220094877767</v>
      </c>
      <c r="AD203" s="9">
        <v>0.93482244566788808</v>
      </c>
      <c r="AE203" s="9">
        <v>0.94370639647627852</v>
      </c>
      <c r="AF203" s="9">
        <v>0.43853383444179</v>
      </c>
      <c r="AG203" s="9">
        <v>4.98484288823779E-2</v>
      </c>
    </row>
    <row r="204" spans="1:33" x14ac:dyDescent="0.25">
      <c r="A204" s="1" t="s">
        <v>825</v>
      </c>
      <c r="B204" s="5" t="s">
        <v>826</v>
      </c>
      <c r="C204" s="5" t="s">
        <v>827</v>
      </c>
      <c r="D204" s="1" t="s">
        <v>792</v>
      </c>
      <c r="E204" s="5" t="s">
        <v>828</v>
      </c>
      <c r="F204" s="6" t="s">
        <v>13</v>
      </c>
      <c r="G204" s="5" t="s">
        <v>94</v>
      </c>
      <c r="H204" s="5">
        <v>13</v>
      </c>
      <c r="I204" s="5" t="s">
        <v>22</v>
      </c>
      <c r="J204" s="1" t="s">
        <v>22</v>
      </c>
      <c r="K204" s="7">
        <v>1.76</v>
      </c>
      <c r="L204" s="7">
        <v>0.96</v>
      </c>
      <c r="M204" s="7">
        <v>1.16333</v>
      </c>
      <c r="N204" s="7">
        <v>1.32</v>
      </c>
      <c r="O204" s="7">
        <v>1.44</v>
      </c>
      <c r="P204" s="7">
        <v>1.0475399999999999</v>
      </c>
      <c r="Q204" s="7">
        <v>0.55553799999999998</v>
      </c>
      <c r="R204" s="7">
        <v>2.9596</v>
      </c>
      <c r="S204" s="7">
        <v>1.7685999999999999</v>
      </c>
      <c r="T204" s="7">
        <v>1.0133333333333334</v>
      </c>
      <c r="U204" s="7">
        <v>1.5033333333333332</v>
      </c>
      <c r="V204" s="7">
        <v>-0.87378657305745799</v>
      </c>
      <c r="W204" s="7">
        <v>-0.596894897409736</v>
      </c>
      <c r="X204" s="7">
        <v>-0.41476444258438067</v>
      </c>
      <c r="Y204" s="7">
        <v>-0.28932457365646091</v>
      </c>
      <c r="Z204" s="7">
        <v>0.56859244469789127</v>
      </c>
      <c r="AA204" s="7">
        <v>-0.91382979663657893</v>
      </c>
      <c r="AB204" s="8">
        <v>1.4975076855810872</v>
      </c>
      <c r="AC204" s="7">
        <v>0.75504139186315589</v>
      </c>
      <c r="AD204" s="9">
        <v>0.87419201103524746</v>
      </c>
      <c r="AE204" s="9">
        <v>1.696361997856394</v>
      </c>
      <c r="AF204" s="9">
        <v>0.158703509522933</v>
      </c>
      <c r="AG204" s="9">
        <v>0.36150832195850202</v>
      </c>
    </row>
    <row r="205" spans="1:33" x14ac:dyDescent="0.25">
      <c r="A205" s="1" t="s">
        <v>829</v>
      </c>
      <c r="B205" s="5" t="s">
        <v>830</v>
      </c>
      <c r="C205" s="5" t="s">
        <v>831</v>
      </c>
      <c r="D205" s="1" t="s">
        <v>792</v>
      </c>
      <c r="E205" s="5" t="s">
        <v>832</v>
      </c>
      <c r="F205" s="6" t="s">
        <v>27</v>
      </c>
      <c r="G205" s="5" t="s">
        <v>14</v>
      </c>
      <c r="H205" s="5">
        <v>18</v>
      </c>
      <c r="I205" s="5" t="s">
        <v>22</v>
      </c>
      <c r="J205" s="1" t="s">
        <v>22</v>
      </c>
      <c r="K205" s="7">
        <v>0.57333299999999998</v>
      </c>
      <c r="L205" s="7">
        <v>0.33666699999999999</v>
      </c>
      <c r="M205" s="7">
        <v>0.48</v>
      </c>
      <c r="N205" s="7">
        <v>0.74</v>
      </c>
      <c r="O205" s="7">
        <v>0.46</v>
      </c>
      <c r="P205" s="7">
        <v>0.44406400000000001</v>
      </c>
      <c r="Q205" s="7">
        <v>0.249254</v>
      </c>
      <c r="R205" s="7">
        <v>3.0410699999999999E-2</v>
      </c>
      <c r="S205" s="7">
        <v>0</v>
      </c>
      <c r="T205" s="7">
        <v>0.47000000000000003</v>
      </c>
      <c r="U205" s="7">
        <v>0.62333333333333341</v>
      </c>
      <c r="V205" s="7">
        <v>-0.76628626592782612</v>
      </c>
      <c r="W205" s="7">
        <v>-0.25585056441775494</v>
      </c>
      <c r="X205" s="7">
        <v>0.36758608411803689</v>
      </c>
      <c r="Y205" s="7">
        <v>-0.31712070775845885</v>
      </c>
      <c r="Z205" s="7">
        <v>0.40658943390910607</v>
      </c>
      <c r="AA205" s="7">
        <v>-0.83061968094734195</v>
      </c>
      <c r="AB205" s="10">
        <v>-3.824684810388709</v>
      </c>
      <c r="AC205" s="10">
        <v>-8.7978689996596344</v>
      </c>
      <c r="AD205" s="9">
        <v>1.1510974163794143</v>
      </c>
      <c r="AE205" s="9">
        <v>1.7318319291009301</v>
      </c>
      <c r="AF205" s="9">
        <v>0.25413620877812299</v>
      </c>
      <c r="AG205" s="9">
        <v>0.211363090721366</v>
      </c>
    </row>
    <row r="206" spans="1:33" x14ac:dyDescent="0.25">
      <c r="A206" s="1" t="s">
        <v>833</v>
      </c>
      <c r="B206" s="5" t="s">
        <v>834</v>
      </c>
      <c r="C206" s="5" t="s">
        <v>353</v>
      </c>
      <c r="D206" s="1" t="s">
        <v>792</v>
      </c>
      <c r="E206" s="5" t="s">
        <v>835</v>
      </c>
      <c r="F206" s="6" t="s">
        <v>27</v>
      </c>
      <c r="G206" s="5" t="s">
        <v>14</v>
      </c>
      <c r="H206" s="5">
        <v>19</v>
      </c>
      <c r="I206" s="5" t="s">
        <v>22</v>
      </c>
      <c r="J206" s="1" t="s">
        <v>89</v>
      </c>
      <c r="K206" s="7">
        <v>1.03667</v>
      </c>
      <c r="L206" s="7">
        <v>0.526667</v>
      </c>
      <c r="M206" s="7">
        <v>0.38</v>
      </c>
      <c r="N206" s="7">
        <v>1.17333</v>
      </c>
      <c r="O206" s="7">
        <v>1.05667</v>
      </c>
      <c r="P206" s="7">
        <v>0.38264599999999999</v>
      </c>
      <c r="Q206" s="7">
        <v>0.32047599999999998</v>
      </c>
      <c r="R206" s="7">
        <v>0.43565500000000001</v>
      </c>
      <c r="S206" s="7">
        <v>0</v>
      </c>
      <c r="T206" s="7">
        <v>1.1100000000000001</v>
      </c>
      <c r="U206" s="7">
        <v>0.92666666666666675</v>
      </c>
      <c r="V206" s="7">
        <v>-0.975648044377465</v>
      </c>
      <c r="W206" s="10">
        <v>-1.4454848076675624</v>
      </c>
      <c r="X206" s="7">
        <v>0.17849016853177505</v>
      </c>
      <c r="Y206" s="7">
        <v>2.754185681393757E-2</v>
      </c>
      <c r="Z206" s="7">
        <v>-0.26018040877864063</v>
      </c>
      <c r="AA206" s="7">
        <v>-0.25506467680263128</v>
      </c>
      <c r="AB206" s="7">
        <v>0.18671814708779164</v>
      </c>
      <c r="AC206" s="10">
        <v>-8.5836319028135861</v>
      </c>
      <c r="AD206" s="1" t="s">
        <v>293</v>
      </c>
      <c r="AE206" s="1" t="s">
        <v>293</v>
      </c>
      <c r="AF206" s="1" t="s">
        <v>293</v>
      </c>
      <c r="AG206" s="1" t="s">
        <v>293</v>
      </c>
    </row>
    <row r="207" spans="1:33" x14ac:dyDescent="0.25">
      <c r="A207" s="1" t="s">
        <v>836</v>
      </c>
      <c r="B207" s="5" t="s">
        <v>837</v>
      </c>
      <c r="C207" s="5" t="s">
        <v>838</v>
      </c>
      <c r="D207" s="1" t="s">
        <v>792</v>
      </c>
      <c r="E207" s="5" t="s">
        <v>839</v>
      </c>
      <c r="F207" s="6" t="s">
        <v>27</v>
      </c>
      <c r="G207" s="5" t="s">
        <v>136</v>
      </c>
      <c r="H207" s="5">
        <v>19</v>
      </c>
      <c r="I207" s="5" t="s">
        <v>50</v>
      </c>
      <c r="J207" s="1" t="s">
        <v>51</v>
      </c>
      <c r="K207" s="7">
        <v>1.24333</v>
      </c>
      <c r="L207" s="7">
        <v>0.58333299999999999</v>
      </c>
      <c r="M207" s="7">
        <v>0.45666699999999999</v>
      </c>
      <c r="N207" s="7">
        <v>1.29</v>
      </c>
      <c r="O207" s="7">
        <v>1.14333</v>
      </c>
      <c r="P207" s="7">
        <v>0.44778400000000002</v>
      </c>
      <c r="Q207" s="7">
        <v>1.3243799999999999</v>
      </c>
      <c r="R207" s="7">
        <v>0.46995500000000001</v>
      </c>
      <c r="S207" s="7">
        <v>2.2021500000000001</v>
      </c>
      <c r="T207" s="7">
        <v>1.4666666666666666</v>
      </c>
      <c r="U207" s="7">
        <v>1.9300000000000004</v>
      </c>
      <c r="V207" s="10">
        <v>-1.0905064708181427</v>
      </c>
      <c r="W207" s="10">
        <v>-1.4429989676832589</v>
      </c>
      <c r="X207" s="7">
        <v>5.3119857437233207E-2</v>
      </c>
      <c r="Y207" s="7">
        <v>-0.12086598907237189</v>
      </c>
      <c r="Z207" s="7">
        <v>0.39582382073491357</v>
      </c>
      <c r="AA207" s="8">
        <v>1.5623129072416428</v>
      </c>
      <c r="AB207" s="7">
        <v>6.956797409565614E-2</v>
      </c>
      <c r="AC207" s="8">
        <v>2.2954745761492372</v>
      </c>
      <c r="AD207" s="9">
        <v>0.12007223101982072</v>
      </c>
      <c r="AE207" s="9">
        <v>0.79389892248645999</v>
      </c>
      <c r="AF207" s="9">
        <v>0.75077671672436996</v>
      </c>
      <c r="AG207" s="9">
        <v>1.83528385761982E-2</v>
      </c>
    </row>
    <row r="208" spans="1:33" x14ac:dyDescent="0.25">
      <c r="A208" s="1" t="s">
        <v>840</v>
      </c>
      <c r="B208" s="5" t="s">
        <v>841</v>
      </c>
      <c r="C208" s="5" t="s">
        <v>842</v>
      </c>
      <c r="D208" s="1" t="s">
        <v>792</v>
      </c>
      <c r="E208" s="5" t="s">
        <v>843</v>
      </c>
      <c r="F208" s="6" t="s">
        <v>27</v>
      </c>
      <c r="G208" s="5" t="s">
        <v>21</v>
      </c>
      <c r="H208" s="5">
        <v>11</v>
      </c>
      <c r="I208" s="5" t="s">
        <v>50</v>
      </c>
      <c r="J208" s="1" t="s">
        <v>51</v>
      </c>
      <c r="K208" s="7">
        <v>1.32667</v>
      </c>
      <c r="L208" s="7">
        <v>1.03667</v>
      </c>
      <c r="M208" s="7">
        <v>0.52</v>
      </c>
      <c r="N208" s="7">
        <v>1.3533299999999999</v>
      </c>
      <c r="O208" s="7">
        <v>1.44333</v>
      </c>
      <c r="P208" s="7">
        <v>0.61768100000000004</v>
      </c>
      <c r="Q208" s="7">
        <v>0.76115900000000003</v>
      </c>
      <c r="R208" s="7">
        <v>0.98979399999999995</v>
      </c>
      <c r="S208" s="7">
        <v>0.54333100000000001</v>
      </c>
      <c r="T208" s="7">
        <v>1.0166666666666666</v>
      </c>
      <c r="U208" s="7">
        <v>1.1600000000000001</v>
      </c>
      <c r="V208" s="7">
        <v>-0.35554889060926026</v>
      </c>
      <c r="W208" s="10">
        <v>-1.3495413234916365</v>
      </c>
      <c r="X208" s="7">
        <v>2.8682711923109054E-2</v>
      </c>
      <c r="Y208" s="7">
        <v>0.12150380522435825</v>
      </c>
      <c r="Z208" s="7">
        <v>0.19010288337994299</v>
      </c>
      <c r="AA208" s="7">
        <v>0.30089627235533128</v>
      </c>
      <c r="AB208" s="7">
        <v>0.6793894032588923</v>
      </c>
      <c r="AC208" s="7">
        <v>-0.184711527940735</v>
      </c>
      <c r="AD208" s="9">
        <v>0.11802242244491715</v>
      </c>
      <c r="AE208" s="9">
        <v>1.2944044390841001</v>
      </c>
      <c r="AF208" s="9">
        <v>0.78206910369895899</v>
      </c>
      <c r="AG208" s="9">
        <v>1.25361053590872E-2</v>
      </c>
    </row>
    <row r="209" spans="1:33" x14ac:dyDescent="0.25">
      <c r="A209" s="1" t="s">
        <v>844</v>
      </c>
      <c r="B209" s="5" t="s">
        <v>845</v>
      </c>
      <c r="C209" s="5" t="s">
        <v>846</v>
      </c>
      <c r="D209" s="1" t="s">
        <v>792</v>
      </c>
      <c r="E209" s="5" t="s">
        <v>847</v>
      </c>
      <c r="F209" s="6" t="s">
        <v>13</v>
      </c>
      <c r="G209" s="5" t="s">
        <v>21</v>
      </c>
      <c r="H209" s="5">
        <v>6</v>
      </c>
      <c r="I209" s="5" t="s">
        <v>22</v>
      </c>
      <c r="J209" s="1" t="s">
        <v>22</v>
      </c>
      <c r="K209" s="7">
        <v>3.15333</v>
      </c>
      <c r="L209" s="7">
        <v>3.9133300000000002</v>
      </c>
      <c r="M209" s="7">
        <v>2.7066699999999999</v>
      </c>
      <c r="N209" s="7">
        <v>4.07</v>
      </c>
      <c r="O209" s="7">
        <v>2.44333</v>
      </c>
      <c r="P209" s="7">
        <v>1.92584</v>
      </c>
      <c r="Q209" s="7">
        <v>2.77582</v>
      </c>
      <c r="R209" s="7">
        <v>1.04552</v>
      </c>
      <c r="S209" s="7">
        <v>2.4496899999999999</v>
      </c>
      <c r="T209" s="7">
        <v>3.6433333333333331</v>
      </c>
      <c r="U209" s="7">
        <v>3.5566666666666666</v>
      </c>
      <c r="V209" s="7">
        <v>0.3114317883524283</v>
      </c>
      <c r="W209" s="7">
        <v>-0.22028168031288375</v>
      </c>
      <c r="X209" s="7">
        <v>0.36804962144498432</v>
      </c>
      <c r="Y209" s="7">
        <v>-0.36789452877788836</v>
      </c>
      <c r="Z209" s="7">
        <v>-3.4723578477339333E-2</v>
      </c>
      <c r="AA209" s="7">
        <v>0.52719688250356256</v>
      </c>
      <c r="AB209" s="7">
        <v>-0.88063689565842351</v>
      </c>
      <c r="AC209" s="7">
        <v>0.34695122325526223</v>
      </c>
      <c r="AD209" s="9">
        <v>7.1944249086956472E-2</v>
      </c>
      <c r="AE209" s="9">
        <v>0.61669636843959197</v>
      </c>
      <c r="AF209" s="9">
        <v>0.55986751962896297</v>
      </c>
      <c r="AG209" s="9">
        <v>8.1235184619732892E-3</v>
      </c>
    </row>
    <row r="210" spans="1:33" x14ac:dyDescent="0.25">
      <c r="A210" s="1" t="s">
        <v>848</v>
      </c>
      <c r="B210" s="5" t="s">
        <v>849</v>
      </c>
      <c r="C210" s="5" t="s">
        <v>850</v>
      </c>
      <c r="D210" s="1" t="s">
        <v>792</v>
      </c>
      <c r="E210" s="5" t="s">
        <v>851</v>
      </c>
      <c r="F210" s="6" t="s">
        <v>13</v>
      </c>
      <c r="G210" s="5" t="s">
        <v>21</v>
      </c>
      <c r="H210" s="5">
        <v>11</v>
      </c>
      <c r="I210" s="5" t="s">
        <v>22</v>
      </c>
      <c r="J210" s="1" t="s">
        <v>89</v>
      </c>
      <c r="K210" s="7">
        <v>1.70333</v>
      </c>
      <c r="L210" s="7">
        <v>1.57</v>
      </c>
      <c r="M210" s="7">
        <v>2.0699999999999998</v>
      </c>
      <c r="N210" s="7">
        <v>1.72</v>
      </c>
      <c r="O210" s="7">
        <v>1.76667</v>
      </c>
      <c r="P210" s="7">
        <v>0.56842499999999996</v>
      </c>
      <c r="Q210" s="7">
        <v>1.0978300000000001</v>
      </c>
      <c r="R210" s="7">
        <v>0.48161199999999998</v>
      </c>
      <c r="S210" s="7">
        <v>1.81742</v>
      </c>
      <c r="T210" s="7">
        <v>3.2566666666666664</v>
      </c>
      <c r="U210" s="7">
        <v>3.0533333333333332</v>
      </c>
      <c r="V210" s="7">
        <v>-0.11752152304739419</v>
      </c>
      <c r="W210" s="7">
        <v>0.28112284987892117</v>
      </c>
      <c r="X210" s="7">
        <v>1.4042393698612869E-2</v>
      </c>
      <c r="Y210" s="7">
        <v>5.2644264601628521E-2</v>
      </c>
      <c r="Z210" s="7">
        <v>-9.2981472306585586E-2</v>
      </c>
      <c r="AA210" s="7">
        <v>0.94839046460994025</v>
      </c>
      <c r="AB210" s="7">
        <v>-0.23864204629328065</v>
      </c>
      <c r="AC210" s="8">
        <v>1.6751077173452709</v>
      </c>
      <c r="AD210" s="9">
        <v>0.36476507727963059</v>
      </c>
      <c r="AE210" s="9">
        <v>0.48088353899745107</v>
      </c>
      <c r="AF210" s="9">
        <v>0.60637988076889904</v>
      </c>
      <c r="AG210" s="9">
        <v>9.2601695239470802E-2</v>
      </c>
    </row>
    <row r="211" spans="1:33" x14ac:dyDescent="0.25">
      <c r="A211" s="1" t="s">
        <v>852</v>
      </c>
      <c r="B211" s="5" t="s">
        <v>853</v>
      </c>
      <c r="C211" s="5" t="s">
        <v>854</v>
      </c>
      <c r="D211" s="1" t="s">
        <v>792</v>
      </c>
      <c r="E211" s="5" t="s">
        <v>855</v>
      </c>
      <c r="F211" s="6" t="s">
        <v>27</v>
      </c>
      <c r="G211" s="5" t="s">
        <v>94</v>
      </c>
      <c r="H211" s="5">
        <v>21</v>
      </c>
      <c r="I211" s="5" t="s">
        <v>50</v>
      </c>
      <c r="J211" s="1" t="s">
        <v>28</v>
      </c>
      <c r="K211" s="7">
        <v>0.74666699999999997</v>
      </c>
      <c r="L211" s="7">
        <v>0.72</v>
      </c>
      <c r="M211" s="7">
        <v>0.65</v>
      </c>
      <c r="N211" s="7">
        <v>1.06</v>
      </c>
      <c r="O211" s="7">
        <v>0.78666700000000001</v>
      </c>
      <c r="P211" s="7">
        <v>0.11806</v>
      </c>
      <c r="Q211" s="7">
        <v>0.12934300000000001</v>
      </c>
      <c r="R211" s="7">
        <v>0</v>
      </c>
      <c r="S211" s="7">
        <v>0</v>
      </c>
      <c r="T211" s="7">
        <v>0.69333333333333336</v>
      </c>
      <c r="U211" s="7">
        <v>0.94000000000000006</v>
      </c>
      <c r="V211" s="7">
        <v>-5.2396598323009309E-2</v>
      </c>
      <c r="W211" s="7">
        <v>-0.19973831439819617</v>
      </c>
      <c r="X211" s="7">
        <v>0.50495689335093308</v>
      </c>
      <c r="Y211" s="7">
        <v>7.5189976224083382E-2</v>
      </c>
      <c r="Z211" s="7">
        <v>0.43856628940904613</v>
      </c>
      <c r="AA211" s="7">
        <v>0.13062430632186142</v>
      </c>
      <c r="AB211" s="10">
        <v>-6.8955449892533878</v>
      </c>
      <c r="AC211" s="10">
        <v>-6.8955449892533878</v>
      </c>
      <c r="AD211" s="9">
        <v>0.26565321658173696</v>
      </c>
      <c r="AE211" s="9">
        <v>0.51171001487111967</v>
      </c>
      <c r="AF211" s="9">
        <v>0.49826758234621399</v>
      </c>
      <c r="AG211" s="9">
        <v>8.8506431552376294E-2</v>
      </c>
    </row>
    <row r="212" spans="1:33" x14ac:dyDescent="0.25">
      <c r="A212" s="1" t="s">
        <v>856</v>
      </c>
      <c r="B212" s="5" t="s">
        <v>857</v>
      </c>
      <c r="C212" s="5" t="s">
        <v>858</v>
      </c>
      <c r="D212" s="1" t="s">
        <v>792</v>
      </c>
      <c r="E212" s="5" t="s">
        <v>859</v>
      </c>
      <c r="F212" s="6" t="s">
        <v>27</v>
      </c>
      <c r="G212" s="5" t="s">
        <v>21</v>
      </c>
      <c r="H212" s="5">
        <v>5</v>
      </c>
      <c r="I212" s="5" t="s">
        <v>22</v>
      </c>
      <c r="J212" s="1" t="s">
        <v>89</v>
      </c>
      <c r="K212" s="7">
        <v>1.3333299999999999E-2</v>
      </c>
      <c r="L212" s="7">
        <v>5.33333E-2</v>
      </c>
      <c r="M212" s="7">
        <v>0.11</v>
      </c>
      <c r="N212" s="7">
        <v>0</v>
      </c>
      <c r="O212" s="7">
        <v>0</v>
      </c>
      <c r="P212" s="7">
        <v>0</v>
      </c>
      <c r="Q212" s="7">
        <v>0.27176499999999998</v>
      </c>
      <c r="R212" s="7">
        <v>0</v>
      </c>
      <c r="S212" s="7">
        <v>1.19042</v>
      </c>
      <c r="T212" s="7">
        <v>0.11</v>
      </c>
      <c r="U212" s="7">
        <v>0.17</v>
      </c>
      <c r="V212" s="8">
        <v>1.9224658695483736</v>
      </c>
      <c r="W212" s="8">
        <v>2.9531169674778122</v>
      </c>
      <c r="X212" s="10">
        <v>-3.8412988988722945</v>
      </c>
      <c r="Y212" s="10">
        <v>-3.8412988988722945</v>
      </c>
      <c r="Z212" s="7">
        <v>0.62343664853579195</v>
      </c>
      <c r="AA212" s="8">
        <v>8.0915147257574223</v>
      </c>
      <c r="AB212" s="7">
        <v>0</v>
      </c>
      <c r="AC212" s="8">
        <v>10.218466367136074</v>
      </c>
      <c r="AD212" s="1" t="s">
        <v>293</v>
      </c>
      <c r="AE212" s="1" t="s">
        <v>293</v>
      </c>
      <c r="AF212" s="1" t="s">
        <v>293</v>
      </c>
      <c r="AG212" s="1" t="s">
        <v>293</v>
      </c>
    </row>
    <row r="213" spans="1:33" x14ac:dyDescent="0.25">
      <c r="A213" s="1" t="s">
        <v>860</v>
      </c>
      <c r="B213" s="5" t="s">
        <v>861</v>
      </c>
      <c r="C213" s="5" t="s">
        <v>862</v>
      </c>
      <c r="D213" s="1" t="s">
        <v>792</v>
      </c>
      <c r="E213" s="5" t="s">
        <v>863</v>
      </c>
      <c r="F213" s="6" t="s">
        <v>27</v>
      </c>
      <c r="G213" s="5" t="s">
        <v>14</v>
      </c>
      <c r="H213" s="5">
        <v>22</v>
      </c>
      <c r="I213" s="5" t="s">
        <v>22</v>
      </c>
      <c r="J213" s="1" t="s">
        <v>89</v>
      </c>
      <c r="K213" s="7">
        <v>4.2166699999999997</v>
      </c>
      <c r="L213" s="7">
        <v>2.4166699999999999</v>
      </c>
      <c r="M213" s="7">
        <v>1.9366699999999999</v>
      </c>
      <c r="N213" s="7">
        <v>2.71</v>
      </c>
      <c r="O213" s="7">
        <v>3.7066699999999999</v>
      </c>
      <c r="P213" s="7">
        <v>1.6403300000000001</v>
      </c>
      <c r="Q213" s="7">
        <v>2.0830099999999998</v>
      </c>
      <c r="R213" s="7">
        <v>1.5995999999999999</v>
      </c>
      <c r="S213" s="7">
        <v>1.66591</v>
      </c>
      <c r="T213" s="7">
        <v>2.4733333333333332</v>
      </c>
      <c r="U213" s="7">
        <v>2.1266666666666669</v>
      </c>
      <c r="V213" s="7">
        <v>-0.80282888255207541</v>
      </c>
      <c r="W213" s="10">
        <v>-1.1221233301490623</v>
      </c>
      <c r="X213" s="7">
        <v>-0.63762110666243799</v>
      </c>
      <c r="Y213" s="7">
        <v>-0.18593337677805932</v>
      </c>
      <c r="Z213" s="7">
        <v>-0.21776772104814954</v>
      </c>
      <c r="AA213" s="7">
        <v>0.34449686914743932</v>
      </c>
      <c r="AB213" s="7">
        <v>-3.6252516834469506E-2</v>
      </c>
      <c r="AC213" s="7">
        <v>2.2310881094130534E-2</v>
      </c>
      <c r="AD213" s="9">
        <v>0.42509134615846872</v>
      </c>
      <c r="AE213" s="9">
        <v>3.3244548928407824</v>
      </c>
      <c r="AF213" s="9">
        <v>0.40563770701724899</v>
      </c>
      <c r="AG213" s="9">
        <v>0.36275470650136599</v>
      </c>
    </row>
    <row r="214" spans="1:33" x14ac:dyDescent="0.25">
      <c r="A214" s="1" t="s">
        <v>864</v>
      </c>
      <c r="B214" s="5" t="s">
        <v>865</v>
      </c>
      <c r="C214" s="5" t="s">
        <v>866</v>
      </c>
      <c r="D214" s="1" t="s">
        <v>792</v>
      </c>
      <c r="E214" s="5" t="s">
        <v>867</v>
      </c>
      <c r="F214" s="6" t="s">
        <v>27</v>
      </c>
      <c r="G214" s="5" t="s">
        <v>21</v>
      </c>
      <c r="H214" s="5">
        <v>4</v>
      </c>
      <c r="I214" s="5" t="s">
        <v>22</v>
      </c>
      <c r="J214" s="1" t="s">
        <v>15</v>
      </c>
      <c r="K214" s="7">
        <v>14.236700000000001</v>
      </c>
      <c r="L214" s="7">
        <v>8.83</v>
      </c>
      <c r="M214" s="7">
        <v>10.7433</v>
      </c>
      <c r="N214" s="7">
        <v>9.57</v>
      </c>
      <c r="O214" s="7">
        <v>12.6267</v>
      </c>
      <c r="P214" s="7">
        <v>14.912000000000001</v>
      </c>
      <c r="Q214" s="7">
        <v>10.638400000000001</v>
      </c>
      <c r="R214" s="7">
        <v>5.8519899999999998</v>
      </c>
      <c r="S214" s="7">
        <v>9.0685599999999997</v>
      </c>
      <c r="T214" s="7">
        <v>12.216666666666669</v>
      </c>
      <c r="U214" s="7">
        <v>12.030000000000001</v>
      </c>
      <c r="V214" s="7">
        <v>-0.68906738856261407</v>
      </c>
      <c r="W214" s="7">
        <v>-0.40614461486330822</v>
      </c>
      <c r="X214" s="7">
        <v>-0.57297453413868271</v>
      </c>
      <c r="Y214" s="7">
        <v>-0.1731242162814968</v>
      </c>
      <c r="Z214" s="7">
        <v>-2.2212222863792545E-2</v>
      </c>
      <c r="AA214" s="7">
        <v>-0.48715371555265069</v>
      </c>
      <c r="AB214" s="10">
        <v>-1.3493247902170147</v>
      </c>
      <c r="AC214" s="7">
        <v>-0.71746604235655875</v>
      </c>
      <c r="AD214" s="9">
        <v>9.8312876245534794E-2</v>
      </c>
      <c r="AE214" s="9">
        <v>1.5818780776005148</v>
      </c>
      <c r="AF214" s="9">
        <v>0.70341174554564301</v>
      </c>
      <c r="AG214" s="9">
        <v>5.3525323858541099E-2</v>
      </c>
    </row>
    <row r="215" spans="1:33" x14ac:dyDescent="0.25">
      <c r="A215" s="1" t="s">
        <v>868</v>
      </c>
      <c r="B215" s="5" t="s">
        <v>869</v>
      </c>
      <c r="C215" s="5" t="s">
        <v>870</v>
      </c>
      <c r="D215" s="1" t="s">
        <v>792</v>
      </c>
      <c r="E215" s="5" t="s">
        <v>871</v>
      </c>
      <c r="F215" s="6" t="s">
        <v>27</v>
      </c>
      <c r="G215" s="5" t="s">
        <v>21</v>
      </c>
      <c r="H215" s="5">
        <v>12</v>
      </c>
      <c r="I215" s="5" t="s">
        <v>22</v>
      </c>
      <c r="J215" s="1" t="s">
        <v>22</v>
      </c>
      <c r="K215" s="7">
        <v>0.83666700000000005</v>
      </c>
      <c r="L215" s="7">
        <v>0.70666700000000005</v>
      </c>
      <c r="M215" s="7">
        <v>0.45333299999999999</v>
      </c>
      <c r="N215" s="7">
        <v>1.3833299999999999</v>
      </c>
      <c r="O215" s="7">
        <v>0.83</v>
      </c>
      <c r="P215" s="7">
        <v>0.12214899999999999</v>
      </c>
      <c r="Q215" s="7">
        <v>0.48907899999999999</v>
      </c>
      <c r="R215" s="7">
        <v>0.58226800000000001</v>
      </c>
      <c r="S215" s="7">
        <v>0</v>
      </c>
      <c r="T215" s="7">
        <v>0.92666666666666664</v>
      </c>
      <c r="U215" s="7">
        <v>1.6066666666666667</v>
      </c>
      <c r="V215" s="7">
        <v>-0.24330619451316321</v>
      </c>
      <c r="W215" s="7">
        <v>-0.88262674163877042</v>
      </c>
      <c r="X215" s="7">
        <v>0.72473915258497024</v>
      </c>
      <c r="Y215" s="7">
        <v>-1.1528362481774856E-2</v>
      </c>
      <c r="Z215" s="7">
        <v>0.79328990143028799</v>
      </c>
      <c r="AA215" s="8">
        <v>1.9926094154036815</v>
      </c>
      <c r="AB215" s="8">
        <v>2.2437540124821225</v>
      </c>
      <c r="AC215" s="10">
        <v>-6.9442611026225745</v>
      </c>
      <c r="AD215" s="1" t="s">
        <v>293</v>
      </c>
      <c r="AE215" s="1" t="s">
        <v>293</v>
      </c>
      <c r="AF215" s="1" t="s">
        <v>293</v>
      </c>
      <c r="AG215" s="1" t="s">
        <v>293</v>
      </c>
    </row>
    <row r="216" spans="1:33" x14ac:dyDescent="0.25">
      <c r="A216" s="1" t="s">
        <v>872</v>
      </c>
      <c r="B216" s="5" t="s">
        <v>873</v>
      </c>
      <c r="C216" s="5" t="s">
        <v>874</v>
      </c>
      <c r="D216" s="1" t="s">
        <v>792</v>
      </c>
      <c r="E216" s="5" t="s">
        <v>875</v>
      </c>
      <c r="F216" s="6" t="s">
        <v>27</v>
      </c>
      <c r="G216" s="5" t="s">
        <v>21</v>
      </c>
      <c r="H216" s="5">
        <v>11</v>
      </c>
      <c r="I216" s="5" t="s">
        <v>76</v>
      </c>
      <c r="J216" s="1" t="s">
        <v>15</v>
      </c>
      <c r="K216" s="7">
        <v>2.6866699999999999</v>
      </c>
      <c r="L216" s="7">
        <v>1.64333</v>
      </c>
      <c r="M216" s="7">
        <v>1.48333</v>
      </c>
      <c r="N216" s="7">
        <v>2.9933299999999998</v>
      </c>
      <c r="O216" s="7">
        <v>2.76</v>
      </c>
      <c r="P216" s="7">
        <v>1.2928200000000001</v>
      </c>
      <c r="Q216" s="7">
        <v>1.8244499999999999</v>
      </c>
      <c r="R216" s="7">
        <v>1.2290700000000001</v>
      </c>
      <c r="S216" s="7">
        <v>1.4094800000000001</v>
      </c>
      <c r="T216" s="7">
        <v>1.04</v>
      </c>
      <c r="U216" s="7">
        <v>1.53</v>
      </c>
      <c r="V216" s="7">
        <v>-0.70885614863615276</v>
      </c>
      <c r="W216" s="7">
        <v>-0.8565441394361436</v>
      </c>
      <c r="X216" s="7">
        <v>0.1558772164521236</v>
      </c>
      <c r="Y216" s="7">
        <v>3.8834877260990643E-2</v>
      </c>
      <c r="Z216" s="7">
        <v>0.55650421420037077</v>
      </c>
      <c r="AA216" s="7">
        <v>0.49661523380373013</v>
      </c>
      <c r="AB216" s="7">
        <v>-7.2896501538300351E-2</v>
      </c>
      <c r="AC216" s="7">
        <v>0.12454928991067026</v>
      </c>
      <c r="AD216" s="9">
        <v>3.4151423469922268E-2</v>
      </c>
      <c r="AE216" s="9">
        <v>1.0571100672510754</v>
      </c>
      <c r="AF216" s="9">
        <v>0.75984140434839997</v>
      </c>
      <c r="AG216" s="9">
        <v>1.5746951259000601E-2</v>
      </c>
    </row>
    <row r="217" spans="1:33" x14ac:dyDescent="0.25">
      <c r="A217" s="1" t="s">
        <v>876</v>
      </c>
      <c r="B217" s="5" t="s">
        <v>877</v>
      </c>
      <c r="C217" s="5" t="s">
        <v>878</v>
      </c>
      <c r="D217" s="1" t="s">
        <v>792</v>
      </c>
      <c r="E217" s="5" t="s">
        <v>879</v>
      </c>
      <c r="F217" s="6" t="s">
        <v>13</v>
      </c>
      <c r="G217" s="5" t="s">
        <v>14</v>
      </c>
      <c r="H217" s="5">
        <v>15</v>
      </c>
      <c r="I217" s="5" t="s">
        <v>22</v>
      </c>
      <c r="J217" s="1" t="s">
        <v>103</v>
      </c>
      <c r="K217" s="7">
        <v>1.43333</v>
      </c>
      <c r="L217" s="7">
        <v>1.54</v>
      </c>
      <c r="M217" s="7">
        <v>1.6133299999999999</v>
      </c>
      <c r="N217" s="7">
        <v>1.44</v>
      </c>
      <c r="O217" s="7">
        <v>1.31667</v>
      </c>
      <c r="P217" s="7">
        <v>5.64891E-2</v>
      </c>
      <c r="Q217" s="7">
        <v>0.77610800000000002</v>
      </c>
      <c r="R217" s="7">
        <v>0.50865499999999997</v>
      </c>
      <c r="S217" s="7">
        <v>0</v>
      </c>
      <c r="T217" s="7">
        <v>0.91999999999999993</v>
      </c>
      <c r="U217" s="7">
        <v>1.04</v>
      </c>
      <c r="V217" s="7">
        <v>0.103489875057135</v>
      </c>
      <c r="W217" s="7">
        <v>0.17055853649130753</v>
      </c>
      <c r="X217" s="7">
        <v>6.6933487170969721E-3</v>
      </c>
      <c r="Y217" s="7">
        <v>-0.12238788274316424</v>
      </c>
      <c r="Z217" s="7">
        <v>0.1766970072080816</v>
      </c>
      <c r="AA217" s="8">
        <v>3.7567547632926122</v>
      </c>
      <c r="AB217" s="8">
        <v>3.148160625628909</v>
      </c>
      <c r="AC217" s="10">
        <v>-5.8452165402204406</v>
      </c>
      <c r="AD217" s="9">
        <v>0.23634083954137955</v>
      </c>
      <c r="AE217" s="9">
        <v>3.394828982593447</v>
      </c>
      <c r="AF217" s="9">
        <v>0.70983537519576401</v>
      </c>
      <c r="AG217" s="9">
        <v>0.30931993095861898</v>
      </c>
    </row>
    <row r="218" spans="1:33" x14ac:dyDescent="0.25">
      <c r="A218" s="1" t="s">
        <v>880</v>
      </c>
      <c r="B218" s="5" t="s">
        <v>881</v>
      </c>
      <c r="C218" s="5" t="s">
        <v>882</v>
      </c>
      <c r="D218" s="1" t="s">
        <v>792</v>
      </c>
      <c r="E218" s="5" t="s">
        <v>883</v>
      </c>
      <c r="F218" s="6" t="s">
        <v>27</v>
      </c>
      <c r="G218" s="5" t="s">
        <v>21</v>
      </c>
      <c r="H218" s="5">
        <v>21</v>
      </c>
      <c r="I218" s="5" t="s">
        <v>22</v>
      </c>
      <c r="J218" s="1" t="s">
        <v>22</v>
      </c>
      <c r="K218" s="7">
        <v>2.7166700000000001</v>
      </c>
      <c r="L218" s="7">
        <v>1.89333</v>
      </c>
      <c r="M218" s="7">
        <v>0.96666700000000005</v>
      </c>
      <c r="N218" s="7">
        <v>3.2066699999999999</v>
      </c>
      <c r="O218" s="7">
        <v>2.57667</v>
      </c>
      <c r="P218" s="7">
        <v>1.1819500000000001</v>
      </c>
      <c r="Q218" s="7">
        <v>1.3075399999999999</v>
      </c>
      <c r="R218" s="7">
        <v>1.49135</v>
      </c>
      <c r="S218" s="7">
        <v>0.26031199999999999</v>
      </c>
      <c r="T218" s="7">
        <v>1.3833333333333335</v>
      </c>
      <c r="U218" s="7">
        <v>2.0100000000000002</v>
      </c>
      <c r="V218" s="7">
        <v>-0.52068260777084119</v>
      </c>
      <c r="W218" s="10">
        <v>-1.4897877156111761</v>
      </c>
      <c r="X218" s="7">
        <v>0.23915544342888767</v>
      </c>
      <c r="Y218" s="7">
        <v>-7.6302705861723469E-2</v>
      </c>
      <c r="Z218" s="7">
        <v>0.53872171060171303</v>
      </c>
      <c r="AA218" s="7">
        <v>0.14556892970030028</v>
      </c>
      <c r="AB218" s="7">
        <v>0.33519683345965395</v>
      </c>
      <c r="AC218" s="10">
        <v>-2.1785438133663355</v>
      </c>
      <c r="AD218" s="9" t="s">
        <v>293</v>
      </c>
      <c r="AE218" s="9" t="s">
        <v>293</v>
      </c>
      <c r="AF218" s="9">
        <v>0.76193357158647801</v>
      </c>
      <c r="AG218" s="9" t="s">
        <v>293</v>
      </c>
    </row>
    <row r="219" spans="1:33" x14ac:dyDescent="0.25">
      <c r="A219" s="1" t="s">
        <v>884</v>
      </c>
      <c r="B219" s="5" t="s">
        <v>885</v>
      </c>
      <c r="C219" s="5" t="s">
        <v>886</v>
      </c>
      <c r="D219" s="1" t="s">
        <v>792</v>
      </c>
      <c r="E219" s="5" t="s">
        <v>887</v>
      </c>
      <c r="F219" s="6" t="s">
        <v>27</v>
      </c>
      <c r="G219" s="5" t="s">
        <v>14</v>
      </c>
      <c r="H219" s="5">
        <v>28</v>
      </c>
      <c r="I219" s="5" t="s">
        <v>22</v>
      </c>
      <c r="J219" s="1" t="s">
        <v>22</v>
      </c>
      <c r="K219" s="7">
        <v>1.66</v>
      </c>
      <c r="L219" s="7">
        <v>1.96</v>
      </c>
      <c r="M219" s="7">
        <v>1.19333</v>
      </c>
      <c r="N219" s="7">
        <v>2.5033300000000001</v>
      </c>
      <c r="O219" s="7">
        <v>1.93333</v>
      </c>
      <c r="P219" s="7">
        <v>0.76341400000000004</v>
      </c>
      <c r="Q219" s="7">
        <v>0.90694900000000001</v>
      </c>
      <c r="R219" s="7">
        <v>0.92299699999999996</v>
      </c>
      <c r="S219" s="7">
        <v>1.53799</v>
      </c>
      <c r="T219" s="7">
        <v>2.4333333333333336</v>
      </c>
      <c r="U219" s="7">
        <v>2.46</v>
      </c>
      <c r="V219" s="7">
        <v>0.23953746222977298</v>
      </c>
      <c r="W219" s="7">
        <v>-0.47585055697866879</v>
      </c>
      <c r="X219" s="7">
        <v>0.5923726079776489</v>
      </c>
      <c r="Y219" s="7">
        <v>0.21978186874836095</v>
      </c>
      <c r="Z219" s="7">
        <v>1.5717927944617145E-2</v>
      </c>
      <c r="AA219" s="7">
        <v>0.24825706175020329</v>
      </c>
      <c r="AB219" s="7">
        <v>0.27353396649941991</v>
      </c>
      <c r="AC219" s="8">
        <v>1.0095577512267462</v>
      </c>
      <c r="AD219" s="9" t="s">
        <v>293</v>
      </c>
      <c r="AE219" s="9" t="s">
        <v>293</v>
      </c>
      <c r="AF219" s="9">
        <v>0.75499048238397104</v>
      </c>
      <c r="AG219" s="9" t="s">
        <v>293</v>
      </c>
    </row>
    <row r="220" spans="1:33" x14ac:dyDescent="0.25">
      <c r="A220" s="1" t="s">
        <v>888</v>
      </c>
      <c r="B220" s="5" t="s">
        <v>889</v>
      </c>
      <c r="C220" s="5" t="s">
        <v>890</v>
      </c>
      <c r="D220" s="1" t="s">
        <v>792</v>
      </c>
      <c r="E220" s="5" t="s">
        <v>891</v>
      </c>
      <c r="F220" s="6" t="s">
        <v>13</v>
      </c>
      <c r="G220" s="5" t="s">
        <v>21</v>
      </c>
      <c r="H220" s="5">
        <v>9</v>
      </c>
      <c r="I220" s="5" t="s">
        <v>15</v>
      </c>
      <c r="J220" s="1" t="s">
        <v>15</v>
      </c>
      <c r="K220" s="7">
        <v>6.6566700000000001</v>
      </c>
      <c r="L220" s="7">
        <v>6.6066700000000003</v>
      </c>
      <c r="M220" s="7">
        <v>6.39</v>
      </c>
      <c r="N220" s="7">
        <v>6.6566700000000001</v>
      </c>
      <c r="O220" s="7">
        <v>6.74</v>
      </c>
      <c r="P220" s="7">
        <v>3.0106600000000001</v>
      </c>
      <c r="Q220" s="7">
        <v>4.4252500000000001</v>
      </c>
      <c r="R220" s="7">
        <v>3.4216700000000002</v>
      </c>
      <c r="S220" s="7">
        <v>3.4924499999999998</v>
      </c>
      <c r="T220" s="7">
        <v>8.36</v>
      </c>
      <c r="U220" s="7">
        <v>6.6066666666666665</v>
      </c>
      <c r="V220" s="7">
        <v>-1.0875724806778354E-2</v>
      </c>
      <c r="W220" s="7">
        <v>-5.8975674963496642E-2</v>
      </c>
      <c r="X220" s="7">
        <v>0</v>
      </c>
      <c r="Y220" s="7">
        <v>1.7945262895740589E-2</v>
      </c>
      <c r="Z220" s="7">
        <v>-0.33953459341468528</v>
      </c>
      <c r="AA220" s="7">
        <v>0.55552603182055027</v>
      </c>
      <c r="AB220" s="7">
        <v>0.18456329343581937</v>
      </c>
      <c r="AC220" s="7">
        <v>0.21409358505057652</v>
      </c>
      <c r="AD220" s="9">
        <v>0.15442502737298194</v>
      </c>
      <c r="AE220" s="9">
        <v>1.1052009484465384</v>
      </c>
      <c r="AF220" s="9">
        <v>0.73295998652211203</v>
      </c>
      <c r="AG220" s="9">
        <v>9.4473476422690897E-2</v>
      </c>
    </row>
    <row r="221" spans="1:33" x14ac:dyDescent="0.25">
      <c r="A221" s="1" t="s">
        <v>892</v>
      </c>
      <c r="B221" s="5" t="s">
        <v>893</v>
      </c>
      <c r="C221" s="5" t="s">
        <v>894</v>
      </c>
      <c r="D221" s="1" t="s">
        <v>792</v>
      </c>
      <c r="E221" s="5" t="s">
        <v>895</v>
      </c>
      <c r="F221" s="6" t="s">
        <v>27</v>
      </c>
      <c r="G221" s="5" t="s">
        <v>21</v>
      </c>
      <c r="H221" s="5">
        <v>9</v>
      </c>
      <c r="I221" s="5" t="s">
        <v>50</v>
      </c>
      <c r="J221" s="1" t="s">
        <v>28</v>
      </c>
      <c r="K221" s="7">
        <v>53.3733</v>
      </c>
      <c r="L221" s="7">
        <v>6.4366700000000003</v>
      </c>
      <c r="M221" s="7">
        <v>13.03</v>
      </c>
      <c r="N221" s="7">
        <v>16.8933</v>
      </c>
      <c r="O221" s="7">
        <v>42.013300000000001</v>
      </c>
      <c r="P221" s="7">
        <v>24.520900000000001</v>
      </c>
      <c r="Q221" s="7">
        <v>22.650500000000001</v>
      </c>
      <c r="R221" s="7">
        <v>15.1258</v>
      </c>
      <c r="S221" s="7">
        <v>18.259</v>
      </c>
      <c r="T221" s="7">
        <v>57.5</v>
      </c>
      <c r="U221" s="7">
        <v>59.176666666666677</v>
      </c>
      <c r="V221" s="10">
        <v>-3.0515347138710611</v>
      </c>
      <c r="W221" s="10">
        <v>-2.0341974433292549</v>
      </c>
      <c r="X221" s="10">
        <v>-1.6596086690389984</v>
      </c>
      <c r="Y221" s="7">
        <v>-0.34526479641795887</v>
      </c>
      <c r="Z221" s="7">
        <v>4.146576702588757E-2</v>
      </c>
      <c r="AA221" s="7">
        <v>-0.11446417608619348</v>
      </c>
      <c r="AB221" s="7">
        <v>-0.69696394110753046</v>
      </c>
      <c r="AC221" s="7">
        <v>-0.4253840005899821</v>
      </c>
      <c r="AD221" s="9">
        <v>0.34286720933563358</v>
      </c>
      <c r="AE221" s="9">
        <v>0.88833921544281635</v>
      </c>
      <c r="AF221" s="9">
        <v>0.74923018891851001</v>
      </c>
      <c r="AG221" s="9">
        <v>2.79065519139759E-2</v>
      </c>
    </row>
    <row r="222" spans="1:33" x14ac:dyDescent="0.25">
      <c r="A222" s="1" t="s">
        <v>896</v>
      </c>
      <c r="B222" s="5" t="s">
        <v>897</v>
      </c>
      <c r="C222" s="5" t="s">
        <v>898</v>
      </c>
      <c r="D222" s="1" t="s">
        <v>792</v>
      </c>
      <c r="E222" s="5" t="s">
        <v>899</v>
      </c>
      <c r="F222" s="6" t="s">
        <v>13</v>
      </c>
      <c r="G222" s="5" t="s">
        <v>21</v>
      </c>
      <c r="H222" s="5">
        <v>13</v>
      </c>
      <c r="I222" s="5" t="s">
        <v>50</v>
      </c>
      <c r="J222" s="1" t="s">
        <v>28</v>
      </c>
      <c r="K222" s="7">
        <v>61.08</v>
      </c>
      <c r="L222" s="7">
        <v>81.663300000000007</v>
      </c>
      <c r="M222" s="7">
        <v>82.54</v>
      </c>
      <c r="N222" s="7">
        <v>91.29</v>
      </c>
      <c r="O222" s="7">
        <v>102.71299999999999</v>
      </c>
      <c r="P222" s="7">
        <v>28.677700000000002</v>
      </c>
      <c r="Q222" s="7">
        <v>27.765599999999999</v>
      </c>
      <c r="R222" s="7">
        <v>30.153099999999998</v>
      </c>
      <c r="S222" s="7">
        <v>20.524100000000001</v>
      </c>
      <c r="T222" s="7">
        <v>41.146666666666668</v>
      </c>
      <c r="U222" s="7">
        <v>62.976666666666667</v>
      </c>
      <c r="V222" s="7">
        <v>0.41898185237175689</v>
      </c>
      <c r="W222" s="7">
        <v>0.43438723527409129</v>
      </c>
      <c r="X222" s="7">
        <v>0.57974895621313749</v>
      </c>
      <c r="Y222" s="7">
        <v>0.74983724872577684</v>
      </c>
      <c r="Z222" s="7">
        <v>0.6140296833458182</v>
      </c>
      <c r="AA222" s="7">
        <v>-4.6629097419140585E-2</v>
      </c>
      <c r="AB222" s="7">
        <v>7.2374547741447165E-2</v>
      </c>
      <c r="AC222" s="7">
        <v>-0.48259037748017564</v>
      </c>
      <c r="AD222" s="9">
        <v>9.0295222514863493E-2</v>
      </c>
      <c r="AE222" s="9">
        <v>1.9566819611088555</v>
      </c>
      <c r="AF222" s="9">
        <v>0.77954697085811797</v>
      </c>
      <c r="AG222" s="9">
        <v>1.9817607864687E-2</v>
      </c>
    </row>
    <row r="223" spans="1:33" x14ac:dyDescent="0.25">
      <c r="A223" s="1" t="s">
        <v>900</v>
      </c>
      <c r="B223" s="5" t="s">
        <v>901</v>
      </c>
      <c r="C223" s="5" t="s">
        <v>902</v>
      </c>
      <c r="D223" s="1" t="s">
        <v>792</v>
      </c>
      <c r="E223" s="5" t="s">
        <v>903</v>
      </c>
      <c r="F223" s="6" t="s">
        <v>27</v>
      </c>
      <c r="G223" s="5" t="s">
        <v>14</v>
      </c>
      <c r="H223" s="5">
        <v>23</v>
      </c>
      <c r="I223" s="5" t="s">
        <v>22</v>
      </c>
      <c r="J223" s="1" t="s">
        <v>28</v>
      </c>
      <c r="K223" s="7">
        <v>2.2566700000000002</v>
      </c>
      <c r="L223" s="7">
        <v>2.2533300000000001</v>
      </c>
      <c r="M223" s="7">
        <v>1.7066699999999999</v>
      </c>
      <c r="N223" s="7">
        <v>1.29</v>
      </c>
      <c r="O223" s="7">
        <v>0.473333</v>
      </c>
      <c r="P223" s="7">
        <v>0.61869099999999999</v>
      </c>
      <c r="Q223" s="7">
        <v>0.99997599999999998</v>
      </c>
      <c r="R223" s="7">
        <v>1.60826</v>
      </c>
      <c r="S223" s="7">
        <v>1.02443</v>
      </c>
      <c r="T223" s="7">
        <v>1.0166666666666666</v>
      </c>
      <c r="U223" s="7">
        <v>1.3566666666666667</v>
      </c>
      <c r="V223" s="7">
        <v>-2.1359052822318651E-3</v>
      </c>
      <c r="W223" s="7">
        <v>-0.40280541792050478</v>
      </c>
      <c r="X223" s="7">
        <v>-0.80634562445765834</v>
      </c>
      <c r="Y223" s="10">
        <v>-2.2508624778003856</v>
      </c>
      <c r="Z223" s="7">
        <v>0.4158642247966351</v>
      </c>
      <c r="AA223" s="7">
        <v>0.69178646288399914</v>
      </c>
      <c r="AB223" s="8">
        <v>1.3767765130504379</v>
      </c>
      <c r="AC223" s="7">
        <v>0.72660809019506833</v>
      </c>
      <c r="AD223" s="9">
        <v>0.15027470102796026</v>
      </c>
      <c r="AE223" s="9">
        <v>4.146516904505047</v>
      </c>
      <c r="AF223" s="9">
        <v>0.85157841723125005</v>
      </c>
      <c r="AG223" s="9">
        <v>1.98470442174398E-2</v>
      </c>
    </row>
    <row r="224" spans="1:33" x14ac:dyDescent="0.25">
      <c r="A224" s="1" t="s">
        <v>904</v>
      </c>
      <c r="B224" s="5" t="s">
        <v>905</v>
      </c>
      <c r="C224" s="5" t="s">
        <v>906</v>
      </c>
      <c r="D224" s="1" t="s">
        <v>792</v>
      </c>
      <c r="E224" s="5" t="s">
        <v>907</v>
      </c>
      <c r="F224" s="6" t="s">
        <v>13</v>
      </c>
      <c r="G224" s="5" t="s">
        <v>94</v>
      </c>
      <c r="H224" s="5">
        <v>19</v>
      </c>
      <c r="I224" s="5" t="s">
        <v>50</v>
      </c>
      <c r="J224" s="1" t="s">
        <v>15</v>
      </c>
      <c r="K224" s="7">
        <v>5.1933299999999996</v>
      </c>
      <c r="L224" s="7">
        <v>1.08667</v>
      </c>
      <c r="M224" s="7">
        <v>1.55</v>
      </c>
      <c r="N224" s="7">
        <v>1.57</v>
      </c>
      <c r="O224" s="7">
        <v>4.3366699999999998</v>
      </c>
      <c r="P224" s="7">
        <v>3.0523799999999999</v>
      </c>
      <c r="Q224" s="7">
        <v>2.1848700000000001</v>
      </c>
      <c r="R224" s="7">
        <v>1.9167099999999999</v>
      </c>
      <c r="S224" s="7">
        <v>2.0830799999999998</v>
      </c>
      <c r="T224" s="7">
        <v>5.003333333333333</v>
      </c>
      <c r="U224" s="7">
        <v>5.64</v>
      </c>
      <c r="V224" s="10">
        <v>-2.2556967644365824</v>
      </c>
      <c r="W224" s="10">
        <v>-1.7437389861405839</v>
      </c>
      <c r="X224" s="10">
        <v>-1.7252544918824788</v>
      </c>
      <c r="Y224" s="7">
        <v>-0.26001737226441207</v>
      </c>
      <c r="Z224" s="7">
        <v>0.17277304785260372</v>
      </c>
      <c r="AA224" s="7">
        <v>-0.48219954503509432</v>
      </c>
      <c r="AB224" s="7">
        <v>-0.67102257777992946</v>
      </c>
      <c r="AC224" s="7">
        <v>-0.55099648903590381</v>
      </c>
      <c r="AD224" s="9">
        <v>0.86391560438020021</v>
      </c>
      <c r="AE224" s="9">
        <v>2.5643358084619194</v>
      </c>
      <c r="AF224" s="9">
        <v>0.122614186295723</v>
      </c>
      <c r="AG224" s="9">
        <v>0.38511537778180099</v>
      </c>
    </row>
    <row r="225" spans="1:33" x14ac:dyDescent="0.25">
      <c r="A225" s="1" t="s">
        <v>908</v>
      </c>
      <c r="B225" s="5" t="s">
        <v>909</v>
      </c>
      <c r="C225" s="5" t="s">
        <v>910</v>
      </c>
      <c r="D225" s="1" t="s">
        <v>792</v>
      </c>
      <c r="E225" s="5" t="s">
        <v>911</v>
      </c>
      <c r="F225" s="6" t="s">
        <v>27</v>
      </c>
      <c r="G225" s="5" t="s">
        <v>21</v>
      </c>
      <c r="H225" s="5">
        <v>10</v>
      </c>
      <c r="I225" s="5" t="s">
        <v>22</v>
      </c>
      <c r="J225" s="1" t="s">
        <v>22</v>
      </c>
      <c r="K225" s="7">
        <v>3.69</v>
      </c>
      <c r="L225" s="7">
        <v>3.61</v>
      </c>
      <c r="M225" s="7">
        <v>3.3366699999999998</v>
      </c>
      <c r="N225" s="7">
        <v>4.1566700000000001</v>
      </c>
      <c r="O225" s="7">
        <v>4.2566699999999997</v>
      </c>
      <c r="P225" s="7">
        <v>4.8384200000000002</v>
      </c>
      <c r="Q225" s="7">
        <v>3.3859300000000001</v>
      </c>
      <c r="R225" s="7">
        <v>3.5486599999999999</v>
      </c>
      <c r="S225" s="7">
        <v>3.5548999999999999</v>
      </c>
      <c r="T225" s="7">
        <v>3.2099999999999995</v>
      </c>
      <c r="U225" s="7">
        <v>5.7433333333333332</v>
      </c>
      <c r="V225" s="7">
        <v>-3.1613317296968799E-2</v>
      </c>
      <c r="W225" s="7">
        <v>-0.14517041706471184</v>
      </c>
      <c r="X225" s="7">
        <v>0.17176351646246615</v>
      </c>
      <c r="Y225" s="7">
        <v>0.2060523973139686</v>
      </c>
      <c r="Z225" s="7">
        <v>0.83911680352518236</v>
      </c>
      <c r="AA225" s="7">
        <v>-0.51485598222277795</v>
      </c>
      <c r="AB225" s="7">
        <v>-0.44715330780673457</v>
      </c>
      <c r="AC225" s="7">
        <v>-0.44461939932678379</v>
      </c>
      <c r="AD225" s="9">
        <v>0.2420356990859833</v>
      </c>
      <c r="AE225" s="9">
        <v>0.87620393518686357</v>
      </c>
      <c r="AF225" s="9">
        <v>0.26347695452631997</v>
      </c>
      <c r="AG225" s="9">
        <v>0.167140518527086</v>
      </c>
    </row>
    <row r="226" spans="1:33" x14ac:dyDescent="0.25">
      <c r="A226" s="1" t="s">
        <v>912</v>
      </c>
      <c r="B226" s="5" t="s">
        <v>913</v>
      </c>
      <c r="C226" s="5" t="s">
        <v>914</v>
      </c>
      <c r="D226" s="1" t="s">
        <v>792</v>
      </c>
      <c r="E226" s="5" t="s">
        <v>915</v>
      </c>
      <c r="F226" s="6" t="s">
        <v>13</v>
      </c>
      <c r="G226" s="5" t="s">
        <v>21</v>
      </c>
      <c r="H226" s="5">
        <v>8</v>
      </c>
      <c r="I226" s="5" t="s">
        <v>22</v>
      </c>
      <c r="J226" s="1" t="s">
        <v>22</v>
      </c>
      <c r="K226" s="7">
        <v>1.05</v>
      </c>
      <c r="L226" s="7">
        <v>0.61333300000000002</v>
      </c>
      <c r="M226" s="7">
        <v>0.68333299999999997</v>
      </c>
      <c r="N226" s="7">
        <v>1.05</v>
      </c>
      <c r="O226" s="7">
        <v>1.45333</v>
      </c>
      <c r="P226" s="7">
        <v>0.17319899999999999</v>
      </c>
      <c r="Q226" s="7">
        <v>0.729769</v>
      </c>
      <c r="R226" s="7">
        <v>1.0035400000000001</v>
      </c>
      <c r="S226" s="7">
        <v>2.5248599999999999</v>
      </c>
      <c r="T226" s="7">
        <v>1.0133333333333334</v>
      </c>
      <c r="U226" s="7">
        <v>1.37</v>
      </c>
      <c r="V226" s="7">
        <v>-0.77466988184992591</v>
      </c>
      <c r="W226" s="7">
        <v>-0.61899224530020369</v>
      </c>
      <c r="X226" s="7">
        <v>0</v>
      </c>
      <c r="Y226" s="7">
        <v>0.46859199703101939</v>
      </c>
      <c r="Z226" s="7">
        <v>0.43469673798578617</v>
      </c>
      <c r="AA226" s="8">
        <v>2.0686790925203331</v>
      </c>
      <c r="AB226" s="8">
        <v>2.5277267650130919</v>
      </c>
      <c r="AC226" s="8">
        <v>3.857966430370285</v>
      </c>
      <c r="AD226" s="9">
        <v>0.61709273937026832</v>
      </c>
      <c r="AE226" s="9">
        <v>1.5578632346982879</v>
      </c>
      <c r="AF226" s="9">
        <v>0.101027945955783</v>
      </c>
      <c r="AG226" s="9">
        <v>2.0798557463185301E-2</v>
      </c>
    </row>
    <row r="227" spans="1:33" x14ac:dyDescent="0.25">
      <c r="A227" s="1" t="s">
        <v>916</v>
      </c>
      <c r="B227" s="5" t="s">
        <v>917</v>
      </c>
      <c r="C227" s="5" t="s">
        <v>918</v>
      </c>
      <c r="D227" s="1" t="s">
        <v>792</v>
      </c>
      <c r="E227" s="5" t="s">
        <v>919</v>
      </c>
      <c r="F227" s="6" t="s">
        <v>13</v>
      </c>
      <c r="G227" s="5" t="s">
        <v>94</v>
      </c>
      <c r="H227" s="5">
        <v>16</v>
      </c>
      <c r="I227" s="5" t="s">
        <v>22</v>
      </c>
      <c r="J227" s="1" t="s">
        <v>22</v>
      </c>
      <c r="K227" s="7">
        <v>5.0199999999999996</v>
      </c>
      <c r="L227" s="7">
        <v>2.2766700000000002</v>
      </c>
      <c r="M227" s="7">
        <v>1.69</v>
      </c>
      <c r="N227" s="7">
        <v>3.09667</v>
      </c>
      <c r="O227" s="7">
        <v>3.69333</v>
      </c>
      <c r="P227" s="7">
        <v>0.900698</v>
      </c>
      <c r="Q227" s="7">
        <v>0.95160900000000004</v>
      </c>
      <c r="R227" s="7">
        <v>0.15232699999999999</v>
      </c>
      <c r="S227" s="7">
        <v>1.1148400000000001</v>
      </c>
      <c r="T227" s="7">
        <v>3.3733333333333335</v>
      </c>
      <c r="U227" s="7">
        <v>2.6433333333333331</v>
      </c>
      <c r="V227" s="10">
        <v>-1.1404159875518982</v>
      </c>
      <c r="W227" s="10">
        <v>-1.5700980652578813</v>
      </c>
      <c r="X227" s="7">
        <v>-0.69679126542377456</v>
      </c>
      <c r="Y227" s="7">
        <v>-0.44266198264339501</v>
      </c>
      <c r="Z227" s="7">
        <v>-0.35169844894964014</v>
      </c>
      <c r="AA227" s="7">
        <v>7.92398573041347E-2</v>
      </c>
      <c r="AB227" s="10">
        <v>-2.5560325520265423</v>
      </c>
      <c r="AC227" s="7">
        <v>0.3074139475606828</v>
      </c>
      <c r="AD227" s="9">
        <v>0.62787287877514764</v>
      </c>
      <c r="AE227" s="9">
        <v>1.1009198301564311</v>
      </c>
      <c r="AF227" s="9">
        <v>0.21373167190577999</v>
      </c>
      <c r="AG227" s="9">
        <v>7.7703652520510799E-2</v>
      </c>
    </row>
    <row r="228" spans="1:33" x14ac:dyDescent="0.25">
      <c r="A228" s="1" t="s">
        <v>920</v>
      </c>
      <c r="B228" s="5" t="s">
        <v>921</v>
      </c>
      <c r="C228" s="5" t="s">
        <v>922</v>
      </c>
      <c r="D228" s="1" t="s">
        <v>792</v>
      </c>
      <c r="E228" s="5" t="s">
        <v>923</v>
      </c>
      <c r="F228" s="6" t="s">
        <v>13</v>
      </c>
      <c r="G228" s="5" t="s">
        <v>21</v>
      </c>
      <c r="H228" s="5">
        <v>8</v>
      </c>
      <c r="I228" s="5" t="s">
        <v>22</v>
      </c>
      <c r="J228" s="1" t="s">
        <v>22</v>
      </c>
      <c r="K228" s="7">
        <v>2.6433300000000002</v>
      </c>
      <c r="L228" s="7">
        <v>3.57</v>
      </c>
      <c r="M228" s="7">
        <v>2.8766699999999998</v>
      </c>
      <c r="N228" s="7">
        <v>2.95</v>
      </c>
      <c r="O228" s="7">
        <v>2.9</v>
      </c>
      <c r="P228" s="7">
        <v>1.2399800000000001</v>
      </c>
      <c r="Q228" s="7">
        <v>1.98047</v>
      </c>
      <c r="R228" s="7">
        <v>1.8664700000000001</v>
      </c>
      <c r="S228" s="7">
        <v>1.83386</v>
      </c>
      <c r="T228" s="7">
        <v>3.3000000000000003</v>
      </c>
      <c r="U228" s="7">
        <v>2.7366666666666664</v>
      </c>
      <c r="V228" s="7">
        <v>0.43342590425863253</v>
      </c>
      <c r="W228" s="7">
        <v>0.12199892924382781</v>
      </c>
      <c r="X228" s="7">
        <v>0.15830169110457412</v>
      </c>
      <c r="Y228" s="7">
        <v>0.13364806587056427</v>
      </c>
      <c r="Z228" s="7">
        <v>-0.26995634120584583</v>
      </c>
      <c r="AA228" s="7">
        <v>0.67509125991561625</v>
      </c>
      <c r="AB228" s="7">
        <v>0.5896052022479249</v>
      </c>
      <c r="AC228" s="7">
        <v>0.56419012473654173</v>
      </c>
      <c r="AD228" s="9">
        <v>0.23049368505123999</v>
      </c>
      <c r="AE228" s="9">
        <v>1.6778101744951421</v>
      </c>
      <c r="AF228" s="9">
        <v>0.37998353948556002</v>
      </c>
      <c r="AG228" s="9">
        <v>0.26229304561089201</v>
      </c>
    </row>
    <row r="229" spans="1:33" x14ac:dyDescent="0.25">
      <c r="A229" s="1" t="s">
        <v>924</v>
      </c>
      <c r="B229" s="5" t="s">
        <v>925</v>
      </c>
      <c r="C229" s="5" t="s">
        <v>926</v>
      </c>
      <c r="D229" s="1" t="s">
        <v>792</v>
      </c>
      <c r="E229" s="5" t="s">
        <v>927</v>
      </c>
      <c r="F229" s="6" t="s">
        <v>27</v>
      </c>
      <c r="G229" s="5" t="s">
        <v>14</v>
      </c>
      <c r="H229" s="5">
        <v>20</v>
      </c>
      <c r="I229" s="5" t="s">
        <v>22</v>
      </c>
      <c r="J229" s="1" t="s">
        <v>15</v>
      </c>
      <c r="K229" s="7">
        <v>0.82</v>
      </c>
      <c r="L229" s="7">
        <v>0.73</v>
      </c>
      <c r="M229" s="7">
        <v>0.906667</v>
      </c>
      <c r="N229" s="7">
        <v>1.16333</v>
      </c>
      <c r="O229" s="7">
        <v>0.72666699999999995</v>
      </c>
      <c r="P229" s="7">
        <v>0.28699999999999998</v>
      </c>
      <c r="Q229" s="7">
        <v>0.70467999999999997</v>
      </c>
      <c r="R229" s="7">
        <v>0.66298199999999996</v>
      </c>
      <c r="S229" s="7">
        <v>0.47278599999999998</v>
      </c>
      <c r="T229" s="7">
        <v>1.2433333333333334</v>
      </c>
      <c r="U229" s="7">
        <v>1.22</v>
      </c>
      <c r="V229" s="7">
        <v>-0.16751081582536737</v>
      </c>
      <c r="W229" s="7">
        <v>0.1447808843629681</v>
      </c>
      <c r="X229" s="7">
        <v>0.50404588464366773</v>
      </c>
      <c r="Y229" s="7">
        <v>-0.17410383663106946</v>
      </c>
      <c r="Z229" s="7">
        <v>-2.7309807594510554E-2</v>
      </c>
      <c r="AA229" s="8">
        <v>1.292945310822136</v>
      </c>
      <c r="AB229" s="8">
        <v>1.2050753201715925</v>
      </c>
      <c r="AC229" s="7">
        <v>0.71816675704778132</v>
      </c>
      <c r="AD229" s="9">
        <v>0.22039226119441896</v>
      </c>
      <c r="AE229" s="9">
        <v>0.75505311897938776</v>
      </c>
      <c r="AF229" s="9">
        <v>0.63206832590458395</v>
      </c>
      <c r="AG229" s="9">
        <v>3.90182419043641E-2</v>
      </c>
    </row>
    <row r="230" spans="1:33" x14ac:dyDescent="0.25">
      <c r="A230" s="1" t="s">
        <v>928</v>
      </c>
      <c r="B230" s="5" t="s">
        <v>929</v>
      </c>
      <c r="C230" s="5" t="s">
        <v>930</v>
      </c>
      <c r="D230" s="1" t="s">
        <v>792</v>
      </c>
      <c r="E230" s="5" t="s">
        <v>931</v>
      </c>
      <c r="F230" s="6" t="s">
        <v>27</v>
      </c>
      <c r="G230" s="5" t="s">
        <v>21</v>
      </c>
      <c r="H230" s="5">
        <v>6</v>
      </c>
      <c r="I230" s="5" t="s">
        <v>22</v>
      </c>
      <c r="J230" s="1" t="s">
        <v>51</v>
      </c>
      <c r="K230" s="7">
        <v>1.08667</v>
      </c>
      <c r="L230" s="7">
        <v>1.1200000000000001</v>
      </c>
      <c r="M230" s="7">
        <v>0.85</v>
      </c>
      <c r="N230" s="7">
        <v>1.46333</v>
      </c>
      <c r="O230" s="7">
        <v>1.7466699999999999</v>
      </c>
      <c r="P230" s="7">
        <v>1.61954</v>
      </c>
      <c r="Q230" s="7">
        <v>1.4252499999999999</v>
      </c>
      <c r="R230" s="7">
        <v>1.8956500000000001</v>
      </c>
      <c r="S230" s="7">
        <v>2.3891200000000001</v>
      </c>
      <c r="T230" s="7">
        <v>1.1166666666666667</v>
      </c>
      <c r="U230" s="7">
        <v>1.2733333333333334</v>
      </c>
      <c r="V230" s="7">
        <v>4.3545370065334391E-2</v>
      </c>
      <c r="W230" s="7">
        <v>-0.3540098710541299</v>
      </c>
      <c r="X230" s="7">
        <v>0.42899980655074144</v>
      </c>
      <c r="Y230" s="7">
        <v>0.6841918887119155</v>
      </c>
      <c r="Z230" s="7">
        <v>0.18925271704086441</v>
      </c>
      <c r="AA230" s="7">
        <v>-0.18424774481098824</v>
      </c>
      <c r="AB230" s="7">
        <v>0.22697884296923884</v>
      </c>
      <c r="AC230" s="7">
        <v>0.56060842163373914</v>
      </c>
      <c r="AD230" s="9">
        <v>9.0971024198943415E-2</v>
      </c>
      <c r="AE230" s="9">
        <v>0.52881419091279325</v>
      </c>
      <c r="AF230" s="9">
        <v>0.49073513062277302</v>
      </c>
      <c r="AG230" s="9">
        <v>8.65431832768126E-3</v>
      </c>
    </row>
    <row r="231" spans="1:33" x14ac:dyDescent="0.25">
      <c r="A231" s="1" t="s">
        <v>932</v>
      </c>
      <c r="B231" s="5" t="s">
        <v>933</v>
      </c>
      <c r="C231" s="5" t="s">
        <v>934</v>
      </c>
      <c r="D231" s="1" t="s">
        <v>792</v>
      </c>
      <c r="E231" s="5" t="s">
        <v>935</v>
      </c>
      <c r="F231" s="6" t="s">
        <v>27</v>
      </c>
      <c r="G231" s="5" t="s">
        <v>41</v>
      </c>
      <c r="H231" s="5">
        <v>14</v>
      </c>
      <c r="I231" s="5" t="s">
        <v>22</v>
      </c>
      <c r="J231" s="1" t="s">
        <v>22</v>
      </c>
      <c r="K231" s="7">
        <v>4.6666699999999998E-2</v>
      </c>
      <c r="L231" s="7">
        <v>0.10333299999999999</v>
      </c>
      <c r="M231" s="7">
        <v>0.31333299999999997</v>
      </c>
      <c r="N231" s="7">
        <v>0.14000000000000001</v>
      </c>
      <c r="O231" s="7">
        <v>0.05</v>
      </c>
      <c r="P231" s="7">
        <v>0.166633</v>
      </c>
      <c r="Q231" s="7">
        <v>0.25060199999999999</v>
      </c>
      <c r="R231" s="7">
        <v>0</v>
      </c>
      <c r="S231" s="7">
        <v>0</v>
      </c>
      <c r="T231" s="7">
        <v>0.13666666666666666</v>
      </c>
      <c r="U231" s="7">
        <v>7.0000000000000007E-2</v>
      </c>
      <c r="V231" s="8">
        <v>1.130141892020236</v>
      </c>
      <c r="W231" s="8">
        <v>2.7212400851192968</v>
      </c>
      <c r="X231" s="8">
        <v>1.5646415074642621</v>
      </c>
      <c r="Y231" s="7">
        <v>9.7515497036964396E-2</v>
      </c>
      <c r="Z231" s="7">
        <v>-0.95528835119360711</v>
      </c>
      <c r="AA231" s="7">
        <v>0.58583720639433357</v>
      </c>
      <c r="AB231" s="10">
        <v>-7.3891623737160899</v>
      </c>
      <c r="AC231" s="10">
        <v>-7.3891623737160899</v>
      </c>
      <c r="AD231" s="9">
        <v>0.44491819083333123</v>
      </c>
      <c r="AE231" s="9">
        <v>4.0811521663901136</v>
      </c>
      <c r="AF231" s="9">
        <v>0.430581033507966</v>
      </c>
      <c r="AG231" s="9">
        <v>0.36858799660680303</v>
      </c>
    </row>
    <row r="232" spans="1:33" x14ac:dyDescent="0.25">
      <c r="A232" s="1" t="s">
        <v>936</v>
      </c>
      <c r="B232" s="5" t="s">
        <v>937</v>
      </c>
      <c r="C232" s="5" t="s">
        <v>938</v>
      </c>
      <c r="D232" s="1" t="s">
        <v>792</v>
      </c>
      <c r="E232" s="5" t="s">
        <v>939</v>
      </c>
      <c r="F232" s="6" t="s">
        <v>13</v>
      </c>
      <c r="G232" s="5" t="s">
        <v>21</v>
      </c>
      <c r="H232" s="5">
        <v>15</v>
      </c>
      <c r="I232" s="5" t="s">
        <v>50</v>
      </c>
      <c r="J232" s="1" t="s">
        <v>51</v>
      </c>
      <c r="K232" s="7">
        <v>31.56</v>
      </c>
      <c r="L232" s="7">
        <v>12.21</v>
      </c>
      <c r="M232" s="7">
        <v>19.096699999999998</v>
      </c>
      <c r="N232" s="7">
        <v>15.81</v>
      </c>
      <c r="O232" s="7">
        <v>32.306699999999999</v>
      </c>
      <c r="P232" s="7">
        <v>9.6398600000000005</v>
      </c>
      <c r="Q232" s="7">
        <v>9.0109999999999992</v>
      </c>
      <c r="R232" s="7">
        <v>6.2710699999999999</v>
      </c>
      <c r="S232" s="7">
        <v>6.4869500000000002</v>
      </c>
      <c r="T232" s="7">
        <v>31.013333333333335</v>
      </c>
      <c r="U232" s="7">
        <v>36.043333333333329</v>
      </c>
      <c r="V232" s="10">
        <v>-1.3699615650687322</v>
      </c>
      <c r="W232" s="7">
        <v>-0.72474401727273041</v>
      </c>
      <c r="X232" s="7">
        <v>-0.99721430052903492</v>
      </c>
      <c r="Y232" s="7">
        <v>3.3735130738655771E-2</v>
      </c>
      <c r="Z232" s="7">
        <v>0.21683735183962247</v>
      </c>
      <c r="AA232" s="7">
        <v>-9.7314532300489351E-2</v>
      </c>
      <c r="AB232" s="7">
        <v>-0.62022018500340736</v>
      </c>
      <c r="AC232" s="7">
        <v>-0.57139914454151697</v>
      </c>
      <c r="AD232" s="9">
        <v>0.35254778379867124</v>
      </c>
      <c r="AE232" s="9">
        <v>3.7059587847001629</v>
      </c>
      <c r="AF232" s="9">
        <v>0.52358279090691295</v>
      </c>
      <c r="AG232" s="9">
        <v>8.72563041163186E-2</v>
      </c>
    </row>
    <row r="233" spans="1:33" x14ac:dyDescent="0.25">
      <c r="A233" s="1" t="s">
        <v>940</v>
      </c>
      <c r="B233" s="5" t="s">
        <v>941</v>
      </c>
      <c r="C233" s="5" t="s">
        <v>942</v>
      </c>
      <c r="D233" s="1" t="s">
        <v>792</v>
      </c>
      <c r="E233" s="5" t="s">
        <v>943</v>
      </c>
      <c r="F233" s="6" t="s">
        <v>27</v>
      </c>
      <c r="G233" s="5" t="s">
        <v>14</v>
      </c>
      <c r="H233" s="5">
        <v>16</v>
      </c>
      <c r="I233" s="5" t="s">
        <v>22</v>
      </c>
      <c r="J233" s="1" t="s">
        <v>22</v>
      </c>
      <c r="K233" s="7">
        <v>6.6666699999999995E-2</v>
      </c>
      <c r="L233" s="7">
        <v>0.16666700000000001</v>
      </c>
      <c r="M233" s="7">
        <v>9.6666699999999994E-2</v>
      </c>
      <c r="N233" s="7">
        <v>0.17666699999999999</v>
      </c>
      <c r="O233" s="7">
        <v>6.3333299999999995E-2</v>
      </c>
      <c r="P233" s="7">
        <v>5.3960899999999999E-2</v>
      </c>
      <c r="Q233" s="7">
        <v>5.2527400000000002E-2</v>
      </c>
      <c r="R233" s="7">
        <v>0.27226099999999998</v>
      </c>
      <c r="S233" s="7">
        <v>0.39571800000000001</v>
      </c>
      <c r="T233" s="7">
        <v>0.11</v>
      </c>
      <c r="U233" s="7">
        <v>0.15333333333333332</v>
      </c>
      <c r="V233" s="8">
        <v>1.3090808301114585</v>
      </c>
      <c r="W233" s="7">
        <v>0.52942071893733644</v>
      </c>
      <c r="X233" s="8">
        <v>1.3926578016293405</v>
      </c>
      <c r="Y233" s="7">
        <v>-7.2880338114710563E-2</v>
      </c>
      <c r="Z233" s="7">
        <v>0.47549001618897407</v>
      </c>
      <c r="AA233" s="7">
        <v>-3.8128050919369716E-2</v>
      </c>
      <c r="AB233" s="8">
        <v>2.3138020381192099</v>
      </c>
      <c r="AC233" s="8">
        <v>2.8516363233369328</v>
      </c>
      <c r="AD233" s="9">
        <v>0.39009789133442252</v>
      </c>
      <c r="AE233" s="9">
        <v>3.7751956728336515</v>
      </c>
      <c r="AF233" s="9">
        <v>0.56612819177985696</v>
      </c>
      <c r="AG233" s="9">
        <v>7.3610764449534793E-2</v>
      </c>
    </row>
    <row r="234" spans="1:33" x14ac:dyDescent="0.25">
      <c r="A234" s="1" t="s">
        <v>944</v>
      </c>
      <c r="B234" s="5" t="s">
        <v>945</v>
      </c>
      <c r="C234" s="5" t="s">
        <v>946</v>
      </c>
      <c r="D234" s="1" t="s">
        <v>947</v>
      </c>
      <c r="E234" s="5" t="s">
        <v>948</v>
      </c>
      <c r="F234" s="6" t="s">
        <v>27</v>
      </c>
      <c r="G234" s="5" t="s">
        <v>94</v>
      </c>
      <c r="H234" s="5">
        <v>11</v>
      </c>
      <c r="I234" s="5" t="s">
        <v>22</v>
      </c>
      <c r="J234" s="1" t="s">
        <v>15</v>
      </c>
      <c r="K234" s="7">
        <v>0.26</v>
      </c>
      <c r="L234" s="7">
        <v>0.21</v>
      </c>
      <c r="M234" s="7">
        <v>0.2</v>
      </c>
      <c r="N234" s="7">
        <v>0.46333299999999999</v>
      </c>
      <c r="O234" s="7">
        <v>0.19666700000000001</v>
      </c>
      <c r="P234" s="7">
        <v>0.120957</v>
      </c>
      <c r="Q234" s="7">
        <v>0.207819</v>
      </c>
      <c r="R234" s="7">
        <v>0.39324300000000001</v>
      </c>
      <c r="S234" s="7">
        <v>0.30222700000000002</v>
      </c>
      <c r="T234" s="7">
        <v>0.21333333333333329</v>
      </c>
      <c r="U234" s="7">
        <v>0.22999999999999998</v>
      </c>
      <c r="V234" s="7">
        <v>-0.30680680786269948</v>
      </c>
      <c r="W234" s="7">
        <v>-0.37685430539095577</v>
      </c>
      <c r="X234" s="7">
        <v>0.83111000963500847</v>
      </c>
      <c r="Y234" s="7">
        <v>-0.40097776987180855</v>
      </c>
      <c r="Z234" s="7">
        <v>0.1080366148092667</v>
      </c>
      <c r="AA234" s="7">
        <v>0.775880418375402</v>
      </c>
      <c r="AB234" s="8">
        <v>1.692712572123078</v>
      </c>
      <c r="AC234" s="8">
        <v>1.3140256526918968</v>
      </c>
      <c r="AD234" s="9">
        <v>0.97172265178099027</v>
      </c>
      <c r="AE234" s="9">
        <v>0.44231483028945373</v>
      </c>
      <c r="AF234" s="9">
        <v>6.7554501680872597E-2</v>
      </c>
      <c r="AG234" s="9">
        <v>0.106892915052093</v>
      </c>
    </row>
    <row r="235" spans="1:33" x14ac:dyDescent="0.25">
      <c r="A235" s="1" t="s">
        <v>949</v>
      </c>
      <c r="B235" s="5" t="s">
        <v>950</v>
      </c>
      <c r="C235" s="5" t="s">
        <v>951</v>
      </c>
      <c r="D235" s="1" t="s">
        <v>947</v>
      </c>
      <c r="E235" s="5" t="s">
        <v>952</v>
      </c>
      <c r="F235" s="6" t="s">
        <v>13</v>
      </c>
      <c r="G235" s="5" t="s">
        <v>14</v>
      </c>
      <c r="H235" s="5">
        <v>16</v>
      </c>
      <c r="I235" s="5" t="s">
        <v>22</v>
      </c>
      <c r="J235" s="1" t="s">
        <v>22</v>
      </c>
      <c r="K235" s="7">
        <v>0.153333</v>
      </c>
      <c r="L235" s="7">
        <v>9.6666699999999994E-2</v>
      </c>
      <c r="M235" s="7">
        <v>0.01</v>
      </c>
      <c r="N235" s="7">
        <v>0.25</v>
      </c>
      <c r="O235" s="7">
        <v>0.2</v>
      </c>
      <c r="P235" s="7">
        <v>0.12645799999999999</v>
      </c>
      <c r="Q235" s="7">
        <v>0.14858099999999999</v>
      </c>
      <c r="R235" s="7">
        <v>0</v>
      </c>
      <c r="S235" s="7">
        <v>0.30777700000000002</v>
      </c>
      <c r="T235" s="7">
        <v>0.23</v>
      </c>
      <c r="U235" s="7">
        <v>0.17333333333333334</v>
      </c>
      <c r="V235" s="7">
        <v>-0.66010792047531097</v>
      </c>
      <c r="W235" s="10">
        <v>-3.8104711479264073</v>
      </c>
      <c r="X235" s="7">
        <v>0.70164078738706737</v>
      </c>
      <c r="Y235" s="7">
        <v>0.38114892461522415</v>
      </c>
      <c r="Z235" s="7">
        <v>-0.40604440589027246</v>
      </c>
      <c r="AA235" s="7">
        <v>0.23090500553118537</v>
      </c>
      <c r="AB235" s="10">
        <v>-6.9938781178473706</v>
      </c>
      <c r="AC235" s="8">
        <v>1.2765433659137566</v>
      </c>
      <c r="AD235" s="9">
        <v>0.31656377068828667</v>
      </c>
      <c r="AE235" s="9">
        <v>0.27874919743083104</v>
      </c>
      <c r="AF235" s="9">
        <v>0.26248115072172301</v>
      </c>
      <c r="AG235" s="9">
        <v>9.6878837774302201E-2</v>
      </c>
    </row>
    <row r="236" spans="1:33" x14ac:dyDescent="0.25">
      <c r="A236" s="1" t="s">
        <v>953</v>
      </c>
      <c r="B236" s="5" t="s">
        <v>954</v>
      </c>
      <c r="C236" s="5" t="s">
        <v>955</v>
      </c>
      <c r="D236" s="1" t="s">
        <v>947</v>
      </c>
      <c r="E236" s="5" t="s">
        <v>956</v>
      </c>
      <c r="F236" s="6" t="s">
        <v>13</v>
      </c>
      <c r="G236" s="5" t="s">
        <v>21</v>
      </c>
      <c r="H236" s="5">
        <v>16</v>
      </c>
      <c r="I236" s="5" t="s">
        <v>22</v>
      </c>
      <c r="J236" s="1" t="s">
        <v>22</v>
      </c>
      <c r="K236" s="7">
        <v>1.40333</v>
      </c>
      <c r="L236" s="7">
        <v>0.99666699999999997</v>
      </c>
      <c r="M236" s="7">
        <v>0.49333300000000002</v>
      </c>
      <c r="N236" s="7">
        <v>1.62</v>
      </c>
      <c r="O236" s="7">
        <v>1.4466699999999999</v>
      </c>
      <c r="P236" s="7">
        <v>0.42366999999999999</v>
      </c>
      <c r="Q236" s="7">
        <v>0.52011700000000005</v>
      </c>
      <c r="R236" s="7">
        <v>0.96510099999999999</v>
      </c>
      <c r="S236" s="7">
        <v>6.9449700000000003E-2</v>
      </c>
      <c r="T236" s="7">
        <v>1.7833333333333332</v>
      </c>
      <c r="U236" s="7">
        <v>2.1133333333333333</v>
      </c>
      <c r="V236" s="7">
        <v>-0.4932517306482086</v>
      </c>
      <c r="W236" s="10">
        <v>-1.5063268665370042</v>
      </c>
      <c r="X236" s="7">
        <v>0.20700210006940123</v>
      </c>
      <c r="Y236" s="7">
        <v>4.3850783166659038E-2</v>
      </c>
      <c r="Z236" s="7">
        <v>0.24481768951787614</v>
      </c>
      <c r="AA236" s="7">
        <v>0.29526512361750296</v>
      </c>
      <c r="AB236" s="8">
        <v>1.1858318261090028</v>
      </c>
      <c r="AC236" s="10">
        <v>-2.5916767277033212</v>
      </c>
      <c r="AD236" s="9">
        <v>1.1719997989338835</v>
      </c>
      <c r="AE236" s="9">
        <v>1.0666150870270459</v>
      </c>
      <c r="AF236" s="9">
        <v>0.20697786644698701</v>
      </c>
      <c r="AG236" s="9">
        <v>1.4216607881506801E-2</v>
      </c>
    </row>
    <row r="237" spans="1:33" x14ac:dyDescent="0.25">
      <c r="A237" s="1" t="s">
        <v>957</v>
      </c>
      <c r="B237" s="5" t="s">
        <v>958</v>
      </c>
      <c r="C237" s="5" t="s">
        <v>959</v>
      </c>
      <c r="D237" s="1" t="s">
        <v>947</v>
      </c>
      <c r="E237" s="5" t="s">
        <v>960</v>
      </c>
      <c r="F237" s="6" t="s">
        <v>27</v>
      </c>
      <c r="G237" s="5" t="s">
        <v>21</v>
      </c>
      <c r="H237" s="5">
        <v>7</v>
      </c>
      <c r="I237" s="5" t="s">
        <v>22</v>
      </c>
      <c r="J237" s="1" t="s">
        <v>22</v>
      </c>
      <c r="K237" s="7">
        <v>17.41</v>
      </c>
      <c r="L237" s="7">
        <v>17.826699999999999</v>
      </c>
      <c r="M237" s="7">
        <v>13.1533</v>
      </c>
      <c r="N237" s="7">
        <v>20.36</v>
      </c>
      <c r="O237" s="7">
        <v>16.11</v>
      </c>
      <c r="P237" s="7">
        <v>10.959199999999999</v>
      </c>
      <c r="Q237" s="7">
        <v>13.493600000000001</v>
      </c>
      <c r="R237" s="7">
        <v>8.4979800000000001</v>
      </c>
      <c r="S237" s="7">
        <v>12.2638</v>
      </c>
      <c r="T237" s="7">
        <v>26.886666666666667</v>
      </c>
      <c r="U237" s="7">
        <v>36.726666666666667</v>
      </c>
      <c r="V237" s="7">
        <v>3.4121522469065919E-2</v>
      </c>
      <c r="W237" s="7">
        <v>-0.40446458829724441</v>
      </c>
      <c r="X237" s="7">
        <v>0.22580935246512684</v>
      </c>
      <c r="Y237" s="7">
        <v>-0.11195302246331626</v>
      </c>
      <c r="Z237" s="7">
        <v>0.44992268118873013</v>
      </c>
      <c r="AA237" s="7">
        <v>0.30010808920328286</v>
      </c>
      <c r="AB237" s="7">
        <v>-0.36691251204024272</v>
      </c>
      <c r="AC237" s="7">
        <v>0.16224958369548656</v>
      </c>
      <c r="AD237" s="9">
        <v>0.24578805948561946</v>
      </c>
      <c r="AE237" s="9">
        <v>1.2462722576391143</v>
      </c>
      <c r="AF237" s="9">
        <v>0.55157128752138695</v>
      </c>
      <c r="AG237" s="9">
        <v>2.60649462627674E-2</v>
      </c>
    </row>
    <row r="238" spans="1:33" x14ac:dyDescent="0.25">
      <c r="A238" s="1" t="s">
        <v>961</v>
      </c>
      <c r="B238" s="5" t="s">
        <v>962</v>
      </c>
      <c r="C238" s="5" t="s">
        <v>963</v>
      </c>
      <c r="D238" s="1" t="s">
        <v>947</v>
      </c>
      <c r="E238" s="5" t="s">
        <v>964</v>
      </c>
      <c r="F238" s="6" t="s">
        <v>13</v>
      </c>
      <c r="G238" s="5" t="s">
        <v>14</v>
      </c>
      <c r="H238" s="5">
        <v>15</v>
      </c>
      <c r="I238" s="5" t="s">
        <v>15</v>
      </c>
      <c r="J238" s="1" t="s">
        <v>15</v>
      </c>
      <c r="K238" s="7">
        <v>0.47</v>
      </c>
      <c r="L238" s="7">
        <v>0.65333300000000005</v>
      </c>
      <c r="M238" s="7">
        <v>0.75333300000000003</v>
      </c>
      <c r="N238" s="7">
        <v>0.82333299999999998</v>
      </c>
      <c r="O238" s="7">
        <v>0.58333299999999999</v>
      </c>
      <c r="P238" s="7">
        <v>0.89659900000000003</v>
      </c>
      <c r="Q238" s="7">
        <v>0.57794500000000004</v>
      </c>
      <c r="R238" s="7">
        <v>1.14961</v>
      </c>
      <c r="S238" s="7">
        <v>1.1542699999999999</v>
      </c>
      <c r="T238" s="7">
        <v>0.58333333333333326</v>
      </c>
      <c r="U238" s="7">
        <v>0.53</v>
      </c>
      <c r="V238" s="7">
        <v>0.47429797218806052</v>
      </c>
      <c r="W238" s="7">
        <v>0.67947448141843281</v>
      </c>
      <c r="X238" s="7">
        <v>0.80750019067737633</v>
      </c>
      <c r="Y238" s="7">
        <v>0.31106370743903144</v>
      </c>
      <c r="Z238" s="7">
        <v>-0.13807972923422809</v>
      </c>
      <c r="AA238" s="7">
        <v>-0.63264477053049539</v>
      </c>
      <c r="AB238" s="7">
        <v>0.35825594013479889</v>
      </c>
      <c r="AC238" s="7">
        <v>0.3640870918365528</v>
      </c>
      <c r="AD238" s="9">
        <v>0.2748131628433591</v>
      </c>
      <c r="AE238" s="9">
        <v>1.1070537330455508</v>
      </c>
      <c r="AF238" s="9">
        <v>0.15994604382192701</v>
      </c>
      <c r="AG238" s="9">
        <v>4.1302019373979801E-2</v>
      </c>
    </row>
    <row r="239" spans="1:33" x14ac:dyDescent="0.25">
      <c r="A239" s="1" t="s">
        <v>965</v>
      </c>
      <c r="B239" s="5" t="s">
        <v>966</v>
      </c>
      <c r="C239" s="5" t="s">
        <v>967</v>
      </c>
      <c r="D239" s="1" t="s">
        <v>947</v>
      </c>
      <c r="E239" s="5" t="s">
        <v>968</v>
      </c>
      <c r="F239" s="6" t="s">
        <v>13</v>
      </c>
      <c r="G239" s="5" t="s">
        <v>14</v>
      </c>
      <c r="H239" s="5">
        <v>14</v>
      </c>
      <c r="I239" s="5" t="s">
        <v>22</v>
      </c>
      <c r="J239" s="1" t="s">
        <v>15</v>
      </c>
      <c r="K239" s="7">
        <v>0.62</v>
      </c>
      <c r="L239" s="7">
        <v>0.50333300000000003</v>
      </c>
      <c r="M239" s="7">
        <v>0.54333299999999995</v>
      </c>
      <c r="N239" s="7">
        <v>0.81</v>
      </c>
      <c r="O239" s="7">
        <v>0.55333299999999996</v>
      </c>
      <c r="P239" s="7">
        <v>0.35236099999999998</v>
      </c>
      <c r="Q239" s="7">
        <v>0.79561400000000004</v>
      </c>
      <c r="R239" s="7">
        <v>1.4768300000000001</v>
      </c>
      <c r="S239" s="7">
        <v>0.308813</v>
      </c>
      <c r="T239" s="7">
        <v>0.85333333333333339</v>
      </c>
      <c r="U239" s="7">
        <v>1.2933333333333332</v>
      </c>
      <c r="V239" s="7">
        <v>-0.30021664025795902</v>
      </c>
      <c r="W239" s="7">
        <v>-0.19010376684318989</v>
      </c>
      <c r="X239" s="7">
        <v>0.38510864599679162</v>
      </c>
      <c r="Y239" s="7">
        <v>-0.1638403731802103</v>
      </c>
      <c r="Z239" s="7">
        <v>0.59933822861689989</v>
      </c>
      <c r="AA239" s="8">
        <v>1.1727380141249679</v>
      </c>
      <c r="AB239" s="8">
        <v>2.0642655953384494</v>
      </c>
      <c r="AC239" s="7">
        <v>-0.18974513824648753</v>
      </c>
      <c r="AD239" s="9">
        <v>0.18305652873482811</v>
      </c>
      <c r="AE239" s="9">
        <v>0.27315115080634245</v>
      </c>
      <c r="AF239" s="9">
        <v>0.53326324879265896</v>
      </c>
      <c r="AG239" s="9">
        <v>6.2218558772696497E-2</v>
      </c>
    </row>
    <row r="240" spans="1:33" x14ac:dyDescent="0.25">
      <c r="A240" s="1" t="s">
        <v>969</v>
      </c>
      <c r="B240" s="5" t="s">
        <v>970</v>
      </c>
      <c r="C240" s="5" t="s">
        <v>971</v>
      </c>
      <c r="D240" s="1" t="s">
        <v>947</v>
      </c>
      <c r="E240" s="5" t="s">
        <v>972</v>
      </c>
      <c r="F240" s="6" t="s">
        <v>13</v>
      </c>
      <c r="G240" s="5" t="s">
        <v>21</v>
      </c>
      <c r="H240" s="5">
        <v>7</v>
      </c>
      <c r="I240" s="5" t="s">
        <v>22</v>
      </c>
      <c r="J240" s="1" t="s">
        <v>28</v>
      </c>
      <c r="K240" s="7">
        <v>0.193333</v>
      </c>
      <c r="L240" s="7">
        <v>0.183333</v>
      </c>
      <c r="M240" s="7">
        <v>0.11666700000000001</v>
      </c>
      <c r="N240" s="7">
        <v>0.39</v>
      </c>
      <c r="O240" s="7">
        <v>0.38333299999999998</v>
      </c>
      <c r="P240" s="7">
        <v>0</v>
      </c>
      <c r="Q240" s="7">
        <v>0.28843800000000003</v>
      </c>
      <c r="R240" s="7">
        <v>0</v>
      </c>
      <c r="S240" s="7">
        <v>0</v>
      </c>
      <c r="T240" s="7">
        <v>0.20333333333333337</v>
      </c>
      <c r="U240" s="7">
        <v>0.24</v>
      </c>
      <c r="V240" s="7">
        <v>-7.621653721225892E-2</v>
      </c>
      <c r="W240" s="7">
        <v>-0.72382113837263373</v>
      </c>
      <c r="X240" s="8">
        <v>1.0086376994356934</v>
      </c>
      <c r="Y240" s="7">
        <v>0.983825947805126</v>
      </c>
      <c r="Z240" s="7">
        <v>0.23810857326033591</v>
      </c>
      <c r="AA240" s="8">
        <v>8.1771105339408692</v>
      </c>
      <c r="AB240" s="7">
        <v>0</v>
      </c>
      <c r="AC240" s="7">
        <v>0</v>
      </c>
      <c r="AD240" s="9">
        <v>0.41909807059574355</v>
      </c>
      <c r="AE240" s="9">
        <v>0.34149961899380565</v>
      </c>
      <c r="AF240" s="9">
        <v>0.40336985826296301</v>
      </c>
      <c r="AG240" s="9">
        <v>8.9455826632276206E-2</v>
      </c>
    </row>
    <row r="241" spans="1:33" x14ac:dyDescent="0.25">
      <c r="A241" s="1" t="s">
        <v>973</v>
      </c>
      <c r="B241" s="5" t="s">
        <v>974</v>
      </c>
      <c r="C241" s="5" t="s">
        <v>975</v>
      </c>
      <c r="D241" s="1" t="s">
        <v>947</v>
      </c>
      <c r="E241" s="5" t="s">
        <v>976</v>
      </c>
      <c r="F241" s="6" t="s">
        <v>13</v>
      </c>
      <c r="G241" s="5" t="s">
        <v>14</v>
      </c>
      <c r="H241" s="5">
        <v>17</v>
      </c>
      <c r="I241" s="5" t="s">
        <v>50</v>
      </c>
      <c r="J241" s="1" t="s">
        <v>51</v>
      </c>
      <c r="K241" s="7">
        <v>1.9966699999999999</v>
      </c>
      <c r="L241" s="7">
        <v>0.776667</v>
      </c>
      <c r="M241" s="7">
        <v>0.66666700000000001</v>
      </c>
      <c r="N241" s="7">
        <v>1.3</v>
      </c>
      <c r="O241" s="7">
        <v>1.5633300000000001</v>
      </c>
      <c r="P241" s="7">
        <v>0.45082299999999997</v>
      </c>
      <c r="Q241" s="7">
        <v>0.82560100000000003</v>
      </c>
      <c r="R241" s="7">
        <v>0.274011</v>
      </c>
      <c r="S241" s="7">
        <v>0.59675999999999996</v>
      </c>
      <c r="T241" s="7">
        <v>1.9999999999999998</v>
      </c>
      <c r="U241" s="7">
        <v>1.26</v>
      </c>
      <c r="V241" s="10">
        <v>-1.3610938554983911</v>
      </c>
      <c r="W241" s="10">
        <v>-1.5811176397890256</v>
      </c>
      <c r="X241" s="7">
        <v>-0.61869731842972187</v>
      </c>
      <c r="Y241" s="7">
        <v>-0.35277339498611238</v>
      </c>
      <c r="Z241" s="7">
        <v>-0.66615289157752133</v>
      </c>
      <c r="AA241" s="7">
        <v>0.87143339621547589</v>
      </c>
      <c r="AB241" s="7">
        <v>-0.71626838754748112</v>
      </c>
      <c r="AC241" s="7">
        <v>0.40380864732792376</v>
      </c>
      <c r="AD241" s="9">
        <v>0.30006751845160196</v>
      </c>
      <c r="AE241" s="9">
        <v>1.2396101203256595</v>
      </c>
      <c r="AF241" s="9">
        <v>0.105768862885068</v>
      </c>
      <c r="AG241" s="9">
        <v>2.0494982772972401E-3</v>
      </c>
    </row>
    <row r="242" spans="1:33" x14ac:dyDescent="0.25">
      <c r="A242" s="1" t="s">
        <v>977</v>
      </c>
      <c r="B242" s="5" t="s">
        <v>978</v>
      </c>
      <c r="C242" s="5" t="s">
        <v>979</v>
      </c>
      <c r="D242" s="1" t="s">
        <v>947</v>
      </c>
      <c r="E242" s="5" t="s">
        <v>980</v>
      </c>
      <c r="F242" s="6" t="s">
        <v>13</v>
      </c>
      <c r="G242" s="5" t="s">
        <v>94</v>
      </c>
      <c r="H242" s="5">
        <v>12</v>
      </c>
      <c r="I242" s="5" t="s">
        <v>22</v>
      </c>
      <c r="J242" s="1" t="s">
        <v>22</v>
      </c>
      <c r="K242" s="7">
        <v>2.0133299999999998</v>
      </c>
      <c r="L242" s="7">
        <v>1.41333</v>
      </c>
      <c r="M242" s="7">
        <v>0.86333300000000002</v>
      </c>
      <c r="N242" s="7">
        <v>2.5299999999999998</v>
      </c>
      <c r="O242" s="7">
        <v>1.8433299999999999</v>
      </c>
      <c r="P242" s="7">
        <v>1.7909299999999999</v>
      </c>
      <c r="Q242" s="7">
        <v>2.17374</v>
      </c>
      <c r="R242" s="7">
        <v>1.3177099999999999</v>
      </c>
      <c r="S242" s="7">
        <v>1.5566500000000001</v>
      </c>
      <c r="T242" s="7">
        <v>1.6266666666666669</v>
      </c>
      <c r="U242" s="7">
        <v>1.4566666666666668</v>
      </c>
      <c r="V242" s="7">
        <v>-0.510181276205662</v>
      </c>
      <c r="W242" s="10">
        <v>-1.2206409048430018</v>
      </c>
      <c r="X242" s="7">
        <v>0.3294074535163069</v>
      </c>
      <c r="Y242" s="7">
        <v>-0.12720323831233429</v>
      </c>
      <c r="Z242" s="7">
        <v>-0.15914442955625613</v>
      </c>
      <c r="AA242" s="7">
        <v>0.27932864953597825</v>
      </c>
      <c r="AB242" s="7">
        <v>-0.44238694733404066</v>
      </c>
      <c r="AC242" s="7">
        <v>-0.20214318111812679</v>
      </c>
      <c r="AD242" s="9">
        <v>0.23893758889625652</v>
      </c>
      <c r="AE242" s="9">
        <v>0.836761147265626</v>
      </c>
      <c r="AF242" s="9">
        <v>0.44398093859369098</v>
      </c>
      <c r="AG242" s="9">
        <v>4.5689745928480997E-2</v>
      </c>
    </row>
    <row r="243" spans="1:33" x14ac:dyDescent="0.25">
      <c r="A243" s="1" t="s">
        <v>981</v>
      </c>
      <c r="B243" s="5" t="s">
        <v>982</v>
      </c>
      <c r="C243" s="5" t="s">
        <v>983</v>
      </c>
      <c r="D243" s="1" t="s">
        <v>947</v>
      </c>
      <c r="E243" s="5" t="s">
        <v>984</v>
      </c>
      <c r="F243" s="6" t="s">
        <v>27</v>
      </c>
      <c r="G243" s="5" t="s">
        <v>21</v>
      </c>
      <c r="H243" s="5">
        <v>19</v>
      </c>
      <c r="I243" s="5" t="s">
        <v>50</v>
      </c>
      <c r="J243" s="1" t="s">
        <v>15</v>
      </c>
      <c r="K243" s="7">
        <v>12.7867</v>
      </c>
      <c r="L243" s="7">
        <v>3.5233300000000001</v>
      </c>
      <c r="M243" s="7">
        <v>5.44</v>
      </c>
      <c r="N243" s="7">
        <v>6.83</v>
      </c>
      <c r="O243" s="7">
        <v>13.113300000000001</v>
      </c>
      <c r="P243" s="7">
        <v>8.4438999999999993</v>
      </c>
      <c r="Q243" s="7">
        <v>6.6988300000000001</v>
      </c>
      <c r="R243" s="7">
        <v>2.2732700000000001</v>
      </c>
      <c r="S243" s="7">
        <v>4.0585100000000001</v>
      </c>
      <c r="T243" s="7">
        <v>13.78</v>
      </c>
      <c r="U243" s="7">
        <v>17.926666666666666</v>
      </c>
      <c r="V243" s="10">
        <v>-1.8593358817553529</v>
      </c>
      <c r="W243" s="10">
        <v>-1.2328130704290616</v>
      </c>
      <c r="X243" s="7">
        <v>-0.90458810663113365</v>
      </c>
      <c r="Y243" s="7">
        <v>3.6383999204385412E-2</v>
      </c>
      <c r="Z243" s="7">
        <v>0.3795071507470984</v>
      </c>
      <c r="AA243" s="7">
        <v>-0.33395585009195294</v>
      </c>
      <c r="AB243" s="10">
        <v>-1.8926767991962636</v>
      </c>
      <c r="AC243" s="10">
        <v>-1.0567747409674277</v>
      </c>
      <c r="AD243" s="9">
        <v>0.15847114637381682</v>
      </c>
      <c r="AE243" s="9">
        <v>0.22311395386664576</v>
      </c>
      <c r="AF243" s="9">
        <v>0.72973973665675695</v>
      </c>
      <c r="AG243" s="9">
        <v>0.12734252074341301</v>
      </c>
    </row>
    <row r="244" spans="1:33" x14ac:dyDescent="0.25">
      <c r="A244" s="1" t="s">
        <v>985</v>
      </c>
      <c r="B244" s="5" t="s">
        <v>986</v>
      </c>
      <c r="C244" s="5" t="s">
        <v>987</v>
      </c>
      <c r="D244" s="1" t="s">
        <v>947</v>
      </c>
      <c r="E244" s="5" t="s">
        <v>988</v>
      </c>
      <c r="F244" s="6" t="s">
        <v>27</v>
      </c>
      <c r="G244" s="5" t="s">
        <v>21</v>
      </c>
      <c r="H244" s="5">
        <v>21</v>
      </c>
      <c r="I244" s="5" t="s">
        <v>22</v>
      </c>
      <c r="J244" s="1" t="s">
        <v>22</v>
      </c>
      <c r="K244" s="7">
        <v>4.46333</v>
      </c>
      <c r="L244" s="7">
        <v>2.78667</v>
      </c>
      <c r="M244" s="7">
        <v>2.9766699999999999</v>
      </c>
      <c r="N244" s="7">
        <v>4.1066700000000003</v>
      </c>
      <c r="O244" s="7">
        <v>5.12</v>
      </c>
      <c r="P244" s="7">
        <v>0.89849900000000005</v>
      </c>
      <c r="Q244" s="7">
        <v>1.4049400000000001</v>
      </c>
      <c r="R244" s="7">
        <v>1.2789600000000001</v>
      </c>
      <c r="S244" s="7">
        <v>0.94642199999999999</v>
      </c>
      <c r="T244" s="7">
        <v>3.9066666666666667</v>
      </c>
      <c r="U244" s="7">
        <v>4.6633333333333331</v>
      </c>
      <c r="V244" s="7">
        <v>-0.67938388672916217</v>
      </c>
      <c r="W244" s="7">
        <v>-0.58425979783257553</v>
      </c>
      <c r="X244" s="7">
        <v>-0.12012339029118768</v>
      </c>
      <c r="Y244" s="7">
        <v>0.19798188501850356</v>
      </c>
      <c r="Z244" s="7">
        <v>0.25536348620922833</v>
      </c>
      <c r="AA244" s="7">
        <v>0.64434144446033836</v>
      </c>
      <c r="AB244" s="7">
        <v>0.50890514259782571</v>
      </c>
      <c r="AC244" s="7">
        <v>7.488549540812979E-2</v>
      </c>
      <c r="AD244" s="9">
        <v>0.30783165591425932</v>
      </c>
      <c r="AE244" s="9">
        <v>0.69746486340044611</v>
      </c>
      <c r="AF244" s="9">
        <v>0.632921995275469</v>
      </c>
      <c r="AG244" s="9">
        <v>2.8172332365650601E-2</v>
      </c>
    </row>
    <row r="245" spans="1:33" x14ac:dyDescent="0.25">
      <c r="A245" s="1" t="s">
        <v>989</v>
      </c>
      <c r="B245" s="5" t="s">
        <v>990</v>
      </c>
      <c r="C245" s="5" t="s">
        <v>991</v>
      </c>
      <c r="D245" s="1" t="s">
        <v>947</v>
      </c>
      <c r="E245" s="5" t="s">
        <v>992</v>
      </c>
      <c r="F245" s="6" t="s">
        <v>27</v>
      </c>
      <c r="G245" s="5" t="s">
        <v>21</v>
      </c>
      <c r="H245" s="5">
        <v>13</v>
      </c>
      <c r="I245" s="5" t="s">
        <v>50</v>
      </c>
      <c r="J245" s="1" t="s">
        <v>51</v>
      </c>
      <c r="K245" s="7">
        <v>8.84</v>
      </c>
      <c r="L245" s="7">
        <v>10.4833</v>
      </c>
      <c r="M245" s="7">
        <v>9.42</v>
      </c>
      <c r="N245" s="7">
        <v>11.4</v>
      </c>
      <c r="O245" s="7">
        <v>10.99</v>
      </c>
      <c r="P245" s="7">
        <v>4.49831</v>
      </c>
      <c r="Q245" s="7">
        <v>5.9987700000000004</v>
      </c>
      <c r="R245" s="7">
        <v>4.36104</v>
      </c>
      <c r="S245" s="7">
        <v>4.8698699999999997</v>
      </c>
      <c r="T245" s="7">
        <v>5.7766666666666664</v>
      </c>
      <c r="U245" s="7">
        <v>4.4433333333333334</v>
      </c>
      <c r="V245" s="7">
        <v>0.2459490746580007</v>
      </c>
      <c r="W245" s="7">
        <v>9.1670642866256424E-2</v>
      </c>
      <c r="X245" s="7">
        <v>0.36687890474066898</v>
      </c>
      <c r="Y245" s="7">
        <v>0.3140411874535074</v>
      </c>
      <c r="Z245" s="7">
        <v>-0.37851994667842603</v>
      </c>
      <c r="AA245" s="7">
        <v>0.41520342510995439</v>
      </c>
      <c r="AB245" s="7">
        <v>-4.4700771657622651E-2</v>
      </c>
      <c r="AC245" s="7">
        <v>0.11447570796291714</v>
      </c>
      <c r="AD245" s="9">
        <v>0.13102524430631579</v>
      </c>
      <c r="AE245" s="9">
        <v>0.52571170662795264</v>
      </c>
      <c r="AF245" s="9">
        <v>0.71305791231328797</v>
      </c>
      <c r="AG245" s="9">
        <v>0.19702882307606301</v>
      </c>
    </row>
    <row r="246" spans="1:33" x14ac:dyDescent="0.25">
      <c r="A246" s="1" t="s">
        <v>993</v>
      </c>
      <c r="B246" s="5" t="s">
        <v>994</v>
      </c>
      <c r="C246" s="5" t="s">
        <v>995</v>
      </c>
      <c r="D246" s="1" t="s">
        <v>947</v>
      </c>
      <c r="E246" s="5" t="s">
        <v>996</v>
      </c>
      <c r="F246" s="6" t="s">
        <v>27</v>
      </c>
      <c r="G246" s="5" t="s">
        <v>14</v>
      </c>
      <c r="H246" s="5">
        <v>20</v>
      </c>
      <c r="I246" s="5" t="s">
        <v>76</v>
      </c>
      <c r="J246" s="1" t="s">
        <v>103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1.22944E-2</v>
      </c>
      <c r="Q246" s="7">
        <v>0</v>
      </c>
      <c r="R246" s="7">
        <v>2.4173300000000002E-2</v>
      </c>
      <c r="S246" s="7">
        <v>0</v>
      </c>
      <c r="T246" s="7">
        <v>0</v>
      </c>
      <c r="U246" s="7">
        <v>0</v>
      </c>
      <c r="V246" s="7">
        <v>0</v>
      </c>
      <c r="W246" s="7">
        <v>0</v>
      </c>
      <c r="X246" s="7">
        <v>0</v>
      </c>
      <c r="Y246" s="7">
        <v>0</v>
      </c>
      <c r="Z246" s="7">
        <v>0</v>
      </c>
      <c r="AA246" s="10">
        <v>-3.7327467621500618</v>
      </c>
      <c r="AB246" s="7">
        <v>0.92107568636632786</v>
      </c>
      <c r="AC246" s="10">
        <v>-3.7327467621500618</v>
      </c>
      <c r="AD246" s="9">
        <v>0.20932913889110408</v>
      </c>
      <c r="AE246" s="9">
        <v>1.883600571795885</v>
      </c>
      <c r="AF246" s="9">
        <v>0.69683917533975104</v>
      </c>
      <c r="AG246" s="9">
        <v>0.28152523588639899</v>
      </c>
    </row>
    <row r="247" spans="1:33" x14ac:dyDescent="0.25">
      <c r="A247" s="1" t="s">
        <v>997</v>
      </c>
      <c r="B247" s="5" t="s">
        <v>998</v>
      </c>
      <c r="C247" s="5" t="s">
        <v>999</v>
      </c>
      <c r="D247" s="1" t="s">
        <v>947</v>
      </c>
      <c r="E247" s="5" t="s">
        <v>1000</v>
      </c>
      <c r="F247" s="6" t="s">
        <v>27</v>
      </c>
      <c r="G247" s="5" t="s">
        <v>14</v>
      </c>
      <c r="H247" s="5">
        <v>15</v>
      </c>
      <c r="I247" s="5" t="s">
        <v>15</v>
      </c>
      <c r="J247" s="1" t="s">
        <v>15</v>
      </c>
      <c r="K247" s="7">
        <v>1.54667</v>
      </c>
      <c r="L247" s="7">
        <v>0.73333300000000001</v>
      </c>
      <c r="M247" s="7">
        <v>0.84666699999999995</v>
      </c>
      <c r="N247" s="7">
        <v>1.68</v>
      </c>
      <c r="O247" s="7">
        <v>1.82667</v>
      </c>
      <c r="P247" s="7">
        <v>0.71923199999999998</v>
      </c>
      <c r="Q247" s="7">
        <v>1.1672400000000001</v>
      </c>
      <c r="R247" s="7">
        <v>0.67136200000000001</v>
      </c>
      <c r="S247" s="7">
        <v>0.12515200000000001</v>
      </c>
      <c r="T247" s="7">
        <v>2.023333333333333</v>
      </c>
      <c r="U247" s="7">
        <v>2.2399999999999998</v>
      </c>
      <c r="V247" s="10">
        <v>-1.0755915479875968</v>
      </c>
      <c r="W247" s="7">
        <v>-0.86852835880076762</v>
      </c>
      <c r="X247" s="7">
        <v>0.11922183714645083</v>
      </c>
      <c r="Y247" s="7">
        <v>0.23990771669826486</v>
      </c>
      <c r="Z247" s="7">
        <v>0.14669578038147654</v>
      </c>
      <c r="AA247" s="7">
        <v>0.69780308276171932</v>
      </c>
      <c r="AB247" s="7">
        <v>-9.9223510245862692E-2</v>
      </c>
      <c r="AC247" s="10">
        <v>-2.5132986212528432</v>
      </c>
      <c r="AD247" s="9">
        <v>1.0811913876349102</v>
      </c>
      <c r="AE247" s="9">
        <v>2.7875488166144482</v>
      </c>
      <c r="AF247" s="9">
        <v>0.34029980441296598</v>
      </c>
      <c r="AG247" s="9">
        <v>0.306725773726919</v>
      </c>
    </row>
    <row r="248" spans="1:33" x14ac:dyDescent="0.25">
      <c r="A248" s="1" t="s">
        <v>1001</v>
      </c>
      <c r="B248" s="5" t="s">
        <v>1002</v>
      </c>
      <c r="C248" s="5" t="s">
        <v>1003</v>
      </c>
      <c r="D248" s="1" t="s">
        <v>947</v>
      </c>
      <c r="E248" s="5" t="s">
        <v>1004</v>
      </c>
      <c r="F248" s="6" t="s">
        <v>13</v>
      </c>
      <c r="G248" s="5" t="s">
        <v>21</v>
      </c>
      <c r="H248" s="5">
        <v>3</v>
      </c>
      <c r="I248" s="5" t="s">
        <v>15</v>
      </c>
      <c r="J248" s="1" t="s">
        <v>15</v>
      </c>
      <c r="K248" s="7">
        <v>0</v>
      </c>
      <c r="L248" s="7">
        <v>0.17333299999999999</v>
      </c>
      <c r="M248" s="7">
        <v>0.2</v>
      </c>
      <c r="N248" s="7">
        <v>0.42</v>
      </c>
      <c r="O248" s="7">
        <v>0.21333299999999999</v>
      </c>
      <c r="P248" s="7">
        <v>0</v>
      </c>
      <c r="Q248" s="7">
        <v>0</v>
      </c>
      <c r="R248" s="7">
        <v>0</v>
      </c>
      <c r="S248" s="7">
        <v>0</v>
      </c>
      <c r="T248" s="7">
        <v>0.21</v>
      </c>
      <c r="U248" s="7">
        <v>0</v>
      </c>
      <c r="V248" s="8">
        <v>7.4457018770240255</v>
      </c>
      <c r="W248" s="8">
        <v>7.651051691178929</v>
      </c>
      <c r="X248" s="8">
        <v>8.7176764230663952</v>
      </c>
      <c r="Y248" s="8">
        <v>7.743710182911359</v>
      </c>
      <c r="Z248" s="10">
        <v>-7.7210991887071856</v>
      </c>
      <c r="AA248" s="7">
        <v>0</v>
      </c>
      <c r="AB248" s="7">
        <v>0</v>
      </c>
      <c r="AC248" s="7">
        <v>0</v>
      </c>
      <c r="AD248" s="1" t="s">
        <v>293</v>
      </c>
      <c r="AE248" s="1" t="s">
        <v>293</v>
      </c>
      <c r="AF248" s="1" t="s">
        <v>293</v>
      </c>
      <c r="AG248" s="1" t="s">
        <v>293</v>
      </c>
    </row>
    <row r="249" spans="1:33" x14ac:dyDescent="0.25">
      <c r="A249" s="1" t="s">
        <v>1005</v>
      </c>
      <c r="B249" s="5" t="s">
        <v>1006</v>
      </c>
      <c r="C249" s="5" t="s">
        <v>1007</v>
      </c>
      <c r="D249" s="1" t="s">
        <v>947</v>
      </c>
      <c r="E249" s="5" t="s">
        <v>1008</v>
      </c>
      <c r="F249" s="6" t="s">
        <v>13</v>
      </c>
      <c r="G249" s="5" t="s">
        <v>14</v>
      </c>
      <c r="H249" s="5">
        <v>13</v>
      </c>
      <c r="I249" s="5" t="s">
        <v>50</v>
      </c>
      <c r="J249" s="1" t="s">
        <v>51</v>
      </c>
      <c r="K249" s="7">
        <v>0</v>
      </c>
      <c r="L249" s="7">
        <v>4.6666699999999998E-2</v>
      </c>
      <c r="M249" s="7">
        <v>5.33333E-2</v>
      </c>
      <c r="N249" s="7">
        <v>0.08</v>
      </c>
      <c r="O249" s="7">
        <v>2.3333300000000001E-2</v>
      </c>
      <c r="P249" s="7">
        <v>0</v>
      </c>
      <c r="Q249" s="7">
        <v>2.1280400000000001E-2</v>
      </c>
      <c r="R249" s="7">
        <v>0</v>
      </c>
      <c r="S249" s="7">
        <v>0</v>
      </c>
      <c r="T249" s="7">
        <v>5.3333333333333337E-2</v>
      </c>
      <c r="U249" s="7">
        <v>5.6666666666666671E-2</v>
      </c>
      <c r="V249" s="8">
        <v>5.5749098449345311</v>
      </c>
      <c r="W249" s="8">
        <v>5.7637647684206685</v>
      </c>
      <c r="X249" s="8">
        <v>6.3398500028846252</v>
      </c>
      <c r="Y249" s="8">
        <v>4.6048600818629311</v>
      </c>
      <c r="Z249" s="7">
        <v>8.5900073405647204E-2</v>
      </c>
      <c r="AA249" s="8">
        <v>4.4777032285005038</v>
      </c>
      <c r="AB249" s="7">
        <v>0</v>
      </c>
      <c r="AC249" s="7">
        <v>0</v>
      </c>
      <c r="AD249" s="9">
        <v>9.7953441536063529E-2</v>
      </c>
      <c r="AE249" s="9">
        <v>1.5319300821984645</v>
      </c>
      <c r="AF249" s="9">
        <v>0.65943075465363199</v>
      </c>
      <c r="AG249" s="9">
        <v>3.2178617345827798E-3</v>
      </c>
    </row>
    <row r="250" spans="1:33" x14ac:dyDescent="0.25">
      <c r="A250" s="1" t="s">
        <v>1009</v>
      </c>
      <c r="B250" s="5" t="s">
        <v>1010</v>
      </c>
      <c r="C250" s="5" t="s">
        <v>1011</v>
      </c>
      <c r="D250" s="1" t="s">
        <v>947</v>
      </c>
      <c r="E250" s="5" t="s">
        <v>1012</v>
      </c>
      <c r="F250" s="6" t="s">
        <v>27</v>
      </c>
      <c r="G250" s="5" t="s">
        <v>21</v>
      </c>
      <c r="H250" s="5">
        <v>17</v>
      </c>
      <c r="I250" s="5" t="s">
        <v>22</v>
      </c>
      <c r="J250" s="1" t="s">
        <v>22</v>
      </c>
      <c r="K250" s="7">
        <v>1.4266700000000001</v>
      </c>
      <c r="L250" s="7">
        <v>1.22</v>
      </c>
      <c r="M250" s="7">
        <v>0.91666700000000001</v>
      </c>
      <c r="N250" s="7">
        <v>1.6333299999999999</v>
      </c>
      <c r="O250" s="7">
        <v>1.67</v>
      </c>
      <c r="P250" s="7">
        <v>0.16035199999999999</v>
      </c>
      <c r="Q250" s="7">
        <v>0.48672100000000001</v>
      </c>
      <c r="R250" s="7">
        <v>0.41090300000000002</v>
      </c>
      <c r="S250" s="7">
        <v>0.25825199999999998</v>
      </c>
      <c r="T250" s="7">
        <v>0.97333333333333316</v>
      </c>
      <c r="U250" s="7">
        <v>1.0433333333333334</v>
      </c>
      <c r="V250" s="7">
        <v>-0.22559934460031333</v>
      </c>
      <c r="W250" s="7">
        <v>-0.63761991166871301</v>
      </c>
      <c r="X250" s="7">
        <v>0.19503677349973314</v>
      </c>
      <c r="Y250" s="7">
        <v>0.22704918847347144</v>
      </c>
      <c r="Z250" s="7">
        <v>0.10009494056500147</v>
      </c>
      <c r="AA250" s="8">
        <v>1.5958446318980817</v>
      </c>
      <c r="AB250" s="8">
        <v>1.3520931732633796</v>
      </c>
      <c r="AC250" s="7">
        <v>0.6841436582389121</v>
      </c>
      <c r="AD250" s="9">
        <v>0.16661538156019526</v>
      </c>
      <c r="AE250" s="9">
        <v>1.9498371795377047</v>
      </c>
      <c r="AF250" s="9">
        <v>0.52789818380389097</v>
      </c>
      <c r="AG250" s="9">
        <v>2.2978563133811501E-2</v>
      </c>
    </row>
    <row r="251" spans="1:33" x14ac:dyDescent="0.25">
      <c r="A251" s="1" t="s">
        <v>1013</v>
      </c>
      <c r="B251" s="5" t="s">
        <v>1014</v>
      </c>
      <c r="C251" s="5" t="s">
        <v>1015</v>
      </c>
      <c r="D251" s="1" t="s">
        <v>947</v>
      </c>
      <c r="E251" s="5" t="s">
        <v>1016</v>
      </c>
      <c r="F251" s="6" t="s">
        <v>27</v>
      </c>
      <c r="G251" s="5" t="s">
        <v>21</v>
      </c>
      <c r="H251" s="5">
        <v>9</v>
      </c>
      <c r="I251" s="5" t="s">
        <v>50</v>
      </c>
      <c r="J251" s="1" t="s">
        <v>89</v>
      </c>
      <c r="K251" s="7">
        <v>15.3367</v>
      </c>
      <c r="L251" s="7">
        <v>10.16</v>
      </c>
      <c r="M251" s="7">
        <v>12.9633</v>
      </c>
      <c r="N251" s="7">
        <v>12.3567</v>
      </c>
      <c r="O251" s="7">
        <v>15.2667</v>
      </c>
      <c r="P251" s="7">
        <v>3.5413399999999999</v>
      </c>
      <c r="Q251" s="7">
        <v>4.8528700000000002</v>
      </c>
      <c r="R251" s="7">
        <v>2.6471499999999999</v>
      </c>
      <c r="S251" s="7">
        <v>4.5242500000000003</v>
      </c>
      <c r="T251" s="7">
        <v>9.65</v>
      </c>
      <c r="U251" s="7">
        <v>9.0333333333333332</v>
      </c>
      <c r="V251" s="7">
        <v>-0.59403976374892964</v>
      </c>
      <c r="W251" s="7">
        <v>-0.24253784561828354</v>
      </c>
      <c r="X251" s="7">
        <v>-0.31167190082334895</v>
      </c>
      <c r="Y251" s="7">
        <v>-6.5994124539792342E-3</v>
      </c>
      <c r="Z251" s="7">
        <v>-9.5260291867619376E-2</v>
      </c>
      <c r="AA251" s="7">
        <v>0.45443277852838199</v>
      </c>
      <c r="AB251" s="7">
        <v>-0.41971784764132397</v>
      </c>
      <c r="AC251" s="7">
        <v>0.3532948057688694</v>
      </c>
      <c r="AD251" s="9">
        <v>0.1405403508109295</v>
      </c>
      <c r="AE251" s="9">
        <v>1.3135677583740888</v>
      </c>
      <c r="AF251" s="9">
        <v>0.66126571684723801</v>
      </c>
      <c r="AG251" s="9">
        <v>5.1719140601863001E-2</v>
      </c>
    </row>
    <row r="252" spans="1:33" x14ac:dyDescent="0.25">
      <c r="A252" s="1" t="s">
        <v>1017</v>
      </c>
      <c r="B252" s="5" t="s">
        <v>1018</v>
      </c>
      <c r="C252" s="5" t="s">
        <v>1019</v>
      </c>
      <c r="D252" s="1" t="s">
        <v>947</v>
      </c>
      <c r="E252" s="5" t="s">
        <v>1020</v>
      </c>
      <c r="F252" s="6" t="s">
        <v>13</v>
      </c>
      <c r="G252" s="5" t="s">
        <v>41</v>
      </c>
      <c r="H252" s="5">
        <v>6</v>
      </c>
      <c r="I252" s="5" t="s">
        <v>50</v>
      </c>
      <c r="J252" s="1" t="s">
        <v>51</v>
      </c>
      <c r="K252" s="7">
        <v>27.45</v>
      </c>
      <c r="L252" s="7">
        <v>25.39</v>
      </c>
      <c r="M252" s="7">
        <v>21.87</v>
      </c>
      <c r="N252" s="7">
        <v>24.076699999999999</v>
      </c>
      <c r="O252" s="7">
        <v>31.416699999999999</v>
      </c>
      <c r="P252" s="7">
        <v>33.402700000000003</v>
      </c>
      <c r="Q252" s="7">
        <v>25.428799999999999</v>
      </c>
      <c r="R252" s="7">
        <v>26.8809</v>
      </c>
      <c r="S252" s="7">
        <v>23.093800000000002</v>
      </c>
      <c r="T252" s="7">
        <v>53.163333333333334</v>
      </c>
      <c r="U252" s="7">
        <v>37.976666666666667</v>
      </c>
      <c r="V252" s="7">
        <v>-0.11254149021510129</v>
      </c>
      <c r="W252" s="7">
        <v>-0.32783951974023151</v>
      </c>
      <c r="X252" s="7">
        <v>-0.18916111889822987</v>
      </c>
      <c r="Y252" s="7">
        <v>0.19471886344870401</v>
      </c>
      <c r="Z252" s="7">
        <v>-0.48530743141908878</v>
      </c>
      <c r="AA252" s="7">
        <v>-0.39348779777702891</v>
      </c>
      <c r="AB252" s="7">
        <v>-0.31337280263347983</v>
      </c>
      <c r="AC252" s="7">
        <v>-0.53243986079575834</v>
      </c>
      <c r="AD252" s="9">
        <v>0.24502955694399164</v>
      </c>
      <c r="AE252" s="9">
        <v>2.0669460125157006</v>
      </c>
      <c r="AF252" s="9">
        <v>0.57430123321862003</v>
      </c>
      <c r="AG252" s="9">
        <v>4.9127963742153002E-2</v>
      </c>
    </row>
    <row r="253" spans="1:33" x14ac:dyDescent="0.25">
      <c r="A253" s="1" t="s">
        <v>1021</v>
      </c>
      <c r="B253" s="5" t="s">
        <v>1022</v>
      </c>
      <c r="C253" s="5" t="s">
        <v>1023</v>
      </c>
      <c r="D253" s="1" t="s">
        <v>947</v>
      </c>
      <c r="E253" s="5" t="s">
        <v>1024</v>
      </c>
      <c r="F253" s="6" t="s">
        <v>13</v>
      </c>
      <c r="G253" s="5" t="s">
        <v>21</v>
      </c>
      <c r="H253" s="5">
        <v>10</v>
      </c>
      <c r="I253" s="5" t="s">
        <v>76</v>
      </c>
      <c r="J253" s="1" t="s">
        <v>103</v>
      </c>
      <c r="K253" s="7">
        <v>10.39</v>
      </c>
      <c r="L253" s="7">
        <v>8.52</v>
      </c>
      <c r="M253" s="7">
        <v>6.6866700000000003</v>
      </c>
      <c r="N253" s="7">
        <v>10.916700000000001</v>
      </c>
      <c r="O253" s="7">
        <v>10.52</v>
      </c>
      <c r="P253" s="7">
        <v>5.5360100000000001</v>
      </c>
      <c r="Q253" s="7">
        <v>7.6207900000000004</v>
      </c>
      <c r="R253" s="7">
        <v>8.5802999999999994</v>
      </c>
      <c r="S253" s="7">
        <v>5.8769799999999996</v>
      </c>
      <c r="T253" s="7">
        <v>7.1400000000000006</v>
      </c>
      <c r="U253" s="7">
        <v>5.2966666666666669</v>
      </c>
      <c r="V253" s="7">
        <v>-0.28623984571994104</v>
      </c>
      <c r="W253" s="7">
        <v>-0.63575893658651783</v>
      </c>
      <c r="X253" s="7">
        <v>7.1334458161692441E-2</v>
      </c>
      <c r="Y253" s="7">
        <v>1.7937334673419583E-2</v>
      </c>
      <c r="Z253" s="7">
        <v>-0.43076904717291509</v>
      </c>
      <c r="AA253" s="7">
        <v>0.46102273130354171</v>
      </c>
      <c r="AB253" s="7">
        <v>0.63208909390476453</v>
      </c>
      <c r="AC253" s="7">
        <v>8.6213322765667622E-2</v>
      </c>
      <c r="AD253" s="9">
        <v>0.20782636016774861</v>
      </c>
      <c r="AE253" s="9">
        <v>1.2063904216284247</v>
      </c>
      <c r="AF253" s="9">
        <v>0.64324299263127604</v>
      </c>
      <c r="AG253" s="9">
        <v>1.20507209753758E-2</v>
      </c>
    </row>
    <row r="254" spans="1:33" x14ac:dyDescent="0.25">
      <c r="A254" s="1" t="s">
        <v>1025</v>
      </c>
      <c r="B254" s="5" t="s">
        <v>1026</v>
      </c>
      <c r="C254" s="5" t="s">
        <v>1027</v>
      </c>
      <c r="D254" s="1" t="s">
        <v>947</v>
      </c>
      <c r="E254" s="5" t="s">
        <v>1028</v>
      </c>
      <c r="F254" s="6" t="s">
        <v>13</v>
      </c>
      <c r="G254" s="5" t="s">
        <v>21</v>
      </c>
      <c r="H254" s="5">
        <v>11</v>
      </c>
      <c r="I254" s="5" t="s">
        <v>22</v>
      </c>
      <c r="J254" s="1" t="s">
        <v>22</v>
      </c>
      <c r="K254" s="7">
        <v>3.4133300000000002</v>
      </c>
      <c r="L254" s="7">
        <v>2.9766699999999999</v>
      </c>
      <c r="M254" s="7">
        <v>1.0433300000000001</v>
      </c>
      <c r="N254" s="7">
        <v>5.5566700000000004</v>
      </c>
      <c r="O254" s="7">
        <v>3.6133299999999999</v>
      </c>
      <c r="P254" s="7">
        <v>2.2742599999999999</v>
      </c>
      <c r="Q254" s="7">
        <v>3.2437999999999998</v>
      </c>
      <c r="R254" s="7">
        <v>3.2976800000000002</v>
      </c>
      <c r="S254" s="7">
        <v>3.4854799999999999</v>
      </c>
      <c r="T254" s="7">
        <v>2.02</v>
      </c>
      <c r="U254" s="7">
        <v>4.18</v>
      </c>
      <c r="V254" s="7">
        <v>-0.19741862745956068</v>
      </c>
      <c r="W254" s="10">
        <v>-1.7090248395505792</v>
      </c>
      <c r="X254" s="7">
        <v>0.70287766990441514</v>
      </c>
      <c r="Y254" s="7">
        <v>8.2125731236770416E-2</v>
      </c>
      <c r="Z254" s="11">
        <v>1.0487787216644022</v>
      </c>
      <c r="AA254" s="7">
        <v>0.51209814213027693</v>
      </c>
      <c r="AB254" s="7">
        <v>0.53585741568473133</v>
      </c>
      <c r="AC254" s="7">
        <v>0.6157397903843963</v>
      </c>
      <c r="AD254" s="9">
        <v>0.10760397749600889</v>
      </c>
      <c r="AE254" s="9">
        <v>1.7347653576159707</v>
      </c>
      <c r="AF254" s="9">
        <v>0.52715141366499396</v>
      </c>
      <c r="AG254" s="9">
        <v>0.111023285866536</v>
      </c>
    </row>
    <row r="255" spans="1:33" x14ac:dyDescent="0.25">
      <c r="A255" s="1" t="s">
        <v>1029</v>
      </c>
      <c r="B255" s="5" t="s">
        <v>1030</v>
      </c>
      <c r="C255" s="5" t="s">
        <v>1031</v>
      </c>
      <c r="D255" s="1" t="s">
        <v>947</v>
      </c>
      <c r="E255" s="5" t="s">
        <v>1032</v>
      </c>
      <c r="F255" s="6" t="s">
        <v>27</v>
      </c>
      <c r="G255" s="5" t="s">
        <v>14</v>
      </c>
      <c r="H255" s="5">
        <v>16</v>
      </c>
      <c r="I255" s="5" t="s">
        <v>50</v>
      </c>
      <c r="J255" s="1" t="s">
        <v>51</v>
      </c>
      <c r="K255" s="7">
        <v>1.5233300000000001</v>
      </c>
      <c r="L255" s="7">
        <v>1.07</v>
      </c>
      <c r="M255" s="7">
        <v>0.92</v>
      </c>
      <c r="N255" s="7">
        <v>1.7266699999999999</v>
      </c>
      <c r="O255" s="7">
        <v>1.19333</v>
      </c>
      <c r="P255" s="7">
        <v>0.83108599999999999</v>
      </c>
      <c r="Q255" s="7">
        <v>1.32664</v>
      </c>
      <c r="R255" s="7">
        <v>2.4607899999999998</v>
      </c>
      <c r="S255" s="7">
        <v>1.6873499999999999</v>
      </c>
      <c r="T255" s="7">
        <v>1.2833333333333334</v>
      </c>
      <c r="U255" s="7">
        <v>1.2466666666666668</v>
      </c>
      <c r="V255" s="7">
        <v>-0.50921678352116651</v>
      </c>
      <c r="W255" s="7">
        <v>-0.72690220218008672</v>
      </c>
      <c r="X255" s="7">
        <v>0.18065241290292369</v>
      </c>
      <c r="Y255" s="7">
        <v>-0.35197374728771486</v>
      </c>
      <c r="Z255" s="7">
        <v>-4.1787137759588165E-2</v>
      </c>
      <c r="AA255" s="7">
        <v>0.67405945113648424</v>
      </c>
      <c r="AB255" s="8">
        <v>1.5649031492262422</v>
      </c>
      <c r="AC255" s="8">
        <v>1.0208094595417285</v>
      </c>
      <c r="AD255" s="9">
        <v>0.16563722877180412</v>
      </c>
      <c r="AE255" s="9">
        <v>1.0999406707640591</v>
      </c>
      <c r="AF255" s="9">
        <v>0.28202782089865103</v>
      </c>
      <c r="AG255" s="9">
        <v>7.7910643885839501E-2</v>
      </c>
    </row>
    <row r="256" spans="1:33" x14ac:dyDescent="0.25">
      <c r="A256" s="1" t="s">
        <v>1033</v>
      </c>
      <c r="B256" s="5" t="s">
        <v>1034</v>
      </c>
      <c r="C256" s="5" t="s">
        <v>1035</v>
      </c>
      <c r="D256" s="1" t="s">
        <v>947</v>
      </c>
      <c r="E256" s="5" t="s">
        <v>1036</v>
      </c>
      <c r="F256" s="6" t="s">
        <v>27</v>
      </c>
      <c r="G256" s="5" t="s">
        <v>21</v>
      </c>
      <c r="H256" s="5">
        <v>13</v>
      </c>
      <c r="I256" s="5" t="s">
        <v>22</v>
      </c>
      <c r="J256" s="1" t="s">
        <v>22</v>
      </c>
      <c r="K256" s="7">
        <v>0.44</v>
      </c>
      <c r="L256" s="7">
        <v>0.37</v>
      </c>
      <c r="M256" s="7">
        <v>0.44333299999999998</v>
      </c>
      <c r="N256" s="7">
        <v>0.60666699999999996</v>
      </c>
      <c r="O256" s="7">
        <v>0.69</v>
      </c>
      <c r="P256" s="7">
        <v>0.32178899999999999</v>
      </c>
      <c r="Q256" s="7">
        <v>0.75722999999999996</v>
      </c>
      <c r="R256" s="7">
        <v>0.28396700000000002</v>
      </c>
      <c r="S256" s="7">
        <v>0</v>
      </c>
      <c r="T256" s="7">
        <v>0.45999999999999996</v>
      </c>
      <c r="U256" s="7">
        <v>0.35000000000000003</v>
      </c>
      <c r="V256" s="7">
        <v>-0.24935946893671726</v>
      </c>
      <c r="W256" s="7">
        <v>1.0862636518036773E-2</v>
      </c>
      <c r="X256" s="7">
        <v>0.4625022911453423</v>
      </c>
      <c r="Y256" s="7">
        <v>0.64790705483073785</v>
      </c>
      <c r="Z256" s="7">
        <v>-0.39329572012477709</v>
      </c>
      <c r="AA256" s="8">
        <v>1.2320441237583126</v>
      </c>
      <c r="AB256" s="7">
        <v>-0.17979655460169994</v>
      </c>
      <c r="AC256" s="10">
        <v>-8.3344476050823335</v>
      </c>
      <c r="AD256" s="9">
        <v>0.31653845831057642</v>
      </c>
      <c r="AE256" s="9">
        <v>0.99517549179325782</v>
      </c>
      <c r="AF256" s="9">
        <v>0.61762326414799196</v>
      </c>
      <c r="AG256" s="9">
        <v>7.4580970247779396E-3</v>
      </c>
    </row>
    <row r="257" spans="1:33" x14ac:dyDescent="0.25">
      <c r="A257" s="1" t="s">
        <v>1037</v>
      </c>
      <c r="B257" s="5" t="s">
        <v>1038</v>
      </c>
      <c r="C257" s="5" t="s">
        <v>1039</v>
      </c>
      <c r="D257" s="1" t="s">
        <v>947</v>
      </c>
      <c r="E257" s="5" t="s">
        <v>1040</v>
      </c>
      <c r="F257" s="6" t="s">
        <v>27</v>
      </c>
      <c r="G257" s="5" t="s">
        <v>21</v>
      </c>
      <c r="H257" s="5">
        <v>8</v>
      </c>
      <c r="I257" s="5" t="s">
        <v>22</v>
      </c>
      <c r="J257" s="1" t="s">
        <v>22</v>
      </c>
      <c r="K257" s="7">
        <v>1.5133300000000001</v>
      </c>
      <c r="L257" s="7">
        <v>1.86</v>
      </c>
      <c r="M257" s="7">
        <v>1.30667</v>
      </c>
      <c r="N257" s="7">
        <v>2.5433300000000001</v>
      </c>
      <c r="O257" s="7">
        <v>1.6266700000000001</v>
      </c>
      <c r="P257" s="7">
        <v>0.55994299999999997</v>
      </c>
      <c r="Q257" s="7">
        <v>1.08646</v>
      </c>
      <c r="R257" s="7">
        <v>5.4573700000000001</v>
      </c>
      <c r="S257" s="7">
        <v>0.43093399999999998</v>
      </c>
      <c r="T257" s="7">
        <v>1.1666666666666667</v>
      </c>
      <c r="U257" s="7">
        <v>1.7766666666666666</v>
      </c>
      <c r="V257" s="7">
        <v>0.29739842637099784</v>
      </c>
      <c r="W257" s="7">
        <v>-0.21168111680684576</v>
      </c>
      <c r="X257" s="7">
        <v>0.74860617150489905</v>
      </c>
      <c r="Y257" s="7">
        <v>0.10412860275111847</v>
      </c>
      <c r="Z257" s="7">
        <v>0.60635633988093118</v>
      </c>
      <c r="AA257" s="7">
        <v>0.95503625082894883</v>
      </c>
      <c r="AB257" s="8">
        <v>3.2825441076589681</v>
      </c>
      <c r="AC257" s="7">
        <v>-0.37704329559100913</v>
      </c>
      <c r="AD257" s="9">
        <v>0.12745352281204697</v>
      </c>
      <c r="AE257" s="9">
        <v>0.87667865754596497</v>
      </c>
      <c r="AF257" s="9">
        <v>0.61739903087382397</v>
      </c>
      <c r="AG257" s="9">
        <v>1.7738756011731201E-2</v>
      </c>
    </row>
    <row r="258" spans="1:33" x14ac:dyDescent="0.25">
      <c r="A258" s="1" t="s">
        <v>1041</v>
      </c>
      <c r="B258" s="5" t="s">
        <v>1042</v>
      </c>
      <c r="C258" s="5" t="s">
        <v>1043</v>
      </c>
      <c r="D258" s="1" t="s">
        <v>947</v>
      </c>
      <c r="E258" s="5" t="s">
        <v>1044</v>
      </c>
      <c r="F258" s="6" t="s">
        <v>13</v>
      </c>
      <c r="G258" s="5" t="s">
        <v>94</v>
      </c>
      <c r="H258" s="5">
        <v>11</v>
      </c>
      <c r="I258" s="5" t="s">
        <v>50</v>
      </c>
      <c r="J258" s="1" t="s">
        <v>51</v>
      </c>
      <c r="K258" s="7">
        <v>0.66</v>
      </c>
      <c r="L258" s="7">
        <v>0.88666699999999998</v>
      </c>
      <c r="M258" s="7">
        <v>0.34</v>
      </c>
      <c r="N258" s="7">
        <v>1.22</v>
      </c>
      <c r="O258" s="7">
        <v>1.1366700000000001</v>
      </c>
      <c r="P258" s="7">
        <v>0.57841200000000004</v>
      </c>
      <c r="Q258" s="7">
        <v>0.69067900000000004</v>
      </c>
      <c r="R258" s="7">
        <v>0</v>
      </c>
      <c r="S258" s="7">
        <v>0.803813</v>
      </c>
      <c r="T258" s="7">
        <v>0.48</v>
      </c>
      <c r="U258" s="7">
        <v>0.73666666666666669</v>
      </c>
      <c r="V258" s="7">
        <v>0.42536829273721877</v>
      </c>
      <c r="W258" s="7">
        <v>-0.95487853248351906</v>
      </c>
      <c r="X258" s="7">
        <v>0.88534102347971122</v>
      </c>
      <c r="Y258" s="7">
        <v>0.78335996392225105</v>
      </c>
      <c r="Z258" s="7">
        <v>0.6169321513098136</v>
      </c>
      <c r="AA258" s="7">
        <v>0.25551309148907453</v>
      </c>
      <c r="AB258" s="10">
        <v>-9.1784457538466491</v>
      </c>
      <c r="AC258" s="7">
        <v>0.47406404485389297</v>
      </c>
      <c r="AD258" s="9">
        <v>0.46107489743777647</v>
      </c>
      <c r="AE258" s="9">
        <v>0.4328006842601318</v>
      </c>
      <c r="AF258" s="9">
        <v>0.38697797114384402</v>
      </c>
      <c r="AG258" s="9">
        <v>0.13580334532435101</v>
      </c>
    </row>
    <row r="259" spans="1:33" x14ac:dyDescent="0.25">
      <c r="A259" s="1" t="s">
        <v>1045</v>
      </c>
      <c r="B259" s="5" t="s">
        <v>1046</v>
      </c>
      <c r="C259" s="5" t="s">
        <v>1047</v>
      </c>
      <c r="D259" s="1" t="s">
        <v>947</v>
      </c>
      <c r="E259" s="5" t="s">
        <v>1048</v>
      </c>
      <c r="F259" s="6" t="s">
        <v>27</v>
      </c>
      <c r="G259" s="5" t="s">
        <v>41</v>
      </c>
      <c r="H259" s="5">
        <v>8</v>
      </c>
      <c r="I259" s="5" t="s">
        <v>22</v>
      </c>
      <c r="J259" s="1" t="s">
        <v>15</v>
      </c>
      <c r="K259" s="7">
        <v>1.3333299999999999E-2</v>
      </c>
      <c r="L259" s="7">
        <v>0</v>
      </c>
      <c r="M259" s="7">
        <v>0</v>
      </c>
      <c r="N259" s="7">
        <v>6.3333299999999995E-2</v>
      </c>
      <c r="O259" s="7">
        <v>0</v>
      </c>
      <c r="P259" s="7">
        <v>0</v>
      </c>
      <c r="Q259" s="7">
        <v>6.5380400000000005E-2</v>
      </c>
      <c r="R259" s="7">
        <v>0</v>
      </c>
      <c r="S259" s="7">
        <v>0</v>
      </c>
      <c r="T259" s="7">
        <v>1.6666666666666666E-2</v>
      </c>
      <c r="U259" s="7">
        <v>3.3333333333333333E-2</v>
      </c>
      <c r="V259" s="10">
        <v>-3.8412988988722945</v>
      </c>
      <c r="W259" s="10">
        <v>-3.8412988988722945</v>
      </c>
      <c r="X259" s="8">
        <v>2.1661948901640522</v>
      </c>
      <c r="Y259" s="10">
        <v>-3.8412988988722945</v>
      </c>
      <c r="Z259" s="7">
        <v>0.95858007262001921</v>
      </c>
      <c r="AA259" s="8">
        <v>6.0526854178299034</v>
      </c>
      <c r="AB259" s="7">
        <v>0</v>
      </c>
      <c r="AC259" s="7">
        <v>0</v>
      </c>
      <c r="AD259" s="9">
        <v>1.071267762921656</v>
      </c>
      <c r="AE259" s="9">
        <v>0.99893981670355281</v>
      </c>
      <c r="AF259" s="9">
        <v>0.27008919131013198</v>
      </c>
      <c r="AG259" s="9">
        <v>3.0300492186775599E-3</v>
      </c>
    </row>
    <row r="260" spans="1:33" x14ac:dyDescent="0.25">
      <c r="A260" s="1" t="s">
        <v>1049</v>
      </c>
      <c r="B260" s="5" t="s">
        <v>1050</v>
      </c>
      <c r="C260" s="5" t="s">
        <v>1051</v>
      </c>
      <c r="D260" s="1" t="s">
        <v>947</v>
      </c>
      <c r="E260" s="5" t="s">
        <v>1052</v>
      </c>
      <c r="F260" s="6" t="s">
        <v>27</v>
      </c>
      <c r="G260" s="5" t="s">
        <v>94</v>
      </c>
      <c r="H260" s="5">
        <v>14</v>
      </c>
      <c r="I260" s="5" t="s">
        <v>50</v>
      </c>
      <c r="J260" s="1" t="s">
        <v>15</v>
      </c>
      <c r="K260" s="7">
        <v>1.14333</v>
      </c>
      <c r="L260" s="7">
        <v>0.593333</v>
      </c>
      <c r="M260" s="7">
        <v>0.42666700000000002</v>
      </c>
      <c r="N260" s="7">
        <v>1.89</v>
      </c>
      <c r="O260" s="7">
        <v>0.74</v>
      </c>
      <c r="P260" s="7">
        <v>1.6991099999999999</v>
      </c>
      <c r="Q260" s="7">
        <v>1.3008</v>
      </c>
      <c r="R260" s="7">
        <v>0.76128899999999999</v>
      </c>
      <c r="S260" s="7">
        <v>1.3988400000000001</v>
      </c>
      <c r="T260" s="7">
        <v>0.7400000000000001</v>
      </c>
      <c r="U260" s="7">
        <v>0.8566666666666668</v>
      </c>
      <c r="V260" s="7">
        <v>-0.94515976103308796</v>
      </c>
      <c r="W260" s="10">
        <v>-1.4199433599594733</v>
      </c>
      <c r="X260" s="7">
        <v>0.72464620915217581</v>
      </c>
      <c r="Y260" s="7">
        <v>-0.62695770649175175</v>
      </c>
      <c r="Z260" s="7">
        <v>0.21094350870680986</v>
      </c>
      <c r="AA260" s="7">
        <v>-0.3851202748590738</v>
      </c>
      <c r="AB260" s="10">
        <v>-1.1572181312339203</v>
      </c>
      <c r="AC260" s="7">
        <v>-0.280366155883922</v>
      </c>
      <c r="AD260" s="9">
        <v>0.11396633618731543</v>
      </c>
      <c r="AE260" s="9">
        <v>1.1259276382896419</v>
      </c>
      <c r="AF260" s="9">
        <v>0.69391152930813405</v>
      </c>
      <c r="AG260" s="9">
        <v>3.62932490997541E-2</v>
      </c>
    </row>
    <row r="261" spans="1:33" x14ac:dyDescent="0.25">
      <c r="A261" s="1" t="s">
        <v>1053</v>
      </c>
      <c r="B261" s="5" t="s">
        <v>1054</v>
      </c>
      <c r="C261" s="5" t="s">
        <v>1055</v>
      </c>
      <c r="D261" s="1" t="s">
        <v>947</v>
      </c>
      <c r="E261" s="5" t="s">
        <v>1056</v>
      </c>
      <c r="F261" s="6" t="s">
        <v>13</v>
      </c>
      <c r="G261" s="5" t="s">
        <v>14</v>
      </c>
      <c r="H261" s="5">
        <v>20</v>
      </c>
      <c r="I261" s="5" t="s">
        <v>22</v>
      </c>
      <c r="J261" s="1" t="s">
        <v>89</v>
      </c>
      <c r="K261" s="7">
        <v>0.41333300000000001</v>
      </c>
      <c r="L261" s="7">
        <v>0.46</v>
      </c>
      <c r="M261" s="7">
        <v>0.283333</v>
      </c>
      <c r="N261" s="7">
        <v>0.61</v>
      </c>
      <c r="O261" s="7">
        <v>0.45666699999999999</v>
      </c>
      <c r="P261" s="7">
        <v>0.23695099999999999</v>
      </c>
      <c r="Q261" s="7">
        <v>0.43961299999999998</v>
      </c>
      <c r="R261" s="7">
        <v>0.13738700000000001</v>
      </c>
      <c r="S261" s="7">
        <v>0.64618399999999998</v>
      </c>
      <c r="T261" s="7">
        <v>0.37666666666666671</v>
      </c>
      <c r="U261" s="7">
        <v>0.42333333333333334</v>
      </c>
      <c r="V261" s="7">
        <v>0.15397602075418076</v>
      </c>
      <c r="W261" s="7">
        <v>-0.54320918039793709</v>
      </c>
      <c r="X261" s="7">
        <v>0.56038165014357233</v>
      </c>
      <c r="Y261" s="7">
        <v>0.14350754051154124</v>
      </c>
      <c r="Z261" s="7">
        <v>0.16808455808084211</v>
      </c>
      <c r="AA261" s="7">
        <v>0.8888475439423531</v>
      </c>
      <c r="AB261" s="7">
        <v>-0.781956094155973</v>
      </c>
      <c r="AC261" s="8">
        <v>1.4435114236917024</v>
      </c>
      <c r="AD261" s="9">
        <v>0.38600675523416156</v>
      </c>
      <c r="AE261" s="9">
        <v>1.2192447986289676</v>
      </c>
      <c r="AF261" s="9">
        <v>0.69371339072286498</v>
      </c>
      <c r="AG261" s="9">
        <v>1.2706913426367299E-2</v>
      </c>
    </row>
    <row r="262" spans="1:33" x14ac:dyDescent="0.25">
      <c r="A262" s="1" t="s">
        <v>1057</v>
      </c>
      <c r="B262" s="5" t="s">
        <v>1058</v>
      </c>
      <c r="C262" s="5" t="s">
        <v>1059</v>
      </c>
      <c r="D262" s="1" t="s">
        <v>947</v>
      </c>
      <c r="E262" s="5" t="s">
        <v>1060</v>
      </c>
      <c r="F262" s="6" t="s">
        <v>13</v>
      </c>
      <c r="G262" s="5" t="s">
        <v>21</v>
      </c>
      <c r="H262" s="5">
        <v>6</v>
      </c>
      <c r="I262" s="5" t="s">
        <v>22</v>
      </c>
      <c r="J262" s="1" t="s">
        <v>22</v>
      </c>
      <c r="K262" s="7">
        <v>2.6233300000000002</v>
      </c>
      <c r="L262" s="7">
        <v>2.0099999999999998</v>
      </c>
      <c r="M262" s="7">
        <v>2.0533299999999999</v>
      </c>
      <c r="N262" s="7">
        <v>2.95</v>
      </c>
      <c r="O262" s="7">
        <v>2.5233300000000001</v>
      </c>
      <c r="P262" s="7">
        <v>0.78913</v>
      </c>
      <c r="Q262" s="7">
        <v>1.10473</v>
      </c>
      <c r="R262" s="7">
        <v>1.3328899999999999</v>
      </c>
      <c r="S262" s="7">
        <v>1.1734500000000001</v>
      </c>
      <c r="T262" s="7">
        <v>2.0299999999999998</v>
      </c>
      <c r="U262" s="7">
        <v>1.8499999999999999</v>
      </c>
      <c r="V262" s="7">
        <v>-0.3840360633999963</v>
      </c>
      <c r="W262" s="7">
        <v>-0.35328119555715054</v>
      </c>
      <c r="X262" s="7">
        <v>0.16925477572665928</v>
      </c>
      <c r="Y262" s="7">
        <v>-5.6048622106677874E-2</v>
      </c>
      <c r="Z262" s="7">
        <v>-0.13388534442557884</v>
      </c>
      <c r="AA262" s="7">
        <v>0.48483720320006685</v>
      </c>
      <c r="AB262" s="7">
        <v>0.75547775437380538</v>
      </c>
      <c r="AC262" s="7">
        <v>0.57182335024514419</v>
      </c>
      <c r="AD262" s="9">
        <v>0.18219432460284105</v>
      </c>
      <c r="AE262" s="9">
        <v>0.33461923511269043</v>
      </c>
      <c r="AF262" s="9">
        <v>0.676764995813669</v>
      </c>
      <c r="AG262" s="9">
        <v>0.26386990742379401</v>
      </c>
    </row>
    <row r="263" spans="1:33" x14ac:dyDescent="0.25">
      <c r="A263" s="1" t="s">
        <v>1061</v>
      </c>
      <c r="B263" s="5" t="s">
        <v>1062</v>
      </c>
      <c r="C263" s="5" t="s">
        <v>1063</v>
      </c>
      <c r="D263" s="1" t="s">
        <v>947</v>
      </c>
      <c r="E263" s="5" t="s">
        <v>1064</v>
      </c>
      <c r="F263" s="6" t="s">
        <v>27</v>
      </c>
      <c r="G263" s="5" t="s">
        <v>21</v>
      </c>
      <c r="H263" s="5">
        <v>9</v>
      </c>
      <c r="I263" s="5" t="s">
        <v>22</v>
      </c>
      <c r="J263" s="1" t="s">
        <v>22</v>
      </c>
      <c r="K263" s="7">
        <v>3.67</v>
      </c>
      <c r="L263" s="7">
        <v>2.5833300000000001</v>
      </c>
      <c r="M263" s="7">
        <v>1.7466699999999999</v>
      </c>
      <c r="N263" s="7">
        <v>4.3866699999999996</v>
      </c>
      <c r="O263" s="7">
        <v>3.9866700000000002</v>
      </c>
      <c r="P263" s="7">
        <v>3.0783499999999999</v>
      </c>
      <c r="Q263" s="7">
        <v>2.83711</v>
      </c>
      <c r="R263" s="7">
        <v>2.4843700000000002</v>
      </c>
      <c r="S263" s="7">
        <v>0.67824899999999999</v>
      </c>
      <c r="T263" s="7">
        <v>1.58</v>
      </c>
      <c r="U263" s="7">
        <v>1.6199999999999999</v>
      </c>
      <c r="V263" s="7">
        <v>-0.50638281105978722</v>
      </c>
      <c r="W263" s="10">
        <v>-1.0707403176475392</v>
      </c>
      <c r="X263" s="7">
        <v>0.25728190919184835</v>
      </c>
      <c r="Y263" s="7">
        <v>0.11937290987679307</v>
      </c>
      <c r="Z263" s="7">
        <v>3.6046723159170548E-2</v>
      </c>
      <c r="AA263" s="7">
        <v>-0.11769534719891674</v>
      </c>
      <c r="AB263" s="7">
        <v>-0.30916521041640316</v>
      </c>
      <c r="AC263" s="10">
        <v>-2.1806134123207817</v>
      </c>
      <c r="AD263" s="9">
        <v>0.14421313995815838</v>
      </c>
      <c r="AE263" s="9">
        <v>3.8994539758969813</v>
      </c>
      <c r="AF263" s="9">
        <v>0.69981405921391304</v>
      </c>
      <c r="AG263" s="9">
        <v>0.115103748884746</v>
      </c>
    </row>
    <row r="264" spans="1:33" x14ac:dyDescent="0.25">
      <c r="A264" s="1" t="s">
        <v>1065</v>
      </c>
      <c r="B264" s="5" t="s">
        <v>1066</v>
      </c>
      <c r="C264" s="5" t="s">
        <v>1067</v>
      </c>
      <c r="D264" s="1" t="s">
        <v>947</v>
      </c>
      <c r="E264" s="5" t="s">
        <v>1068</v>
      </c>
      <c r="F264" s="6" t="s">
        <v>13</v>
      </c>
      <c r="G264" s="5" t="s">
        <v>41</v>
      </c>
      <c r="H264" s="5">
        <v>17</v>
      </c>
      <c r="I264" s="5" t="s">
        <v>50</v>
      </c>
      <c r="J264" s="1" t="s">
        <v>103</v>
      </c>
      <c r="K264" s="7">
        <v>1.62</v>
      </c>
      <c r="L264" s="7">
        <v>1.54</v>
      </c>
      <c r="M264" s="7">
        <v>1.2733300000000001</v>
      </c>
      <c r="N264" s="7">
        <v>1.83667</v>
      </c>
      <c r="O264" s="7">
        <v>1.6266700000000001</v>
      </c>
      <c r="P264" s="7">
        <v>0.59660000000000002</v>
      </c>
      <c r="Q264" s="7">
        <v>0.78278199999999998</v>
      </c>
      <c r="R264" s="7">
        <v>0.80680499999999999</v>
      </c>
      <c r="S264" s="7">
        <v>0.88280000000000003</v>
      </c>
      <c r="T264" s="7">
        <v>1.17</v>
      </c>
      <c r="U264" s="7">
        <v>1.2466666666666668</v>
      </c>
      <c r="V264" s="7">
        <v>-7.301722900275634E-2</v>
      </c>
      <c r="W264" s="7">
        <v>-0.34714516513391491</v>
      </c>
      <c r="X264" s="7">
        <v>0.18099362674654099</v>
      </c>
      <c r="Y264" s="7">
        <v>5.9241409217304589E-3</v>
      </c>
      <c r="Z264" s="7">
        <v>9.1491471677590808E-2</v>
      </c>
      <c r="AA264" s="7">
        <v>0.39127229288017751</v>
      </c>
      <c r="AB264" s="7">
        <v>0.43482692766487702</v>
      </c>
      <c r="AC264" s="7">
        <v>0.5645397829677683</v>
      </c>
      <c r="AD264" s="9">
        <v>0.36108852352105775</v>
      </c>
      <c r="AE264" s="9">
        <v>1.5128323021907228</v>
      </c>
      <c r="AF264" s="9">
        <v>0.32454241321347899</v>
      </c>
      <c r="AG264" s="9">
        <v>3.66506279038461E-2</v>
      </c>
    </row>
    <row r="265" spans="1:33" x14ac:dyDescent="0.25">
      <c r="A265" s="1" t="s">
        <v>1069</v>
      </c>
      <c r="B265" s="5" t="s">
        <v>1070</v>
      </c>
      <c r="C265" s="5" t="s">
        <v>1071</v>
      </c>
      <c r="D265" s="1" t="s">
        <v>947</v>
      </c>
      <c r="E265" s="5" t="s">
        <v>1072</v>
      </c>
      <c r="F265" s="6" t="s">
        <v>13</v>
      </c>
      <c r="G265" s="5" t="s">
        <v>21</v>
      </c>
      <c r="H265" s="5">
        <v>9</v>
      </c>
      <c r="I265" s="5" t="s">
        <v>15</v>
      </c>
      <c r="J265" s="1" t="s">
        <v>89</v>
      </c>
      <c r="K265" s="7">
        <v>2.9366699999999999</v>
      </c>
      <c r="L265" s="7">
        <v>1.1499999999999999</v>
      </c>
      <c r="M265" s="7">
        <v>1.8666700000000001</v>
      </c>
      <c r="N265" s="7">
        <v>2.05667</v>
      </c>
      <c r="O265" s="7">
        <v>2.28667</v>
      </c>
      <c r="P265" s="7">
        <v>5.0418000000000003</v>
      </c>
      <c r="Q265" s="7">
        <v>5.6653000000000002</v>
      </c>
      <c r="R265" s="7">
        <v>12.3545</v>
      </c>
      <c r="S265" s="7">
        <v>7.8707599999999998</v>
      </c>
      <c r="T265" s="7">
        <v>4.3833333333333329</v>
      </c>
      <c r="U265" s="7">
        <v>4.2633333333333328</v>
      </c>
      <c r="V265" s="10">
        <v>-1.3517845079301811</v>
      </c>
      <c r="W265" s="7">
        <v>-0.6534327746939208</v>
      </c>
      <c r="X265" s="7">
        <v>-0.51366071365726917</v>
      </c>
      <c r="Y265" s="7">
        <v>-0.36079338530682031</v>
      </c>
      <c r="Z265" s="7">
        <v>-4.0037273367143959E-2</v>
      </c>
      <c r="AA265" s="7">
        <v>0.16818197823886052</v>
      </c>
      <c r="AB265" s="8">
        <v>1.2928564810266845</v>
      </c>
      <c r="AC265" s="7">
        <v>0.64246122698730623</v>
      </c>
      <c r="AD265" s="9">
        <v>0.14335592940232919</v>
      </c>
      <c r="AE265" s="9">
        <v>2.5826559229568091</v>
      </c>
      <c r="AF265" s="9">
        <v>0.576139605617497</v>
      </c>
      <c r="AG265" s="9">
        <v>6.9399557281261598E-2</v>
      </c>
    </row>
    <row r="266" spans="1:33" x14ac:dyDescent="0.25">
      <c r="A266" s="1" t="s">
        <v>1073</v>
      </c>
      <c r="B266" s="5" t="s">
        <v>1074</v>
      </c>
      <c r="C266" s="5" t="s">
        <v>1075</v>
      </c>
      <c r="D266" s="1" t="s">
        <v>947</v>
      </c>
      <c r="E266" s="5" t="s">
        <v>1076</v>
      </c>
      <c r="F266" s="6" t="s">
        <v>27</v>
      </c>
      <c r="G266" s="5" t="s">
        <v>14</v>
      </c>
      <c r="H266" s="5">
        <v>16</v>
      </c>
      <c r="I266" s="5" t="s">
        <v>22</v>
      </c>
      <c r="J266" s="1" t="s">
        <v>28</v>
      </c>
      <c r="K266" s="7">
        <v>0.26333299999999998</v>
      </c>
      <c r="L266" s="7">
        <v>0.17</v>
      </c>
      <c r="M266" s="7">
        <v>0.16666700000000001</v>
      </c>
      <c r="N266" s="7">
        <v>0.37</v>
      </c>
      <c r="O266" s="7">
        <v>0.28000000000000003</v>
      </c>
      <c r="P266" s="7">
        <v>0.18384200000000001</v>
      </c>
      <c r="Q266" s="7">
        <v>0.26209700000000002</v>
      </c>
      <c r="R266" s="7">
        <v>0.11831800000000001</v>
      </c>
      <c r="S266" s="7">
        <v>0.216501</v>
      </c>
      <c r="T266" s="7">
        <v>0.36999999999999994</v>
      </c>
      <c r="U266" s="7">
        <v>0.49</v>
      </c>
      <c r="V266" s="7">
        <v>-0.62836022080820997</v>
      </c>
      <c r="W266" s="7">
        <v>-0.65675777843159211</v>
      </c>
      <c r="X266" s="7">
        <v>0.48906264092669538</v>
      </c>
      <c r="Y266" s="7">
        <v>8.82135845268186E-2</v>
      </c>
      <c r="Z266" s="7">
        <v>0.40430383769388989</v>
      </c>
      <c r="AA266" s="7">
        <v>0.50930219333097793</v>
      </c>
      <c r="AB266" s="7">
        <v>-0.63148090410178737</v>
      </c>
      <c r="AC266" s="7">
        <v>0.2347294292902706</v>
      </c>
      <c r="AD266" s="9">
        <v>0.46073249378205011</v>
      </c>
      <c r="AE266" s="9">
        <v>3.2329201857558858</v>
      </c>
      <c r="AF266" s="9">
        <v>0.75683359172978804</v>
      </c>
      <c r="AG266" s="9">
        <v>4.3385071641184998E-2</v>
      </c>
    </row>
    <row r="267" spans="1:33" x14ac:dyDescent="0.25">
      <c r="A267" s="1" t="s">
        <v>1077</v>
      </c>
      <c r="B267" s="5" t="s">
        <v>1078</v>
      </c>
      <c r="C267" s="5" t="s">
        <v>1079</v>
      </c>
      <c r="D267" s="1" t="s">
        <v>947</v>
      </c>
      <c r="E267" s="5" t="s">
        <v>1080</v>
      </c>
      <c r="F267" s="6" t="s">
        <v>13</v>
      </c>
      <c r="G267" s="5" t="s">
        <v>14</v>
      </c>
      <c r="H267" s="5">
        <v>20</v>
      </c>
      <c r="I267" s="5" t="s">
        <v>50</v>
      </c>
      <c r="J267" s="1" t="s">
        <v>28</v>
      </c>
      <c r="K267" s="7">
        <v>7.5966699999999996</v>
      </c>
      <c r="L267" s="7">
        <v>1.17333</v>
      </c>
      <c r="M267" s="7">
        <v>1.03667</v>
      </c>
      <c r="N267" s="7">
        <v>2.4566699999999999</v>
      </c>
      <c r="O267" s="7">
        <v>4.1766699999999997</v>
      </c>
      <c r="P267" s="7">
        <v>0.35912699999999997</v>
      </c>
      <c r="Q267" s="7">
        <v>0.77399499999999999</v>
      </c>
      <c r="R267" s="7">
        <v>0.77545799999999998</v>
      </c>
      <c r="S267" s="7">
        <v>0.25392900000000002</v>
      </c>
      <c r="T267" s="7">
        <v>2.6733333333333333</v>
      </c>
      <c r="U267" s="7">
        <v>4.4266666666666667</v>
      </c>
      <c r="V267" s="10">
        <v>-2.6937191717848581</v>
      </c>
      <c r="W267" s="10">
        <v>-2.8722093403166329</v>
      </c>
      <c r="X267" s="10">
        <v>-1.6282658378408847</v>
      </c>
      <c r="Y267" s="7">
        <v>-0.86285851441004524</v>
      </c>
      <c r="Z267" s="7">
        <v>0.72736731753213169</v>
      </c>
      <c r="AA267" s="8">
        <v>1.1056812350935727</v>
      </c>
      <c r="AB267" s="8">
        <v>1.1084021212183071</v>
      </c>
      <c r="AC267" s="7">
        <v>-0.49841026796175592</v>
      </c>
      <c r="AD267" s="9">
        <v>0.29057928828772522</v>
      </c>
      <c r="AE267" s="9">
        <v>0.71245295683725085</v>
      </c>
      <c r="AF267" s="9">
        <v>0.68365633339331</v>
      </c>
      <c r="AG267" s="9">
        <v>2.2428031727894499E-2</v>
      </c>
    </row>
    <row r="268" spans="1:33" x14ac:dyDescent="0.25">
      <c r="A268" s="1" t="s">
        <v>1081</v>
      </c>
      <c r="B268" s="5" t="s">
        <v>1082</v>
      </c>
      <c r="C268" s="5" t="s">
        <v>1083</v>
      </c>
      <c r="D268" s="1" t="s">
        <v>947</v>
      </c>
      <c r="E268" s="5" t="s">
        <v>1084</v>
      </c>
      <c r="F268" s="6" t="s">
        <v>13</v>
      </c>
      <c r="G268" s="5" t="s">
        <v>14</v>
      </c>
      <c r="H268" s="5">
        <v>17</v>
      </c>
      <c r="I268" s="5" t="s">
        <v>22</v>
      </c>
      <c r="J268" s="1" t="s">
        <v>89</v>
      </c>
      <c r="K268" s="7">
        <v>0.52</v>
      </c>
      <c r="L268" s="7">
        <v>0.65333300000000005</v>
      </c>
      <c r="M268" s="7">
        <v>0.91333299999999995</v>
      </c>
      <c r="N268" s="7">
        <v>0.91</v>
      </c>
      <c r="O268" s="7">
        <v>0.49333300000000002</v>
      </c>
      <c r="P268" s="7">
        <v>0</v>
      </c>
      <c r="Q268" s="7">
        <v>0.45926099999999997</v>
      </c>
      <c r="R268" s="7">
        <v>0</v>
      </c>
      <c r="S268" s="7">
        <v>0</v>
      </c>
      <c r="T268" s="7">
        <v>0.60666666666666658</v>
      </c>
      <c r="U268" s="7">
        <v>0.6</v>
      </c>
      <c r="V268" s="7">
        <v>0.32874165952233536</v>
      </c>
      <c r="W268" s="7">
        <v>0.81143631789334347</v>
      </c>
      <c r="X268" s="7">
        <v>0.80616768152354235</v>
      </c>
      <c r="Y268" s="7">
        <v>-7.5800153367371961E-2</v>
      </c>
      <c r="Z268" s="7">
        <v>-1.5915164606792463E-2</v>
      </c>
      <c r="AA268" s="8">
        <v>8.8463083914277121</v>
      </c>
      <c r="AB268" s="7">
        <v>0</v>
      </c>
      <c r="AC268" s="7">
        <v>0</v>
      </c>
      <c r="AD268" s="9">
        <v>0.14389573922450274</v>
      </c>
      <c r="AE268" s="9">
        <v>1.6749314540649867</v>
      </c>
      <c r="AF268" s="9">
        <v>0.61163934492236005</v>
      </c>
      <c r="AG268" s="9">
        <v>3.8257867566874097E-2</v>
      </c>
    </row>
    <row r="269" spans="1:33" x14ac:dyDescent="0.25">
      <c r="A269" s="1" t="s">
        <v>1085</v>
      </c>
      <c r="B269" s="5" t="s">
        <v>1086</v>
      </c>
      <c r="C269" s="5" t="s">
        <v>1087</v>
      </c>
      <c r="D269" s="1" t="s">
        <v>947</v>
      </c>
      <c r="E269" s="5" t="s">
        <v>1088</v>
      </c>
      <c r="F269" s="6" t="s">
        <v>27</v>
      </c>
      <c r="G269" s="5" t="s">
        <v>21</v>
      </c>
      <c r="H269" s="5">
        <v>11</v>
      </c>
      <c r="I269" s="5" t="s">
        <v>22</v>
      </c>
      <c r="J269" s="1" t="s">
        <v>89</v>
      </c>
      <c r="K269" s="7">
        <v>0.46333299999999999</v>
      </c>
      <c r="L269" s="7">
        <v>0.39</v>
      </c>
      <c r="M269" s="7">
        <v>0.13</v>
      </c>
      <c r="N269" s="7">
        <v>0.63333300000000003</v>
      </c>
      <c r="O269" s="7">
        <v>0.31</v>
      </c>
      <c r="P269" s="7">
        <v>0.26506400000000002</v>
      </c>
      <c r="Q269" s="7">
        <v>0.45908399999999999</v>
      </c>
      <c r="R269" s="7">
        <v>0.25601400000000002</v>
      </c>
      <c r="S269" s="7">
        <v>0.47005599999999997</v>
      </c>
      <c r="T269" s="7">
        <v>0.22999999999999998</v>
      </c>
      <c r="U269" s="7">
        <v>0.33</v>
      </c>
      <c r="V269" s="7">
        <v>-0.2479912088975407</v>
      </c>
      <c r="W269" s="10">
        <v>-1.8255930046674429</v>
      </c>
      <c r="X269" s="7">
        <v>0.45008058123161965</v>
      </c>
      <c r="Y269" s="7">
        <v>-0.57824523607429046</v>
      </c>
      <c r="Z269" s="7">
        <v>0.51893836539116045</v>
      </c>
      <c r="AA269" s="7">
        <v>0.79012396720689193</v>
      </c>
      <c r="AB269" s="7">
        <v>-4.9926370901349708E-2</v>
      </c>
      <c r="AC269" s="7">
        <v>0.82412526169097089</v>
      </c>
      <c r="AD269" s="9">
        <v>0.70759723258484364</v>
      </c>
      <c r="AE269" s="9">
        <v>0.82974128663844049</v>
      </c>
      <c r="AF269" s="9">
        <v>0.33204081867505397</v>
      </c>
      <c r="AG269" s="9">
        <v>8.5668764397742903E-2</v>
      </c>
    </row>
    <row r="270" spans="1:33" x14ac:dyDescent="0.25">
      <c r="A270" s="1" t="s">
        <v>1089</v>
      </c>
      <c r="B270" s="5" t="s">
        <v>1090</v>
      </c>
      <c r="C270" s="5" t="s">
        <v>1091</v>
      </c>
      <c r="D270" s="1" t="s">
        <v>947</v>
      </c>
      <c r="E270" s="5" t="s">
        <v>1092</v>
      </c>
      <c r="F270" s="6" t="s">
        <v>13</v>
      </c>
      <c r="G270" s="5" t="s">
        <v>14</v>
      </c>
      <c r="H270" s="5">
        <v>20</v>
      </c>
      <c r="I270" s="5" t="s">
        <v>50</v>
      </c>
      <c r="J270" s="1" t="s">
        <v>28</v>
      </c>
      <c r="K270" s="7">
        <v>11.173299999999999</v>
      </c>
      <c r="L270" s="7">
        <v>3.1766700000000001</v>
      </c>
      <c r="M270" s="7">
        <v>5.5566700000000004</v>
      </c>
      <c r="N270" s="7">
        <v>5.3033299999999999</v>
      </c>
      <c r="O270" s="7">
        <v>10.396699999999999</v>
      </c>
      <c r="P270" s="7">
        <v>6.2430700000000003</v>
      </c>
      <c r="Q270" s="7">
        <v>5.0270299999999999</v>
      </c>
      <c r="R270" s="7">
        <v>2.13652</v>
      </c>
      <c r="S270" s="7">
        <v>3.9653499999999999</v>
      </c>
      <c r="T270" s="7">
        <v>9.9166666666666661</v>
      </c>
      <c r="U270" s="7">
        <v>12.276666666666669</v>
      </c>
      <c r="V270" s="10">
        <v>-1.814143244253434</v>
      </c>
      <c r="W270" s="10">
        <v>-1.0076323797065867</v>
      </c>
      <c r="X270" s="10">
        <v>-1.0749420202099313</v>
      </c>
      <c r="Y270" s="7">
        <v>-0.10392002289528643</v>
      </c>
      <c r="Z270" s="7">
        <v>0.30796376472139991</v>
      </c>
      <c r="AA270" s="7">
        <v>-0.31249345323800487</v>
      </c>
      <c r="AB270" s="10">
        <v>-1.5465487921000332</v>
      </c>
      <c r="AC270" s="7">
        <v>-0.65467472096796664</v>
      </c>
      <c r="AD270" s="9">
        <v>0.72734223301510337</v>
      </c>
      <c r="AE270" s="9">
        <v>1.0834412231481831</v>
      </c>
      <c r="AF270" s="9">
        <v>0.34094213328914902</v>
      </c>
      <c r="AG270" s="9">
        <v>0</v>
      </c>
    </row>
    <row r="271" spans="1:33" x14ac:dyDescent="0.25">
      <c r="A271" s="1" t="s">
        <v>1093</v>
      </c>
      <c r="B271" s="5" t="s">
        <v>1094</v>
      </c>
      <c r="C271" s="5" t="s">
        <v>1095</v>
      </c>
      <c r="D271" s="1" t="s">
        <v>1096</v>
      </c>
      <c r="E271" s="5" t="s">
        <v>1097</v>
      </c>
      <c r="F271" s="6" t="s">
        <v>27</v>
      </c>
      <c r="G271" s="5" t="s">
        <v>21</v>
      </c>
      <c r="H271" s="5">
        <v>14</v>
      </c>
      <c r="I271" s="5" t="s">
        <v>50</v>
      </c>
      <c r="J271" s="1" t="s">
        <v>51</v>
      </c>
      <c r="K271" s="7">
        <v>14.7067</v>
      </c>
      <c r="L271" s="7">
        <v>7</v>
      </c>
      <c r="M271" s="7">
        <v>9.5733300000000003</v>
      </c>
      <c r="N271" s="7">
        <v>8.6999999999999993</v>
      </c>
      <c r="O271" s="7">
        <v>15.52</v>
      </c>
      <c r="P271" s="7">
        <v>6.8118699999999999</v>
      </c>
      <c r="Q271" s="7">
        <v>7.0003700000000002</v>
      </c>
      <c r="R271" s="7">
        <v>5.9664700000000002</v>
      </c>
      <c r="S271" s="7">
        <v>6.9145599999999998</v>
      </c>
      <c r="T271" s="7">
        <v>20.279999999999998</v>
      </c>
      <c r="U271" s="7">
        <v>21.396666666666665</v>
      </c>
      <c r="V271" s="10">
        <v>-1.0709387428705286</v>
      </c>
      <c r="W271" s="7">
        <v>-0.61932821697883322</v>
      </c>
      <c r="X271" s="7">
        <v>-0.75731853105171043</v>
      </c>
      <c r="Y271" s="7">
        <v>7.7649857072762063E-2</v>
      </c>
      <c r="Z271" s="7">
        <v>7.7324695456356576E-2</v>
      </c>
      <c r="AA271" s="7">
        <v>3.9374572263727585E-2</v>
      </c>
      <c r="AB271" s="7">
        <v>-0.19114326966852979</v>
      </c>
      <c r="AC271" s="7">
        <v>2.1583402754401838E-2</v>
      </c>
      <c r="AD271" s="9">
        <v>0.16115863062155936</v>
      </c>
      <c r="AE271" s="9">
        <v>0.32455500845406965</v>
      </c>
      <c r="AF271" s="9">
        <v>0.60475156716967704</v>
      </c>
      <c r="AG271" s="9">
        <v>6.8921082139488901E-2</v>
      </c>
    </row>
    <row r="272" spans="1:33" x14ac:dyDescent="0.25">
      <c r="A272" s="1" t="s">
        <v>1098</v>
      </c>
      <c r="B272" s="5" t="s">
        <v>1099</v>
      </c>
      <c r="C272" s="5" t="s">
        <v>1100</v>
      </c>
      <c r="D272" s="1" t="s">
        <v>1096</v>
      </c>
      <c r="E272" s="5" t="s">
        <v>1101</v>
      </c>
      <c r="F272" s="6" t="s">
        <v>13</v>
      </c>
      <c r="G272" s="5" t="s">
        <v>14</v>
      </c>
      <c r="H272" s="5">
        <v>17</v>
      </c>
      <c r="I272" s="5" t="s">
        <v>50</v>
      </c>
      <c r="J272" s="1" t="s">
        <v>51</v>
      </c>
      <c r="K272" s="7">
        <v>1.70333</v>
      </c>
      <c r="L272" s="7">
        <v>1.1599999999999999</v>
      </c>
      <c r="M272" s="7">
        <v>0.83333299999999999</v>
      </c>
      <c r="N272" s="7">
        <v>1.92333</v>
      </c>
      <c r="O272" s="7">
        <v>1.5733299999999999</v>
      </c>
      <c r="P272" s="7">
        <v>1.1997899999999999</v>
      </c>
      <c r="Q272" s="7">
        <v>1.19384</v>
      </c>
      <c r="R272" s="7">
        <v>0.52707400000000004</v>
      </c>
      <c r="S272" s="7">
        <v>1.2745899999999999</v>
      </c>
      <c r="T272" s="7">
        <v>2.4700000000000002</v>
      </c>
      <c r="U272" s="7">
        <v>2.29</v>
      </c>
      <c r="V272" s="7">
        <v>-0.5538367314760243</v>
      </c>
      <c r="W272" s="10">
        <v>-1.0305094897608826</v>
      </c>
      <c r="X272" s="7">
        <v>0.17515152190417477</v>
      </c>
      <c r="Y272" s="7">
        <v>-0.11446672353121233</v>
      </c>
      <c r="Z272" s="7">
        <v>-0.10911755202410943</v>
      </c>
      <c r="AA272" s="7">
        <v>-7.1664264883699027E-3</v>
      </c>
      <c r="AB272" s="10">
        <v>-1.1851718511476284</v>
      </c>
      <c r="AC272" s="7">
        <v>8.7180825153407526E-2</v>
      </c>
      <c r="AD272" s="9">
        <v>0.14107923459538296</v>
      </c>
      <c r="AE272" s="9">
        <v>0.4215616975558647</v>
      </c>
      <c r="AF272" s="9">
        <v>0.76981358315876902</v>
      </c>
      <c r="AG272" s="9">
        <v>1.46065229678469E-2</v>
      </c>
    </row>
    <row r="273" spans="1:33" x14ac:dyDescent="0.25">
      <c r="A273" s="1" t="s">
        <v>1102</v>
      </c>
      <c r="B273" s="5" t="s">
        <v>1103</v>
      </c>
      <c r="C273" s="5" t="s">
        <v>1104</v>
      </c>
      <c r="D273" s="1" t="s">
        <v>1096</v>
      </c>
      <c r="E273" s="5" t="s">
        <v>1105</v>
      </c>
      <c r="F273" s="6" t="s">
        <v>13</v>
      </c>
      <c r="G273" s="5" t="s">
        <v>94</v>
      </c>
      <c r="H273" s="5">
        <v>13</v>
      </c>
      <c r="I273" s="5" t="s">
        <v>15</v>
      </c>
      <c r="J273" s="1" t="s">
        <v>15</v>
      </c>
      <c r="K273" s="7">
        <v>1.4166700000000001</v>
      </c>
      <c r="L273" s="7">
        <v>0.22</v>
      </c>
      <c r="M273" s="7">
        <v>0.42</v>
      </c>
      <c r="N273" s="7">
        <v>0.79666700000000001</v>
      </c>
      <c r="O273" s="7">
        <v>0.78333299999999995</v>
      </c>
      <c r="P273" s="7">
        <v>1.57927</v>
      </c>
      <c r="Q273" s="7">
        <v>1.6064799999999999</v>
      </c>
      <c r="R273" s="7">
        <v>0.59558999999999995</v>
      </c>
      <c r="S273" s="7">
        <v>1.7448600000000001</v>
      </c>
      <c r="T273" s="7">
        <v>0.89333333333333342</v>
      </c>
      <c r="U273" s="7">
        <v>1.1399999999999999</v>
      </c>
      <c r="V273" s="10">
        <v>-2.6814034716912736</v>
      </c>
      <c r="W273" s="10">
        <v>-1.751629608016309</v>
      </c>
      <c r="X273" s="7">
        <v>-0.82966324738415043</v>
      </c>
      <c r="Y273" s="7">
        <v>-0.85398353970975804</v>
      </c>
      <c r="Z273" s="7">
        <v>0.35141423774931624</v>
      </c>
      <c r="AA273" s="7">
        <v>2.4629714057782685E-2</v>
      </c>
      <c r="AB273" s="10">
        <v>-1.4053593731995728</v>
      </c>
      <c r="AC273" s="7">
        <v>0.14376680048029072</v>
      </c>
      <c r="AD273" s="9">
        <v>0.16748944292311044</v>
      </c>
      <c r="AE273" s="9">
        <v>0.98524192086371709</v>
      </c>
      <c r="AF273" s="9">
        <v>0.56708194201837403</v>
      </c>
      <c r="AG273" s="9">
        <v>5.6811556038507002E-2</v>
      </c>
    </row>
    <row r="274" spans="1:33" x14ac:dyDescent="0.25">
      <c r="A274" s="1" t="s">
        <v>1106</v>
      </c>
      <c r="B274" s="5" t="s">
        <v>1107</v>
      </c>
      <c r="C274" s="5" t="s">
        <v>1108</v>
      </c>
      <c r="D274" s="1" t="s">
        <v>1096</v>
      </c>
      <c r="E274" s="5" t="s">
        <v>1109</v>
      </c>
      <c r="F274" s="6" t="s">
        <v>13</v>
      </c>
      <c r="G274" s="5" t="s">
        <v>21</v>
      </c>
      <c r="H274" s="5">
        <v>8</v>
      </c>
      <c r="I274" s="5" t="s">
        <v>22</v>
      </c>
      <c r="J274" s="1" t="s">
        <v>22</v>
      </c>
      <c r="K274" s="7">
        <v>1.2066699999999999</v>
      </c>
      <c r="L274" s="7">
        <v>1.1966699999999999</v>
      </c>
      <c r="M274" s="7">
        <v>1.28667</v>
      </c>
      <c r="N274" s="7">
        <v>1.5533300000000001</v>
      </c>
      <c r="O274" s="7">
        <v>1.60667</v>
      </c>
      <c r="P274" s="7">
        <v>1.11669</v>
      </c>
      <c r="Q274" s="7">
        <v>1.0004900000000001</v>
      </c>
      <c r="R274" s="7">
        <v>0.56306400000000001</v>
      </c>
      <c r="S274" s="7">
        <v>1.1492199999999999</v>
      </c>
      <c r="T274" s="7">
        <v>1.2066666666666666</v>
      </c>
      <c r="U274" s="7">
        <v>1.5433333333333332</v>
      </c>
      <c r="V274" s="7">
        <v>-1.199583720285435E-2</v>
      </c>
      <c r="W274" s="7">
        <v>9.2536624383268512E-2</v>
      </c>
      <c r="X274" s="7">
        <v>0.3640665479230954</v>
      </c>
      <c r="Y274" s="7">
        <v>0.41274501354706833</v>
      </c>
      <c r="Z274" s="7">
        <v>0.35476187657998404</v>
      </c>
      <c r="AA274" s="7">
        <v>-0.15837208525422763</v>
      </c>
      <c r="AB274" s="7">
        <v>-0.9865893324660775</v>
      </c>
      <c r="AC274" s="7">
        <v>4.1389727616981994E-2</v>
      </c>
      <c r="AD274" s="9">
        <v>1.2805529846752786</v>
      </c>
      <c r="AE274" s="9">
        <v>0.7683659420917236</v>
      </c>
      <c r="AF274" s="9">
        <v>0.38602321878666201</v>
      </c>
      <c r="AG274" s="9">
        <v>5.7657483942550401E-2</v>
      </c>
    </row>
    <row r="275" spans="1:33" x14ac:dyDescent="0.25">
      <c r="A275" s="1" t="s">
        <v>1110</v>
      </c>
      <c r="B275" s="5" t="s">
        <v>1111</v>
      </c>
      <c r="C275" s="5" t="s">
        <v>1112</v>
      </c>
      <c r="D275" s="1" t="s">
        <v>1096</v>
      </c>
      <c r="E275" s="5" t="s">
        <v>1113</v>
      </c>
      <c r="F275" s="6" t="s">
        <v>13</v>
      </c>
      <c r="G275" s="5" t="s">
        <v>41</v>
      </c>
      <c r="H275" s="5">
        <v>6</v>
      </c>
      <c r="I275" s="5" t="s">
        <v>22</v>
      </c>
      <c r="J275" s="1" t="s">
        <v>16</v>
      </c>
      <c r="K275" s="7">
        <v>4.54</v>
      </c>
      <c r="L275" s="7">
        <v>2.23333</v>
      </c>
      <c r="M275" s="7">
        <v>3.81</v>
      </c>
      <c r="N275" s="7">
        <v>3.8333300000000001</v>
      </c>
      <c r="O275" s="7">
        <v>3.6333299999999999</v>
      </c>
      <c r="P275" s="7">
        <v>2.22044</v>
      </c>
      <c r="Q275" s="7">
        <v>3.17231</v>
      </c>
      <c r="R275" s="7">
        <v>2.99485</v>
      </c>
      <c r="S275" s="7">
        <v>3.3445100000000001</v>
      </c>
      <c r="T275" s="7">
        <v>2.5133333333333336</v>
      </c>
      <c r="U275" s="7">
        <v>2.8933333333333331</v>
      </c>
      <c r="V275" s="10">
        <v>-1.0231677559527983</v>
      </c>
      <c r="W275" s="7">
        <v>-0.2528404286121661</v>
      </c>
      <c r="X275" s="7">
        <v>-0.24403552947040111</v>
      </c>
      <c r="Y275" s="7">
        <v>-0.3213206134070053</v>
      </c>
      <c r="Z275" s="7">
        <v>0.20305515791511175</v>
      </c>
      <c r="AA275" s="7">
        <v>0.51449328932945682</v>
      </c>
      <c r="AB275" s="7">
        <v>0.43147021553645726</v>
      </c>
      <c r="AC275" s="7">
        <v>0.5907309811807685</v>
      </c>
      <c r="AD275" s="9">
        <v>1.3791735137519372</v>
      </c>
      <c r="AE275" s="9">
        <v>0.81794205928602393</v>
      </c>
      <c r="AF275" s="9">
        <v>0.34072807226830498</v>
      </c>
      <c r="AG275" s="9">
        <v>3.2374134786645498E-2</v>
      </c>
    </row>
    <row r="276" spans="1:33" x14ac:dyDescent="0.25">
      <c r="A276" s="1" t="s">
        <v>1114</v>
      </c>
      <c r="B276" s="5" t="s">
        <v>1115</v>
      </c>
      <c r="C276" s="5" t="s">
        <v>1116</v>
      </c>
      <c r="D276" s="1" t="s">
        <v>1096</v>
      </c>
      <c r="E276" s="5" t="s">
        <v>1117</v>
      </c>
      <c r="F276" s="6" t="s">
        <v>13</v>
      </c>
      <c r="G276" s="5" t="s">
        <v>136</v>
      </c>
      <c r="H276" s="5">
        <v>21</v>
      </c>
      <c r="I276" s="5" t="s">
        <v>76</v>
      </c>
      <c r="J276" s="1" t="s">
        <v>89</v>
      </c>
      <c r="K276" s="7">
        <v>0.33666699999999999</v>
      </c>
      <c r="L276" s="7">
        <v>0.22</v>
      </c>
      <c r="M276" s="7">
        <v>0.216667</v>
      </c>
      <c r="N276" s="7">
        <v>0.53666700000000001</v>
      </c>
      <c r="O276" s="7">
        <v>0.37666699999999997</v>
      </c>
      <c r="P276" s="7">
        <v>0.29308499999999998</v>
      </c>
      <c r="Q276" s="7">
        <v>0.25509100000000001</v>
      </c>
      <c r="R276" s="7">
        <v>0.30615100000000001</v>
      </c>
      <c r="S276" s="7">
        <v>0.383851</v>
      </c>
      <c r="T276" s="7">
        <v>0.70333333333333325</v>
      </c>
      <c r="U276" s="7">
        <v>0.61</v>
      </c>
      <c r="V276" s="7">
        <v>-0.61155482286853946</v>
      </c>
      <c r="W276" s="7">
        <v>-0.63347849210248153</v>
      </c>
      <c r="X276" s="7">
        <v>0.67111173459149864</v>
      </c>
      <c r="Y276" s="7">
        <v>0.16151353617955108</v>
      </c>
      <c r="Z276" s="7">
        <v>-0.20508598139505474</v>
      </c>
      <c r="AA276" s="7">
        <v>-0.19957664838483336</v>
      </c>
      <c r="AB276" s="7">
        <v>6.2714879845133326E-2</v>
      </c>
      <c r="AC276" s="7">
        <v>0.38806679553331785</v>
      </c>
      <c r="AD276" s="9">
        <v>2.0500857528343651E-2</v>
      </c>
      <c r="AE276" s="9">
        <v>1.0299745446970334</v>
      </c>
      <c r="AF276" s="9">
        <v>0.57990181374977801</v>
      </c>
      <c r="AG276" s="9">
        <v>1.6198967685537701E-2</v>
      </c>
    </row>
    <row r="277" spans="1:33" x14ac:dyDescent="0.25">
      <c r="A277" s="1" t="s">
        <v>1118</v>
      </c>
      <c r="B277" s="5" t="s">
        <v>1119</v>
      </c>
      <c r="C277" s="5" t="s">
        <v>1120</v>
      </c>
      <c r="D277" s="1" t="s">
        <v>1096</v>
      </c>
      <c r="E277" s="5" t="s">
        <v>1121</v>
      </c>
      <c r="F277" s="6" t="s">
        <v>13</v>
      </c>
      <c r="G277" s="5" t="s">
        <v>21</v>
      </c>
      <c r="H277" s="5">
        <v>15</v>
      </c>
      <c r="I277" s="5" t="s">
        <v>50</v>
      </c>
      <c r="J277" s="1" t="s">
        <v>15</v>
      </c>
      <c r="K277" s="7">
        <v>0.99666699999999997</v>
      </c>
      <c r="L277" s="7">
        <v>0.56666700000000003</v>
      </c>
      <c r="M277" s="7">
        <v>0.9</v>
      </c>
      <c r="N277" s="7">
        <v>0.98666699999999996</v>
      </c>
      <c r="O277" s="7">
        <v>0.89666699999999999</v>
      </c>
      <c r="P277" s="7">
        <v>0.143841</v>
      </c>
      <c r="Q277" s="7">
        <v>0.22827</v>
      </c>
      <c r="R277" s="7">
        <v>0.49929899999999999</v>
      </c>
      <c r="S277" s="7">
        <v>0</v>
      </c>
      <c r="T277" s="7">
        <v>0.66333333333333333</v>
      </c>
      <c r="U277" s="7">
        <v>0.68666666666666665</v>
      </c>
      <c r="V277" s="7">
        <v>-0.81351347869362145</v>
      </c>
      <c r="W277" s="7">
        <v>-0.14703124898639303</v>
      </c>
      <c r="X277" s="7">
        <v>-1.4533647656397714E-2</v>
      </c>
      <c r="Y277" s="7">
        <v>-0.15237799529911414</v>
      </c>
      <c r="Z277" s="7">
        <v>4.9802111047426524E-2</v>
      </c>
      <c r="AA277" s="7">
        <v>0.6625775479889251</v>
      </c>
      <c r="AB277" s="8">
        <v>1.7883205261635124</v>
      </c>
      <c r="AC277" s="10">
        <v>-7.1783262322790602</v>
      </c>
      <c r="AD277" s="9">
        <v>0.66214109094530005</v>
      </c>
      <c r="AE277" s="9">
        <v>0.58806736910816626</v>
      </c>
      <c r="AF277" s="9">
        <v>0.326939345097496</v>
      </c>
      <c r="AG277" s="9">
        <v>2.6226639997984202E-2</v>
      </c>
    </row>
    <row r="278" spans="1:33" x14ac:dyDescent="0.25">
      <c r="A278" s="1" t="s">
        <v>1122</v>
      </c>
      <c r="B278" s="5" t="s">
        <v>1123</v>
      </c>
      <c r="C278" s="5" t="s">
        <v>1124</v>
      </c>
      <c r="D278" s="1" t="s">
        <v>1096</v>
      </c>
      <c r="E278" s="5" t="s">
        <v>1125</v>
      </c>
      <c r="F278" s="6" t="s">
        <v>13</v>
      </c>
      <c r="G278" s="5" t="s">
        <v>21</v>
      </c>
      <c r="H278" s="5">
        <v>11</v>
      </c>
      <c r="I278" s="5" t="s">
        <v>50</v>
      </c>
      <c r="J278" s="1" t="s">
        <v>51</v>
      </c>
      <c r="K278" s="7">
        <v>5.9466700000000001</v>
      </c>
      <c r="L278" s="7">
        <v>3.46333</v>
      </c>
      <c r="M278" s="7">
        <v>4.4800000000000004</v>
      </c>
      <c r="N278" s="7">
        <v>3.96</v>
      </c>
      <c r="O278" s="7">
        <v>6.1266699999999998</v>
      </c>
      <c r="P278" s="7">
        <v>1.4248099999999999</v>
      </c>
      <c r="Q278" s="7">
        <v>2.60094</v>
      </c>
      <c r="R278" s="7">
        <v>2.7764099999999998</v>
      </c>
      <c r="S278" s="7">
        <v>1.85927</v>
      </c>
      <c r="T278" s="7">
        <v>5.1433333333333335</v>
      </c>
      <c r="U278" s="7">
        <v>6.98</v>
      </c>
      <c r="V278" s="7">
        <v>-0.77974824053479508</v>
      </c>
      <c r="W278" s="7">
        <v>-0.40850387675551197</v>
      </c>
      <c r="X278" s="7">
        <v>-0.58645990200339793</v>
      </c>
      <c r="Y278" s="7">
        <v>4.3014001101969325E-2</v>
      </c>
      <c r="Z278" s="7">
        <v>0.44044958459046463</v>
      </c>
      <c r="AA278" s="7">
        <v>0.86780594976969871</v>
      </c>
      <c r="AB278" s="7">
        <v>0.96195841833258466</v>
      </c>
      <c r="AC278" s="7">
        <v>0.3837302850781153</v>
      </c>
      <c r="AD278" s="9">
        <v>0.52100946857123476</v>
      </c>
      <c r="AE278" s="9">
        <v>1.0683255853400506</v>
      </c>
      <c r="AF278" s="9">
        <v>0.37420506571491102</v>
      </c>
      <c r="AG278" s="9">
        <v>0.18308174245727199</v>
      </c>
    </row>
    <row r="279" spans="1:33" x14ac:dyDescent="0.25">
      <c r="A279" s="1" t="s">
        <v>1126</v>
      </c>
      <c r="B279" s="5" t="s">
        <v>1127</v>
      </c>
      <c r="C279" s="5" t="s">
        <v>1128</v>
      </c>
      <c r="D279" s="1" t="s">
        <v>1096</v>
      </c>
      <c r="E279" s="5" t="s">
        <v>1129</v>
      </c>
      <c r="F279" s="6" t="s">
        <v>27</v>
      </c>
      <c r="G279" s="5" t="s">
        <v>21</v>
      </c>
      <c r="H279" s="5">
        <v>4</v>
      </c>
      <c r="I279" s="5" t="s">
        <v>22</v>
      </c>
      <c r="J279" s="1" t="s">
        <v>22</v>
      </c>
      <c r="K279" s="7">
        <v>23.226700000000001</v>
      </c>
      <c r="L279" s="7">
        <v>8.6333300000000008</v>
      </c>
      <c r="M279" s="7">
        <v>25.55</v>
      </c>
      <c r="N279" s="7">
        <v>11.78</v>
      </c>
      <c r="O279" s="7">
        <v>16.63</v>
      </c>
      <c r="P279" s="7">
        <v>3.5501499999999999</v>
      </c>
      <c r="Q279" s="7">
        <v>2.4068000000000001</v>
      </c>
      <c r="R279" s="7">
        <v>1.5668800000000001</v>
      </c>
      <c r="S279" s="7">
        <v>4.2742899999999997</v>
      </c>
      <c r="T279" s="7">
        <v>2.0566666666666666</v>
      </c>
      <c r="U279" s="7">
        <v>6.4233333333333329</v>
      </c>
      <c r="V279" s="10">
        <v>-1.4276901678953908</v>
      </c>
      <c r="W279" s="7">
        <v>0.13753344963549941</v>
      </c>
      <c r="X279" s="7">
        <v>-0.97938430214365158</v>
      </c>
      <c r="Y279" s="7">
        <v>-0.48197138740670276</v>
      </c>
      <c r="Z279" s="11">
        <v>1.6425374599164126</v>
      </c>
      <c r="AA279" s="7">
        <v>-0.56057073889877029</v>
      </c>
      <c r="AB279" s="10">
        <v>-1.179471155957214</v>
      </c>
      <c r="AC279" s="7">
        <v>0.26773598286076028</v>
      </c>
      <c r="AD279" s="9">
        <v>0.84143915577145911</v>
      </c>
      <c r="AE279" s="9">
        <v>1.563638217123279</v>
      </c>
      <c r="AF279" s="9">
        <v>0.16237048801545401</v>
      </c>
      <c r="AG279" s="9">
        <v>0.109879500963966</v>
      </c>
    </row>
    <row r="280" spans="1:33" x14ac:dyDescent="0.25">
      <c r="A280" s="1" t="s">
        <v>1130</v>
      </c>
      <c r="B280" s="5" t="s">
        <v>1131</v>
      </c>
      <c r="C280" s="5" t="s">
        <v>1132</v>
      </c>
      <c r="D280" s="1" t="s">
        <v>1096</v>
      </c>
      <c r="E280" s="5" t="s">
        <v>1133</v>
      </c>
      <c r="F280" s="6" t="s">
        <v>13</v>
      </c>
      <c r="G280" s="5" t="s">
        <v>94</v>
      </c>
      <c r="H280" s="5">
        <v>19</v>
      </c>
      <c r="I280" s="5" t="s">
        <v>50</v>
      </c>
      <c r="J280" s="1" t="s">
        <v>15</v>
      </c>
      <c r="K280" s="7">
        <v>1.1233299999999999</v>
      </c>
      <c r="L280" s="7">
        <v>0.82333299999999998</v>
      </c>
      <c r="M280" s="7">
        <v>0.81</v>
      </c>
      <c r="N280" s="7">
        <v>1.31</v>
      </c>
      <c r="O280" s="7">
        <v>1.04667</v>
      </c>
      <c r="P280" s="7">
        <v>0.62706799999999996</v>
      </c>
      <c r="Q280" s="7">
        <v>0.69920000000000004</v>
      </c>
      <c r="R280" s="7">
        <v>0.82996800000000004</v>
      </c>
      <c r="S280" s="7">
        <v>0.41757</v>
      </c>
      <c r="T280" s="7">
        <v>0.82666666666666666</v>
      </c>
      <c r="U280" s="7">
        <v>0.77666666666666673</v>
      </c>
      <c r="V280" s="7">
        <v>-0.44776638481386838</v>
      </c>
      <c r="W280" s="7">
        <v>-0.47129172088675469</v>
      </c>
      <c r="X280" s="7">
        <v>0.22160214511772677</v>
      </c>
      <c r="Y280" s="7">
        <v>-0.10188117884906808</v>
      </c>
      <c r="Z280" s="7">
        <v>-8.9897954192641433E-2</v>
      </c>
      <c r="AA280" s="7">
        <v>0.15684629571983255</v>
      </c>
      <c r="AB280" s="7">
        <v>0.40387215483566313</v>
      </c>
      <c r="AC280" s="7">
        <v>-0.58545185245156572</v>
      </c>
      <c r="AD280" s="9">
        <v>0.93533661475102425</v>
      </c>
      <c r="AE280" s="9">
        <v>1.2782728903630509</v>
      </c>
      <c r="AF280" s="9">
        <v>3.3285504027308899E-2</v>
      </c>
      <c r="AG280" s="9">
        <v>0.13616718750371201</v>
      </c>
    </row>
    <row r="281" spans="1:33" x14ac:dyDescent="0.25">
      <c r="A281" s="1" t="s">
        <v>1134</v>
      </c>
      <c r="B281" s="5" t="s">
        <v>1135</v>
      </c>
      <c r="C281" s="5" t="s">
        <v>1136</v>
      </c>
      <c r="D281" s="1" t="s">
        <v>1096</v>
      </c>
      <c r="E281" s="5" t="s">
        <v>1137</v>
      </c>
      <c r="F281" s="6" t="s">
        <v>27</v>
      </c>
      <c r="G281" s="5" t="s">
        <v>14</v>
      </c>
      <c r="H281" s="5">
        <v>17</v>
      </c>
      <c r="I281" s="5" t="s">
        <v>22</v>
      </c>
      <c r="J281" s="1" t="s">
        <v>16</v>
      </c>
      <c r="K281" s="7">
        <v>0.34</v>
      </c>
      <c r="L281" s="7">
        <v>0.403333</v>
      </c>
      <c r="M281" s="7">
        <v>0.79333299999999995</v>
      </c>
      <c r="N281" s="7">
        <v>0.64333300000000004</v>
      </c>
      <c r="O281" s="7">
        <v>0.526667</v>
      </c>
      <c r="P281" s="7">
        <v>0.133882</v>
      </c>
      <c r="Q281" s="7">
        <v>0.16658700000000001</v>
      </c>
      <c r="R281" s="7">
        <v>7.3472800000000005E-2</v>
      </c>
      <c r="S281" s="7">
        <v>8.7810899999999997E-2</v>
      </c>
      <c r="T281" s="7">
        <v>0.28000000000000003</v>
      </c>
      <c r="U281" s="7">
        <v>0.96666666666666667</v>
      </c>
      <c r="V281" s="7">
        <v>0.24577221601356947</v>
      </c>
      <c r="W281" s="8">
        <v>1.2199722010335519</v>
      </c>
      <c r="X281" s="7">
        <v>0.9180347461154601</v>
      </c>
      <c r="Y281" s="7">
        <v>0.6298560217592466</v>
      </c>
      <c r="Z281" s="11">
        <v>1.7839400356845794</v>
      </c>
      <c r="AA281" s="7">
        <v>0.31321240763456132</v>
      </c>
      <c r="AB281" s="7">
        <v>-0.85691232792744931</v>
      </c>
      <c r="AC281" s="7">
        <v>-0.60288917512193874</v>
      </c>
      <c r="AD281" s="9">
        <v>0.99286587523420122</v>
      </c>
      <c r="AE281" s="9">
        <v>1.2430338878067886</v>
      </c>
      <c r="AF281" s="9">
        <v>3.3389542217443502E-2</v>
      </c>
      <c r="AG281" s="9">
        <v>0.148246164750065</v>
      </c>
    </row>
    <row r="282" spans="1:33" x14ac:dyDescent="0.25">
      <c r="A282" s="1" t="s">
        <v>1138</v>
      </c>
      <c r="B282" s="5" t="s">
        <v>1139</v>
      </c>
      <c r="C282" s="5" t="s">
        <v>1140</v>
      </c>
      <c r="D282" s="1" t="s">
        <v>1096</v>
      </c>
      <c r="E282" s="5" t="s">
        <v>1141</v>
      </c>
      <c r="F282" s="6" t="s">
        <v>27</v>
      </c>
      <c r="G282" s="5" t="s">
        <v>21</v>
      </c>
      <c r="H282" s="5">
        <v>26</v>
      </c>
      <c r="I282" s="5" t="s">
        <v>50</v>
      </c>
      <c r="J282" s="1" t="s">
        <v>51</v>
      </c>
      <c r="K282" s="7">
        <v>6.3566700000000003</v>
      </c>
      <c r="L282" s="7">
        <v>4.9933300000000003</v>
      </c>
      <c r="M282" s="7">
        <v>10.19</v>
      </c>
      <c r="N282" s="7">
        <v>5.1533300000000004</v>
      </c>
      <c r="O282" s="7">
        <v>6.7533300000000001</v>
      </c>
      <c r="P282" s="7">
        <v>1.7804599999999999</v>
      </c>
      <c r="Q282" s="7">
        <v>2.5286900000000001</v>
      </c>
      <c r="R282" s="7">
        <v>1.86818</v>
      </c>
      <c r="S282" s="7">
        <v>2.19943</v>
      </c>
      <c r="T282" s="7">
        <v>2.6366666666666667</v>
      </c>
      <c r="U282" s="7">
        <v>2.6799999999999997</v>
      </c>
      <c r="V282" s="7">
        <v>-0.34820698377917203</v>
      </c>
      <c r="W282" s="7">
        <v>0.68072558477115419</v>
      </c>
      <c r="X282" s="7">
        <v>-0.30271322713593268</v>
      </c>
      <c r="Y282" s="7">
        <v>8.7314533441973152E-2</v>
      </c>
      <c r="Z282" s="7">
        <v>2.3508962817553082E-2</v>
      </c>
      <c r="AA282" s="7">
        <v>0.50590051088700394</v>
      </c>
      <c r="AB282" s="7">
        <v>6.9345415443844025E-2</v>
      </c>
      <c r="AC282" s="7">
        <v>0.30472538720812042</v>
      </c>
      <c r="AD282" s="9">
        <v>0.23591792732387692</v>
      </c>
      <c r="AE282" s="9">
        <v>1.0560445305857602</v>
      </c>
      <c r="AF282" s="9">
        <v>0.60731053987123895</v>
      </c>
      <c r="AG282" s="9">
        <v>0.113247929641559</v>
      </c>
    </row>
    <row r="283" spans="1:33" x14ac:dyDescent="0.25">
      <c r="A283" s="1" t="s">
        <v>1142</v>
      </c>
      <c r="B283" s="5" t="s">
        <v>1143</v>
      </c>
      <c r="C283" s="5" t="s">
        <v>1144</v>
      </c>
      <c r="D283" s="1" t="s">
        <v>1096</v>
      </c>
      <c r="E283" s="5" t="s">
        <v>1145</v>
      </c>
      <c r="F283" s="6" t="s">
        <v>27</v>
      </c>
      <c r="G283" s="5" t="s">
        <v>94</v>
      </c>
      <c r="H283" s="5">
        <v>13</v>
      </c>
      <c r="I283" s="5" t="s">
        <v>22</v>
      </c>
      <c r="J283" s="1" t="s">
        <v>15</v>
      </c>
      <c r="K283" s="7">
        <v>0.23333300000000001</v>
      </c>
      <c r="L283" s="7">
        <v>0.153333</v>
      </c>
      <c r="M283" s="7">
        <v>0.13</v>
      </c>
      <c r="N283" s="7">
        <v>0.23</v>
      </c>
      <c r="O283" s="7">
        <v>5.66667E-2</v>
      </c>
      <c r="P283" s="7">
        <v>0.15523999999999999</v>
      </c>
      <c r="Q283" s="7">
        <v>0.80567599999999995</v>
      </c>
      <c r="R283" s="7">
        <v>0</v>
      </c>
      <c r="S283" s="7">
        <v>0</v>
      </c>
      <c r="T283" s="7">
        <v>0.32</v>
      </c>
      <c r="U283" s="7">
        <v>0.28000000000000003</v>
      </c>
      <c r="V283" s="7">
        <v>-0.60251355958843267</v>
      </c>
      <c r="W283" s="7">
        <v>-0.83899332461468712</v>
      </c>
      <c r="X283" s="7">
        <v>-2.0667284736079698E-2</v>
      </c>
      <c r="Y283" s="10">
        <v>-2.0227497653090407</v>
      </c>
      <c r="Z283" s="7">
        <v>-0.19200316690137686</v>
      </c>
      <c r="AA283" s="8">
        <v>2.3682254795714832</v>
      </c>
      <c r="AB283" s="10">
        <v>-7.2876200441120664</v>
      </c>
      <c r="AC283" s="10">
        <v>-7.2876200441120664</v>
      </c>
      <c r="AD283" s="9">
        <v>0.29691849384957497</v>
      </c>
      <c r="AE283" s="9">
        <v>1.9656349030768663</v>
      </c>
      <c r="AF283" s="9">
        <v>0.53966280726554605</v>
      </c>
      <c r="AG283" s="9">
        <v>3.2222986542477301E-2</v>
      </c>
    </row>
    <row r="284" spans="1:33" x14ac:dyDescent="0.25">
      <c r="A284" s="1" t="s">
        <v>1146</v>
      </c>
      <c r="B284" s="5" t="s">
        <v>1147</v>
      </c>
      <c r="C284" s="5" t="s">
        <v>1144</v>
      </c>
      <c r="D284" s="1" t="s">
        <v>1096</v>
      </c>
      <c r="E284" s="5" t="s">
        <v>1148</v>
      </c>
      <c r="F284" s="6" t="s">
        <v>27</v>
      </c>
      <c r="G284" s="5" t="s">
        <v>94</v>
      </c>
      <c r="H284" s="5">
        <v>13</v>
      </c>
      <c r="I284" s="5" t="s">
        <v>76</v>
      </c>
      <c r="J284" s="1" t="s">
        <v>103</v>
      </c>
      <c r="K284" s="7">
        <v>0</v>
      </c>
      <c r="L284" s="7">
        <v>0.113333</v>
      </c>
      <c r="M284" s="7">
        <v>0</v>
      </c>
      <c r="N284" s="7">
        <v>0.123333</v>
      </c>
      <c r="O284" s="7">
        <v>0.21</v>
      </c>
      <c r="P284" s="7">
        <v>0.77474600000000005</v>
      </c>
      <c r="Q284" s="7">
        <v>0</v>
      </c>
      <c r="R284" s="7">
        <v>0</v>
      </c>
      <c r="S284" s="7">
        <v>0.43981599999999998</v>
      </c>
      <c r="T284" s="7">
        <v>5.6666666666666671E-2</v>
      </c>
      <c r="U284" s="7">
        <v>0</v>
      </c>
      <c r="V284" s="8">
        <v>6.8370980593375341</v>
      </c>
      <c r="W284" s="7">
        <v>0</v>
      </c>
      <c r="X284" s="8">
        <v>6.9580654517137743</v>
      </c>
      <c r="Y284" s="8">
        <v>7.7210991887071856</v>
      </c>
      <c r="Z284" s="10">
        <v>-5.8496657269155685</v>
      </c>
      <c r="AA284" s="10">
        <v>-9.5994405425405898</v>
      </c>
      <c r="AB284" s="10">
        <v>-9.5994405425405898</v>
      </c>
      <c r="AC284" s="7">
        <v>-0.81540776338099374</v>
      </c>
      <c r="AD284" s="9">
        <v>0.29691849384957497</v>
      </c>
      <c r="AE284" s="9">
        <v>1.9656349030768663</v>
      </c>
      <c r="AF284" s="9">
        <v>0.53966280726554605</v>
      </c>
      <c r="AG284" s="9">
        <v>3.2222986542477301E-2</v>
      </c>
    </row>
    <row r="285" spans="1:33" x14ac:dyDescent="0.25">
      <c r="A285" s="1" t="s">
        <v>1149</v>
      </c>
      <c r="B285" s="5" t="s">
        <v>1150</v>
      </c>
      <c r="C285" s="5" t="s">
        <v>1151</v>
      </c>
      <c r="D285" s="1" t="s">
        <v>1096</v>
      </c>
      <c r="E285" s="5" t="s">
        <v>1152</v>
      </c>
      <c r="F285" s="6" t="s">
        <v>13</v>
      </c>
      <c r="G285" s="5" t="s">
        <v>94</v>
      </c>
      <c r="H285" s="5">
        <v>18</v>
      </c>
      <c r="I285" s="5" t="s">
        <v>22</v>
      </c>
      <c r="J285" s="1" t="s">
        <v>22</v>
      </c>
      <c r="K285" s="7">
        <v>0.50666699999999998</v>
      </c>
      <c r="L285" s="7">
        <v>0.24</v>
      </c>
      <c r="M285" s="7">
        <v>0.28666700000000001</v>
      </c>
      <c r="N285" s="7">
        <v>0.62666699999999997</v>
      </c>
      <c r="O285" s="7">
        <v>0.38333299999999998</v>
      </c>
      <c r="P285" s="7">
        <v>0.46621299999999999</v>
      </c>
      <c r="Q285" s="7">
        <v>0.40241100000000002</v>
      </c>
      <c r="R285" s="7">
        <v>5.8539000000000001E-2</v>
      </c>
      <c r="S285" s="7">
        <v>0.56087100000000001</v>
      </c>
      <c r="T285" s="7">
        <v>0.53</v>
      </c>
      <c r="U285" s="7">
        <v>0.53333333333333333</v>
      </c>
      <c r="V285" s="10">
        <v>-1.0748493368077223</v>
      </c>
      <c r="W285" s="7">
        <v>-0.81948275286006456</v>
      </c>
      <c r="X285" s="7">
        <v>0.30611687702355483</v>
      </c>
      <c r="Y285" s="7">
        <v>-0.40152562736089853</v>
      </c>
      <c r="Z285" s="7">
        <v>9.028158629238019E-3</v>
      </c>
      <c r="AA285" s="7">
        <v>-0.2118299940025479</v>
      </c>
      <c r="AB285" s="10">
        <v>-2.972173521343862</v>
      </c>
      <c r="AC285" s="7">
        <v>0.26615852287101593</v>
      </c>
      <c r="AD285" s="9" t="s">
        <v>293</v>
      </c>
      <c r="AE285" s="9" t="s">
        <v>293</v>
      </c>
      <c r="AF285" s="9">
        <v>0.76214821603169902</v>
      </c>
      <c r="AG285" s="9" t="s">
        <v>293</v>
      </c>
    </row>
    <row r="286" spans="1:33" x14ac:dyDescent="0.25">
      <c r="A286" s="1" t="s">
        <v>1153</v>
      </c>
      <c r="B286" s="5" t="s">
        <v>1154</v>
      </c>
      <c r="C286" s="5" t="s">
        <v>1155</v>
      </c>
      <c r="D286" s="1" t="s">
        <v>1096</v>
      </c>
      <c r="E286" s="5" t="s">
        <v>1156</v>
      </c>
      <c r="F286" s="6" t="s">
        <v>27</v>
      </c>
      <c r="G286" s="5" t="s">
        <v>94</v>
      </c>
      <c r="H286" s="5">
        <v>15</v>
      </c>
      <c r="I286" s="5" t="s">
        <v>22</v>
      </c>
      <c r="J286" s="1" t="s">
        <v>22</v>
      </c>
      <c r="K286" s="7">
        <v>0.28666700000000001</v>
      </c>
      <c r="L286" s="7">
        <v>0.32</v>
      </c>
      <c r="M286" s="7">
        <v>0.31333299999999997</v>
      </c>
      <c r="N286" s="7">
        <v>0.41666700000000001</v>
      </c>
      <c r="O286" s="7">
        <v>0.223333</v>
      </c>
      <c r="P286" s="7">
        <v>0</v>
      </c>
      <c r="Q286" s="7">
        <v>0.105271</v>
      </c>
      <c r="R286" s="7">
        <v>0</v>
      </c>
      <c r="S286" s="7">
        <v>0</v>
      </c>
      <c r="T286" s="7">
        <v>0.25666666666666665</v>
      </c>
      <c r="U286" s="7">
        <v>0.44333333333333336</v>
      </c>
      <c r="V286" s="7">
        <v>0.15817356694468396</v>
      </c>
      <c r="W286" s="7">
        <v>0.12789400987620869</v>
      </c>
      <c r="X286" s="7">
        <v>0.53795342981531602</v>
      </c>
      <c r="Y286" s="7">
        <v>-0.35875786996767495</v>
      </c>
      <c r="Z286" s="7">
        <v>0.78613646116412583</v>
      </c>
      <c r="AA286" s="8">
        <v>6.7316041472814092</v>
      </c>
      <c r="AB286" s="7">
        <v>0</v>
      </c>
      <c r="AC286" s="7">
        <v>0</v>
      </c>
      <c r="AD286" s="9">
        <v>0.46636968385802846</v>
      </c>
      <c r="AE286" s="9">
        <v>0.83548640502790761</v>
      </c>
      <c r="AF286" s="9">
        <v>0.48496869030735501</v>
      </c>
      <c r="AG286" s="9">
        <v>5.0911525305836001E-2</v>
      </c>
    </row>
    <row r="287" spans="1:33" x14ac:dyDescent="0.25">
      <c r="A287" s="1" t="s">
        <v>1157</v>
      </c>
      <c r="B287" s="5" t="s">
        <v>1158</v>
      </c>
      <c r="C287" s="5" t="s">
        <v>1159</v>
      </c>
      <c r="D287" s="1" t="s">
        <v>1096</v>
      </c>
      <c r="E287" s="5" t="s">
        <v>1160</v>
      </c>
      <c r="F287" s="6" t="s">
        <v>27</v>
      </c>
      <c r="G287" s="5" t="s">
        <v>21</v>
      </c>
      <c r="H287" s="5">
        <v>12</v>
      </c>
      <c r="I287" s="5" t="s">
        <v>22</v>
      </c>
      <c r="J287" s="1" t="s">
        <v>22</v>
      </c>
      <c r="K287" s="7">
        <v>1.04</v>
      </c>
      <c r="L287" s="7">
        <v>0.92666700000000002</v>
      </c>
      <c r="M287" s="7">
        <v>0.53</v>
      </c>
      <c r="N287" s="7">
        <v>1.7266699999999999</v>
      </c>
      <c r="O287" s="7">
        <v>0.973333</v>
      </c>
      <c r="P287" s="7">
        <v>0.44885900000000001</v>
      </c>
      <c r="Q287" s="7">
        <v>0.583063</v>
      </c>
      <c r="R287" s="7">
        <v>0.59475500000000003</v>
      </c>
      <c r="S287" s="7">
        <v>1.5474300000000001</v>
      </c>
      <c r="T287" s="7">
        <v>1.2433333333333334</v>
      </c>
      <c r="U287" s="7">
        <v>1.39</v>
      </c>
      <c r="V287" s="7">
        <v>-0.1662911422934279</v>
      </c>
      <c r="W287" s="7">
        <v>-0.97118630249526328</v>
      </c>
      <c r="X287" s="7">
        <v>0.73085760787492893</v>
      </c>
      <c r="Y287" s="7">
        <v>-9.548323378116011E-2</v>
      </c>
      <c r="Z287" s="7">
        <v>0.16074941196032524</v>
      </c>
      <c r="AA287" s="7">
        <v>0.37665110774812788</v>
      </c>
      <c r="AB287" s="7">
        <v>0.40524626842893191</v>
      </c>
      <c r="AC287" s="8">
        <v>1.7832613731818556</v>
      </c>
      <c r="AD287" s="9">
        <v>0.11237995583602597</v>
      </c>
      <c r="AE287" s="9">
        <v>0.85787177220311539</v>
      </c>
      <c r="AF287" s="9">
        <v>0.76210762334037796</v>
      </c>
      <c r="AG287" s="9">
        <v>6.0904006151146398E-2</v>
      </c>
    </row>
    <row r="288" spans="1:33" x14ac:dyDescent="0.25">
      <c r="A288" s="1" t="s">
        <v>1161</v>
      </c>
      <c r="B288" s="5" t="s">
        <v>1162</v>
      </c>
      <c r="C288" s="5" t="s">
        <v>1163</v>
      </c>
      <c r="D288" s="1" t="s">
        <v>1096</v>
      </c>
      <c r="E288" s="5" t="s">
        <v>1164</v>
      </c>
      <c r="F288" s="6" t="s">
        <v>13</v>
      </c>
      <c r="G288" s="5" t="s">
        <v>21</v>
      </c>
      <c r="H288" s="5">
        <v>4</v>
      </c>
      <c r="I288" s="5" t="s">
        <v>15</v>
      </c>
      <c r="J288" s="1" t="s">
        <v>89</v>
      </c>
      <c r="K288" s="7">
        <v>4.3766699999999998</v>
      </c>
      <c r="L288" s="7">
        <v>4.2233299999999998</v>
      </c>
      <c r="M288" s="7">
        <v>3.6566700000000001</v>
      </c>
      <c r="N288" s="7">
        <v>5.9133300000000002</v>
      </c>
      <c r="O288" s="7">
        <v>4.04</v>
      </c>
      <c r="P288" s="7">
        <v>4.3179699999999999</v>
      </c>
      <c r="Q288" s="7">
        <v>4.6460100000000004</v>
      </c>
      <c r="R288" s="7">
        <v>4.2233499999999999</v>
      </c>
      <c r="S288" s="7">
        <v>5.9097200000000001</v>
      </c>
      <c r="T288" s="7">
        <v>3.8800000000000003</v>
      </c>
      <c r="U288" s="7">
        <v>8.4433333333333334</v>
      </c>
      <c r="V288" s="7">
        <v>-5.1440663718928394E-2</v>
      </c>
      <c r="W288" s="7">
        <v>-0.25923828552857703</v>
      </c>
      <c r="X288" s="7">
        <v>0.43405153874002966</v>
      </c>
      <c r="Y288" s="7">
        <v>-0.11545085304146536</v>
      </c>
      <c r="Z288" s="11">
        <v>1.1215550959235383</v>
      </c>
      <c r="AA288" s="7">
        <v>0.1056154539433425</v>
      </c>
      <c r="AB288" s="7">
        <v>-3.1957924238342733E-2</v>
      </c>
      <c r="AC288" s="7">
        <v>0.45264658402454644</v>
      </c>
      <c r="AD288" s="9">
        <v>0.43980304521866936</v>
      </c>
      <c r="AE288" s="9">
        <v>0.97149682098730106</v>
      </c>
      <c r="AF288" s="9">
        <v>0.41581462866392499</v>
      </c>
      <c r="AG288" s="9">
        <v>0.18330713976899399</v>
      </c>
    </row>
    <row r="289" spans="1:33" x14ac:dyDescent="0.25">
      <c r="A289" s="1" t="s">
        <v>1165</v>
      </c>
      <c r="B289" s="5" t="s">
        <v>1166</v>
      </c>
      <c r="C289" s="5" t="s">
        <v>1167</v>
      </c>
      <c r="D289" s="1" t="s">
        <v>1096</v>
      </c>
      <c r="E289" s="5" t="s">
        <v>1168</v>
      </c>
      <c r="F289" s="6" t="s">
        <v>27</v>
      </c>
      <c r="G289" s="5" t="s">
        <v>94</v>
      </c>
      <c r="H289" s="5">
        <v>25</v>
      </c>
      <c r="I289" s="5" t="s">
        <v>50</v>
      </c>
      <c r="J289" s="1" t="s">
        <v>15</v>
      </c>
      <c r="K289" s="7">
        <v>1.41333</v>
      </c>
      <c r="L289" s="7">
        <v>1.07667</v>
      </c>
      <c r="M289" s="7">
        <v>0.92666700000000002</v>
      </c>
      <c r="N289" s="7">
        <v>1.6566700000000001</v>
      </c>
      <c r="O289" s="7">
        <v>1.28667</v>
      </c>
      <c r="P289" s="7">
        <v>0.41423599999999999</v>
      </c>
      <c r="Q289" s="7">
        <v>0.69914299999999996</v>
      </c>
      <c r="R289" s="7">
        <v>0.50536999999999999</v>
      </c>
      <c r="S289" s="7">
        <v>1.262</v>
      </c>
      <c r="T289" s="7">
        <v>1.3433333333333335</v>
      </c>
      <c r="U289" s="7">
        <v>1.0533333333333335</v>
      </c>
      <c r="V289" s="7">
        <v>-0.39220330858722019</v>
      </c>
      <c r="W289" s="7">
        <v>-0.60843985138272594</v>
      </c>
      <c r="X289" s="7">
        <v>0.22903805374575689</v>
      </c>
      <c r="Y289" s="7">
        <v>-0.13535586623343177</v>
      </c>
      <c r="Z289" s="7">
        <v>-0.35055984988848254</v>
      </c>
      <c r="AA289" s="7">
        <v>0.75371808650632044</v>
      </c>
      <c r="AB289" s="7">
        <v>0.2862604070802735</v>
      </c>
      <c r="AC289" s="8">
        <v>1.6048512065742659</v>
      </c>
      <c r="AD289" s="9">
        <v>1.7975982179323995E-2</v>
      </c>
      <c r="AE289" s="9">
        <v>0.86716579232298174</v>
      </c>
      <c r="AF289" s="9">
        <v>0.65969574352497895</v>
      </c>
      <c r="AG289" s="9">
        <v>6.2666952539842504E-3</v>
      </c>
    </row>
    <row r="290" spans="1:33" x14ac:dyDescent="0.25">
      <c r="A290" s="1" t="s">
        <v>1169</v>
      </c>
      <c r="B290" s="5" t="s">
        <v>1170</v>
      </c>
      <c r="C290" s="5" t="s">
        <v>1171</v>
      </c>
      <c r="D290" s="1" t="s">
        <v>1096</v>
      </c>
      <c r="E290" s="5" t="s">
        <v>1172</v>
      </c>
      <c r="F290" s="6" t="s">
        <v>13</v>
      </c>
      <c r="G290" s="5" t="s">
        <v>14</v>
      </c>
      <c r="H290" s="5">
        <v>8</v>
      </c>
      <c r="I290" s="5" t="s">
        <v>15</v>
      </c>
      <c r="J290" s="1" t="s">
        <v>15</v>
      </c>
      <c r="K290" s="7">
        <v>4.0266700000000002</v>
      </c>
      <c r="L290" s="7">
        <v>3.44333</v>
      </c>
      <c r="M290" s="7">
        <v>4.0933299999999999</v>
      </c>
      <c r="N290" s="7">
        <v>4.8766699999999998</v>
      </c>
      <c r="O290" s="7">
        <v>3.9</v>
      </c>
      <c r="P290" s="7">
        <v>3.48339</v>
      </c>
      <c r="Q290" s="7">
        <v>2.3990399999999998</v>
      </c>
      <c r="R290" s="7">
        <v>2.6368299999999998</v>
      </c>
      <c r="S290" s="7">
        <v>2.9892500000000002</v>
      </c>
      <c r="T290" s="7">
        <v>5.8833333333333329</v>
      </c>
      <c r="U290" s="7">
        <v>5.5100000000000007</v>
      </c>
      <c r="V290" s="7">
        <v>-0.22572211008472776</v>
      </c>
      <c r="W290" s="7">
        <v>2.3681903684790444E-2</v>
      </c>
      <c r="X290" s="7">
        <v>0.27624667201036862</v>
      </c>
      <c r="Y290" s="7">
        <v>-4.6101485164266161E-2</v>
      </c>
      <c r="Z290" s="7">
        <v>-9.4564846942011185E-2</v>
      </c>
      <c r="AA290" s="7">
        <v>-0.53784766006127538</v>
      </c>
      <c r="AB290" s="7">
        <v>-0.40155452026817029</v>
      </c>
      <c r="AC290" s="7">
        <v>-0.22064000455564531</v>
      </c>
      <c r="AD290" s="9">
        <v>0.19590843604544983</v>
      </c>
      <c r="AE290" s="9">
        <v>0.65846235617984128</v>
      </c>
      <c r="AF290" s="9">
        <v>0.80358801868704499</v>
      </c>
      <c r="AG290" s="9">
        <v>1.9674523713234301E-2</v>
      </c>
    </row>
    <row r="291" spans="1:33" x14ac:dyDescent="0.25">
      <c r="A291" s="1" t="s">
        <v>1173</v>
      </c>
      <c r="B291" s="5" t="s">
        <v>1174</v>
      </c>
      <c r="C291" s="5" t="s">
        <v>1175</v>
      </c>
      <c r="D291" s="1" t="s">
        <v>1096</v>
      </c>
      <c r="E291" s="5" t="s">
        <v>1176</v>
      </c>
      <c r="F291" s="6" t="s">
        <v>27</v>
      </c>
      <c r="G291" s="5" t="s">
        <v>94</v>
      </c>
      <c r="H291" s="5">
        <v>18</v>
      </c>
      <c r="I291" s="5" t="s">
        <v>22</v>
      </c>
      <c r="J291" s="1" t="s">
        <v>15</v>
      </c>
      <c r="K291" s="7">
        <v>0.54333299999999995</v>
      </c>
      <c r="L291" s="7">
        <v>0.36333300000000002</v>
      </c>
      <c r="M291" s="7">
        <v>0.29333300000000001</v>
      </c>
      <c r="N291" s="7">
        <v>0.92666700000000002</v>
      </c>
      <c r="O291" s="7">
        <v>0.72</v>
      </c>
      <c r="P291" s="7">
        <v>0.18943399999999999</v>
      </c>
      <c r="Q291" s="7">
        <v>0.45064300000000002</v>
      </c>
      <c r="R291" s="7">
        <v>0.18842999999999999</v>
      </c>
      <c r="S291" s="7">
        <v>0.34950100000000001</v>
      </c>
      <c r="T291" s="7">
        <v>1.2333333333333334</v>
      </c>
      <c r="U291" s="7">
        <v>1.1266666666666667</v>
      </c>
      <c r="V291" s="7">
        <v>-0.57923182636771475</v>
      </c>
      <c r="W291" s="7">
        <v>-0.88704019830712533</v>
      </c>
      <c r="X291" s="7">
        <v>0.76911751962869757</v>
      </c>
      <c r="Y291" s="7">
        <v>0.405509757863531</v>
      </c>
      <c r="Z291" s="7">
        <v>-0.13039137237764159</v>
      </c>
      <c r="AA291" s="8">
        <v>1.245891768913159</v>
      </c>
      <c r="AB291" s="7">
        <v>-7.6262514685539176E-3</v>
      </c>
      <c r="AC291" s="7">
        <v>0.88012748057482115</v>
      </c>
      <c r="AD291" s="9">
        <v>0.24107207487712376</v>
      </c>
      <c r="AE291" s="9">
        <v>0.49130891347721212</v>
      </c>
      <c r="AF291" s="9">
        <v>0.65801809771792696</v>
      </c>
      <c r="AG291" s="9">
        <v>2.1644827197012301E-2</v>
      </c>
    </row>
    <row r="292" spans="1:33" x14ac:dyDescent="0.25">
      <c r="A292" s="1" t="s">
        <v>1177</v>
      </c>
      <c r="B292" s="5" t="s">
        <v>1178</v>
      </c>
      <c r="C292" s="5" t="s">
        <v>1179</v>
      </c>
      <c r="D292" s="1" t="s">
        <v>1096</v>
      </c>
      <c r="E292" s="5" t="s">
        <v>1180</v>
      </c>
      <c r="F292" s="6" t="s">
        <v>27</v>
      </c>
      <c r="G292" s="5" t="s">
        <v>21</v>
      </c>
      <c r="H292" s="5">
        <v>10</v>
      </c>
      <c r="I292" s="5" t="s">
        <v>22</v>
      </c>
      <c r="J292" s="1" t="s">
        <v>15</v>
      </c>
      <c r="K292" s="7">
        <v>1.4066700000000001</v>
      </c>
      <c r="L292" s="7">
        <v>1.91</v>
      </c>
      <c r="M292" s="7">
        <v>0.98666699999999996</v>
      </c>
      <c r="N292" s="7">
        <v>2.3966699999999999</v>
      </c>
      <c r="O292" s="7">
        <v>1.94</v>
      </c>
      <c r="P292" s="7">
        <v>0.49945699999999998</v>
      </c>
      <c r="Q292" s="7">
        <v>1.04331</v>
      </c>
      <c r="R292" s="7">
        <v>1.8466</v>
      </c>
      <c r="S292" s="7">
        <v>0.668956</v>
      </c>
      <c r="T292" s="7">
        <v>0.62</v>
      </c>
      <c r="U292" s="7">
        <v>0.97000000000000008</v>
      </c>
      <c r="V292" s="7">
        <v>0.44101861562136285</v>
      </c>
      <c r="W292" s="7">
        <v>-0.51121255021255974</v>
      </c>
      <c r="X292" s="7">
        <v>0.76832394638134027</v>
      </c>
      <c r="Y292" s="7">
        <v>0.46349095535756996</v>
      </c>
      <c r="Z292" s="7">
        <v>0.6448780271987109</v>
      </c>
      <c r="AA292" s="8">
        <v>1.0612320137539699</v>
      </c>
      <c r="AB292" s="8">
        <v>1.8843344302761091</v>
      </c>
      <c r="AC292" s="7">
        <v>0.42082023239649202</v>
      </c>
      <c r="AD292" s="9">
        <v>0.3274094677001424</v>
      </c>
      <c r="AE292" s="9">
        <v>0.48297626941577276</v>
      </c>
      <c r="AF292" s="9">
        <v>0.54427068766251596</v>
      </c>
      <c r="AG292" s="9">
        <v>3.7302981356329402E-2</v>
      </c>
    </row>
    <row r="293" spans="1:33" x14ac:dyDescent="0.25">
      <c r="A293" s="1" t="s">
        <v>1181</v>
      </c>
      <c r="B293" s="5" t="s">
        <v>1182</v>
      </c>
      <c r="C293" s="5" t="s">
        <v>1183</v>
      </c>
      <c r="D293" s="1" t="s">
        <v>1096</v>
      </c>
      <c r="E293" s="5" t="s">
        <v>1184</v>
      </c>
      <c r="F293" s="6" t="s">
        <v>13</v>
      </c>
      <c r="G293" s="5" t="s">
        <v>14</v>
      </c>
      <c r="H293" s="5">
        <v>20</v>
      </c>
      <c r="I293" s="5" t="s">
        <v>50</v>
      </c>
      <c r="J293" s="1" t="s">
        <v>15</v>
      </c>
      <c r="K293" s="7">
        <v>2.9466700000000001</v>
      </c>
      <c r="L293" s="7">
        <v>2.7766700000000002</v>
      </c>
      <c r="M293" s="7">
        <v>2.6066699999999998</v>
      </c>
      <c r="N293" s="7">
        <v>3.59667</v>
      </c>
      <c r="O293" s="7">
        <v>4.04</v>
      </c>
      <c r="P293" s="7">
        <v>0.47467900000000002</v>
      </c>
      <c r="Q293" s="7">
        <v>0.70737899999999998</v>
      </c>
      <c r="R293" s="7">
        <v>0.286547</v>
      </c>
      <c r="S293" s="7">
        <v>0.95188499999999998</v>
      </c>
      <c r="T293" s="7">
        <v>3.813333333333333</v>
      </c>
      <c r="U293" s="7">
        <v>4.623333333333334</v>
      </c>
      <c r="V293" s="7">
        <v>-8.5699809000984076E-2</v>
      </c>
      <c r="W293" s="7">
        <v>-0.17681371126372916</v>
      </c>
      <c r="X293" s="7">
        <v>0.28748784028428886</v>
      </c>
      <c r="Y293" s="7">
        <v>0.45513733184153576</v>
      </c>
      <c r="Z293" s="7">
        <v>0.27781446879355431</v>
      </c>
      <c r="AA293" s="7">
        <v>0.57453310837221416</v>
      </c>
      <c r="AB293" s="7">
        <v>-0.72619054938689231</v>
      </c>
      <c r="AC293" s="8">
        <v>1.002313775920024</v>
      </c>
      <c r="AD293" s="9">
        <v>0.89208015051831091</v>
      </c>
      <c r="AE293" s="9">
        <v>1.6589939378309997</v>
      </c>
      <c r="AF293" s="9">
        <v>0.37675317837412597</v>
      </c>
      <c r="AG293" s="9">
        <v>3.4699914973508203E-2</v>
      </c>
    </row>
    <row r="294" spans="1:33" x14ac:dyDescent="0.25">
      <c r="A294" s="1" t="s">
        <v>1185</v>
      </c>
      <c r="B294" s="5" t="s">
        <v>1186</v>
      </c>
      <c r="C294" s="5" t="s">
        <v>1187</v>
      </c>
      <c r="D294" s="1" t="s">
        <v>1096</v>
      </c>
      <c r="E294" s="5" t="s">
        <v>1188</v>
      </c>
      <c r="F294" s="6" t="s">
        <v>13</v>
      </c>
      <c r="G294" s="5" t="s">
        <v>21</v>
      </c>
      <c r="H294" s="5">
        <v>15</v>
      </c>
      <c r="I294" s="5" t="s">
        <v>22</v>
      </c>
      <c r="J294" s="1" t="s">
        <v>22</v>
      </c>
      <c r="K294" s="7">
        <v>1.6</v>
      </c>
      <c r="L294" s="7">
        <v>0.70666700000000005</v>
      </c>
      <c r="M294" s="7">
        <v>0.38333299999999998</v>
      </c>
      <c r="N294" s="7">
        <v>2.2599999999999998</v>
      </c>
      <c r="O294" s="7">
        <v>1.03</v>
      </c>
      <c r="P294" s="7">
        <v>0.35225299999999998</v>
      </c>
      <c r="Q294" s="7">
        <v>0.54610499999999995</v>
      </c>
      <c r="R294" s="7">
        <v>0.40168900000000002</v>
      </c>
      <c r="S294" s="7">
        <v>0.30646600000000002</v>
      </c>
      <c r="T294" s="7">
        <v>0.58333333333333337</v>
      </c>
      <c r="U294" s="7">
        <v>0.76666666666666661</v>
      </c>
      <c r="V294" s="10">
        <v>-1.1778307577773011</v>
      </c>
      <c r="W294" s="10">
        <v>-2.0585445468394719</v>
      </c>
      <c r="X294" s="7">
        <v>0.49798768423527179</v>
      </c>
      <c r="Y294" s="7">
        <v>-0.63492897514814861</v>
      </c>
      <c r="Z294" s="7">
        <v>0.39368841503330726</v>
      </c>
      <c r="AA294" s="7">
        <v>0.63111592789587412</v>
      </c>
      <c r="AB294" s="7">
        <v>0.1889642509421669</v>
      </c>
      <c r="AC294" s="7">
        <v>-0.20027492856245466</v>
      </c>
      <c r="AD294" s="9">
        <v>0.84644080833645963</v>
      </c>
      <c r="AE294" s="9">
        <v>0.19321116608546174</v>
      </c>
      <c r="AF294" s="9">
        <v>0.22427096176179401</v>
      </c>
      <c r="AG294" s="9">
        <v>0.119732479927532</v>
      </c>
    </row>
    <row r="295" spans="1:33" x14ac:dyDescent="0.25">
      <c r="A295" s="1" t="s">
        <v>1189</v>
      </c>
      <c r="B295" s="5" t="s">
        <v>1190</v>
      </c>
      <c r="C295" s="5" t="s">
        <v>1191</v>
      </c>
      <c r="D295" s="1" t="s">
        <v>1096</v>
      </c>
      <c r="E295" s="5" t="s">
        <v>1192</v>
      </c>
      <c r="F295" s="6" t="s">
        <v>27</v>
      </c>
      <c r="G295" s="5" t="s">
        <v>94</v>
      </c>
      <c r="H295" s="5">
        <v>15</v>
      </c>
      <c r="I295" s="5" t="s">
        <v>22</v>
      </c>
      <c r="J295" s="1" t="s">
        <v>89</v>
      </c>
      <c r="K295" s="7">
        <v>2.23333</v>
      </c>
      <c r="L295" s="7">
        <v>6.8</v>
      </c>
      <c r="M295" s="7">
        <v>3.7033299999999998</v>
      </c>
      <c r="N295" s="7">
        <v>4.2033300000000002</v>
      </c>
      <c r="O295" s="7">
        <v>3.0333299999999999</v>
      </c>
      <c r="P295" s="7">
        <v>0.95635300000000001</v>
      </c>
      <c r="Q295" s="7">
        <v>1.6287499999999999</v>
      </c>
      <c r="R295" s="7">
        <v>1.61731</v>
      </c>
      <c r="S295" s="7">
        <v>2.5473400000000002</v>
      </c>
      <c r="T295" s="7">
        <v>2.5133333333333332</v>
      </c>
      <c r="U295" s="7">
        <v>4.5233333333333334</v>
      </c>
      <c r="V295" s="8">
        <v>1.605904610990406</v>
      </c>
      <c r="W295" s="7">
        <v>0.72937034590875127</v>
      </c>
      <c r="X295" s="7">
        <v>0.91203363080243061</v>
      </c>
      <c r="Y295" s="7">
        <v>0.4415357142922714</v>
      </c>
      <c r="Z295" s="7">
        <v>0.84752929957785361</v>
      </c>
      <c r="AA295" s="7">
        <v>0.76752778956756429</v>
      </c>
      <c r="AB295" s="7">
        <v>0.75736510814220181</v>
      </c>
      <c r="AC295" s="8">
        <v>1.4124348894057499</v>
      </c>
      <c r="AD295" s="9">
        <v>0.4998695277092885</v>
      </c>
      <c r="AE295" s="9">
        <v>0.81978713639702072</v>
      </c>
      <c r="AF295" s="9">
        <v>0.34129890537364899</v>
      </c>
      <c r="AG295" s="9">
        <v>6.9224204566733602E-2</v>
      </c>
    </row>
    <row r="296" spans="1:33" x14ac:dyDescent="0.25">
      <c r="A296" s="1" t="s">
        <v>1193</v>
      </c>
      <c r="B296" s="5" t="s">
        <v>1194</v>
      </c>
      <c r="C296" s="5" t="s">
        <v>1195</v>
      </c>
      <c r="D296" s="1" t="s">
        <v>1096</v>
      </c>
      <c r="E296" s="5" t="s">
        <v>1196</v>
      </c>
      <c r="F296" s="6" t="s">
        <v>27</v>
      </c>
      <c r="G296" s="5" t="s">
        <v>94</v>
      </c>
      <c r="H296" s="5">
        <v>16</v>
      </c>
      <c r="I296" s="5" t="s">
        <v>50</v>
      </c>
      <c r="J296" s="1" t="s">
        <v>15</v>
      </c>
      <c r="K296" s="7">
        <v>1.1200000000000001</v>
      </c>
      <c r="L296" s="7">
        <v>0.59</v>
      </c>
      <c r="M296" s="7">
        <v>0.54</v>
      </c>
      <c r="N296" s="7">
        <v>1.3033300000000001</v>
      </c>
      <c r="O296" s="7">
        <v>0.85</v>
      </c>
      <c r="P296" s="7">
        <v>0.51176500000000003</v>
      </c>
      <c r="Q296" s="7">
        <v>0.44820199999999999</v>
      </c>
      <c r="R296" s="7">
        <v>0.62079600000000001</v>
      </c>
      <c r="S296" s="7">
        <v>0.20375299999999999</v>
      </c>
      <c r="T296" s="7">
        <v>1.0333333333333332</v>
      </c>
      <c r="U296" s="7">
        <v>0.96333333333333337</v>
      </c>
      <c r="V296" s="7">
        <v>-0.92355624262789426</v>
      </c>
      <c r="W296" s="10">
        <v>-1.0510857789786114</v>
      </c>
      <c r="X296" s="7">
        <v>0.21852264444120761</v>
      </c>
      <c r="Y296" s="7">
        <v>-0.39755524111946405</v>
      </c>
      <c r="Z296" s="7">
        <v>-0.10109737359911906</v>
      </c>
      <c r="AA296" s="7">
        <v>-0.1909334395993478</v>
      </c>
      <c r="AB296" s="7">
        <v>0.27814354516244838</v>
      </c>
      <c r="AC296" s="10">
        <v>-1.324413200620592</v>
      </c>
      <c r="AD296" s="9">
        <v>0.54561267246358747</v>
      </c>
      <c r="AE296" s="9">
        <v>0.33151166460490239</v>
      </c>
      <c r="AF296" s="9">
        <v>0.30004480605706202</v>
      </c>
      <c r="AG296" s="9">
        <v>5.9571118809775003E-2</v>
      </c>
    </row>
    <row r="297" spans="1:33" x14ac:dyDescent="0.25">
      <c r="A297" s="1" t="s">
        <v>1197</v>
      </c>
      <c r="B297" s="5" t="s">
        <v>1198</v>
      </c>
      <c r="C297" s="5" t="s">
        <v>353</v>
      </c>
      <c r="D297" s="1" t="s">
        <v>1096</v>
      </c>
      <c r="E297" s="5" t="s">
        <v>1199</v>
      </c>
      <c r="F297" s="6" t="s">
        <v>27</v>
      </c>
      <c r="G297" s="5" t="s">
        <v>14</v>
      </c>
      <c r="H297" s="5">
        <v>14</v>
      </c>
      <c r="I297" s="5" t="s">
        <v>15</v>
      </c>
      <c r="J297" s="1" t="s">
        <v>15</v>
      </c>
      <c r="K297" s="7">
        <v>0.36666700000000002</v>
      </c>
      <c r="L297" s="7">
        <v>0.246667</v>
      </c>
      <c r="M297" s="7">
        <v>0.30666700000000002</v>
      </c>
      <c r="N297" s="7">
        <v>0.68666700000000003</v>
      </c>
      <c r="O297" s="7">
        <v>0.31</v>
      </c>
      <c r="P297" s="7">
        <v>0.50552799999999998</v>
      </c>
      <c r="Q297" s="7">
        <v>0.460281</v>
      </c>
      <c r="R297" s="7">
        <v>0.27912500000000001</v>
      </c>
      <c r="S297" s="7">
        <v>0.19034400000000001</v>
      </c>
      <c r="T297" s="7">
        <v>0.68666666666666665</v>
      </c>
      <c r="U297" s="7">
        <v>0.47666666666666663</v>
      </c>
      <c r="V297" s="7">
        <v>-0.56999804131117404</v>
      </c>
      <c r="W297" s="7">
        <v>-0.25702998286972556</v>
      </c>
      <c r="X297" s="7">
        <v>0.90331042164075326</v>
      </c>
      <c r="Y297" s="7">
        <v>-0.24148511271277626</v>
      </c>
      <c r="Z297" s="7">
        <v>-0.52570521162433903</v>
      </c>
      <c r="AA297" s="7">
        <v>-0.13499615140801016</v>
      </c>
      <c r="AB297" s="7">
        <v>-0.85457127720511461</v>
      </c>
      <c r="AC297" s="10">
        <v>-1.4044733580109894</v>
      </c>
      <c r="AD297" s="1" t="s">
        <v>293</v>
      </c>
      <c r="AE297" s="1" t="s">
        <v>293</v>
      </c>
      <c r="AF297" s="1" t="s">
        <v>293</v>
      </c>
      <c r="AG297" s="1" t="s">
        <v>293</v>
      </c>
    </row>
    <row r="298" spans="1:33" x14ac:dyDescent="0.25">
      <c r="A298" s="1" t="s">
        <v>1200</v>
      </c>
      <c r="B298" s="5" t="s">
        <v>1201</v>
      </c>
      <c r="C298" s="5" t="s">
        <v>1202</v>
      </c>
      <c r="D298" s="1" t="s">
        <v>1096</v>
      </c>
      <c r="E298" s="5" t="s">
        <v>1203</v>
      </c>
      <c r="F298" s="6" t="s">
        <v>27</v>
      </c>
      <c r="G298" s="5" t="s">
        <v>94</v>
      </c>
      <c r="H298" s="5">
        <v>11</v>
      </c>
      <c r="I298" s="5" t="s">
        <v>50</v>
      </c>
      <c r="J298" s="1" t="s">
        <v>15</v>
      </c>
      <c r="K298" s="7">
        <v>5.6233300000000002</v>
      </c>
      <c r="L298" s="7">
        <v>12.7967</v>
      </c>
      <c r="M298" s="7">
        <v>16.6233</v>
      </c>
      <c r="N298" s="7">
        <v>6.8466699999999996</v>
      </c>
      <c r="O298" s="7">
        <v>6.03</v>
      </c>
      <c r="P298" s="7">
        <v>7.81074</v>
      </c>
      <c r="Q298" s="7">
        <v>6.2198900000000004</v>
      </c>
      <c r="R298" s="7">
        <v>11.194599999999999</v>
      </c>
      <c r="S298" s="7">
        <v>6.9221700000000004</v>
      </c>
      <c r="T298" s="7">
        <v>9.92</v>
      </c>
      <c r="U298" s="7">
        <v>7.916666666666667</v>
      </c>
      <c r="V298" s="8">
        <v>1.1861314024686485</v>
      </c>
      <c r="W298" s="8">
        <v>1.5635404440824967</v>
      </c>
      <c r="X298" s="7">
        <v>0.28393193258305949</v>
      </c>
      <c r="Y298" s="7">
        <v>0.10071599011247999</v>
      </c>
      <c r="Z298" s="7">
        <v>-0.32541021498595252</v>
      </c>
      <c r="AA298" s="7">
        <v>-0.32852293623223389</v>
      </c>
      <c r="AB298" s="7">
        <v>0.51921601029720876</v>
      </c>
      <c r="AC298" s="7">
        <v>-0.17421115817014213</v>
      </c>
      <c r="AD298" s="9">
        <v>0.64163290173470744</v>
      </c>
      <c r="AE298" s="9">
        <v>1.1703577886755021</v>
      </c>
      <c r="AF298" s="9">
        <v>0.184592620703111</v>
      </c>
      <c r="AG298" s="9">
        <v>0.12802520856156899</v>
      </c>
    </row>
    <row r="299" spans="1:33" x14ac:dyDescent="0.25">
      <c r="A299" s="1" t="s">
        <v>1204</v>
      </c>
      <c r="B299" s="5" t="s">
        <v>1205</v>
      </c>
      <c r="C299" s="5" t="s">
        <v>1206</v>
      </c>
      <c r="D299" s="1" t="s">
        <v>1096</v>
      </c>
      <c r="E299" s="5" t="s">
        <v>1207</v>
      </c>
      <c r="F299" s="6" t="s">
        <v>13</v>
      </c>
      <c r="G299" s="5" t="s">
        <v>21</v>
      </c>
      <c r="H299" s="5">
        <v>2</v>
      </c>
      <c r="I299" s="5" t="s">
        <v>50</v>
      </c>
      <c r="J299" s="1" t="s">
        <v>15</v>
      </c>
      <c r="K299" s="7">
        <v>0</v>
      </c>
      <c r="L299" s="7">
        <v>0</v>
      </c>
      <c r="M299" s="7">
        <v>0</v>
      </c>
      <c r="N299" s="7">
        <v>0</v>
      </c>
      <c r="O299" s="7">
        <v>0</v>
      </c>
      <c r="P299" s="7">
        <v>0</v>
      </c>
      <c r="Q299" s="7">
        <v>0</v>
      </c>
      <c r="R299" s="7">
        <v>0</v>
      </c>
      <c r="S299" s="7">
        <v>0</v>
      </c>
      <c r="T299" s="7">
        <v>0</v>
      </c>
      <c r="U299" s="7">
        <v>0</v>
      </c>
      <c r="V299" s="7">
        <v>0</v>
      </c>
      <c r="W299" s="7">
        <v>0</v>
      </c>
      <c r="X299" s="7">
        <v>0</v>
      </c>
      <c r="Y299" s="7">
        <v>0</v>
      </c>
      <c r="Z299" s="7">
        <v>0</v>
      </c>
      <c r="AA299" s="7">
        <v>0</v>
      </c>
      <c r="AB299" s="7">
        <v>0</v>
      </c>
      <c r="AC299" s="7">
        <v>0</v>
      </c>
      <c r="AD299" s="1" t="s">
        <v>293</v>
      </c>
      <c r="AE299" s="1" t="s">
        <v>293</v>
      </c>
      <c r="AF299" s="1" t="s">
        <v>293</v>
      </c>
      <c r="AG299" s="1" t="s">
        <v>293</v>
      </c>
    </row>
    <row r="300" spans="1:33" x14ac:dyDescent="0.25">
      <c r="A300" s="1" t="s">
        <v>1208</v>
      </c>
      <c r="B300" s="5" t="s">
        <v>1209</v>
      </c>
      <c r="C300" s="5" t="s">
        <v>1210</v>
      </c>
      <c r="D300" s="1" t="s">
        <v>1096</v>
      </c>
      <c r="E300" s="5" t="s">
        <v>1211</v>
      </c>
      <c r="F300" s="6" t="s">
        <v>13</v>
      </c>
      <c r="G300" s="5" t="s">
        <v>21</v>
      </c>
      <c r="H300" s="5">
        <v>23</v>
      </c>
      <c r="I300" s="5" t="s">
        <v>50</v>
      </c>
      <c r="J300" s="1" t="s">
        <v>22</v>
      </c>
      <c r="K300" s="7">
        <v>1.9766699999999999</v>
      </c>
      <c r="L300" s="7">
        <v>1.52667</v>
      </c>
      <c r="M300" s="7">
        <v>1.2166699999999999</v>
      </c>
      <c r="N300" s="7">
        <v>2.32667</v>
      </c>
      <c r="O300" s="7">
        <v>2.1066699999999998</v>
      </c>
      <c r="P300" s="7">
        <v>0.69997100000000001</v>
      </c>
      <c r="Q300" s="7">
        <v>0.58207200000000003</v>
      </c>
      <c r="R300" s="7">
        <v>0.45668500000000001</v>
      </c>
      <c r="S300" s="7">
        <v>0.59932700000000005</v>
      </c>
      <c r="T300" s="7">
        <v>1.8466666666666667</v>
      </c>
      <c r="U300" s="7">
        <v>1.89</v>
      </c>
      <c r="V300" s="7">
        <v>-0.37246878080495821</v>
      </c>
      <c r="W300" s="7">
        <v>-0.69967851140331738</v>
      </c>
      <c r="X300" s="7">
        <v>0.23508482429008254</v>
      </c>
      <c r="Y300" s="7">
        <v>9.1847286731394084E-2</v>
      </c>
      <c r="Z300" s="7">
        <v>3.3444856383943074E-2</v>
      </c>
      <c r="AA300" s="7">
        <v>-0.26568071544405963</v>
      </c>
      <c r="AB300" s="7">
        <v>-0.61499974911270805</v>
      </c>
      <c r="AC300" s="7">
        <v>-0.22360620413095539</v>
      </c>
      <c r="AD300" s="9">
        <v>4.8313180931774433E-2</v>
      </c>
      <c r="AE300" s="9">
        <v>0.79741295732016815</v>
      </c>
      <c r="AF300" s="9">
        <v>0.48543463472235598</v>
      </c>
      <c r="AG300" s="9">
        <v>8.7018377751436407E-3</v>
      </c>
    </row>
    <row r="301" spans="1:33" x14ac:dyDescent="0.25">
      <c r="A301" s="1" t="s">
        <v>1212</v>
      </c>
      <c r="B301" s="5" t="s">
        <v>1213</v>
      </c>
      <c r="C301" s="5" t="s">
        <v>1214</v>
      </c>
      <c r="D301" s="1" t="s">
        <v>1096</v>
      </c>
      <c r="E301" s="5" t="s">
        <v>1215</v>
      </c>
      <c r="F301" s="6" t="s">
        <v>13</v>
      </c>
      <c r="G301" s="5" t="s">
        <v>14</v>
      </c>
      <c r="H301" s="5">
        <v>12</v>
      </c>
      <c r="I301" s="5" t="s">
        <v>50</v>
      </c>
      <c r="J301" s="1" t="s">
        <v>22</v>
      </c>
      <c r="K301" s="7">
        <v>0.81666700000000003</v>
      </c>
      <c r="L301" s="7">
        <v>0.61333300000000002</v>
      </c>
      <c r="M301" s="7">
        <v>1.10667</v>
      </c>
      <c r="N301" s="7">
        <v>0.92333299999999996</v>
      </c>
      <c r="O301" s="7">
        <v>0.82333299999999998</v>
      </c>
      <c r="P301" s="7">
        <v>0.116991</v>
      </c>
      <c r="Q301" s="7">
        <v>0.34067799999999998</v>
      </c>
      <c r="R301" s="7">
        <v>3.5810300000000003E-2</v>
      </c>
      <c r="S301" s="7">
        <v>0</v>
      </c>
      <c r="T301" s="7">
        <v>0.63666666666666671</v>
      </c>
      <c r="U301" s="7">
        <v>0.88666666666666671</v>
      </c>
      <c r="V301" s="7">
        <v>-0.41249253385902696</v>
      </c>
      <c r="W301" s="7">
        <v>0.43794281253697204</v>
      </c>
      <c r="X301" s="7">
        <v>0.17689927408187844</v>
      </c>
      <c r="Y301" s="7">
        <v>1.1713834318880149E-2</v>
      </c>
      <c r="Z301" s="7">
        <v>0.47721555486450179</v>
      </c>
      <c r="AA301" s="8">
        <v>1.5339605390252131</v>
      </c>
      <c r="AB301" s="10">
        <v>-1.6804954066356792</v>
      </c>
      <c r="AC301" s="10">
        <v>-6.8825330091028967</v>
      </c>
      <c r="AD301" s="9">
        <v>0.17270360641147431</v>
      </c>
      <c r="AE301" s="9">
        <v>0.68877491310322847</v>
      </c>
      <c r="AF301" s="9">
        <v>0.81760039234871995</v>
      </c>
      <c r="AG301" s="9">
        <v>1.99630131589522E-2</v>
      </c>
    </row>
    <row r="302" spans="1:33" x14ac:dyDescent="0.25">
      <c r="A302" s="1" t="s">
        <v>1216</v>
      </c>
      <c r="B302" s="5" t="s">
        <v>1217</v>
      </c>
      <c r="C302" s="5" t="s">
        <v>1218</v>
      </c>
      <c r="D302" s="1" t="s">
        <v>1096</v>
      </c>
      <c r="E302" s="5" t="s">
        <v>1219</v>
      </c>
      <c r="F302" s="6" t="s">
        <v>27</v>
      </c>
      <c r="G302" s="5" t="s">
        <v>21</v>
      </c>
      <c r="H302" s="5">
        <v>8</v>
      </c>
      <c r="I302" s="5" t="s">
        <v>15</v>
      </c>
      <c r="J302" s="1" t="s">
        <v>28</v>
      </c>
      <c r="K302" s="7">
        <v>0.99</v>
      </c>
      <c r="L302" s="7">
        <v>1.33667</v>
      </c>
      <c r="M302" s="7">
        <v>0.73333300000000001</v>
      </c>
      <c r="N302" s="7">
        <v>1.4466699999999999</v>
      </c>
      <c r="O302" s="7">
        <v>1.0233300000000001</v>
      </c>
      <c r="P302" s="7">
        <v>0.67463600000000001</v>
      </c>
      <c r="Q302" s="7">
        <v>1.00623</v>
      </c>
      <c r="R302" s="7">
        <v>1.83711</v>
      </c>
      <c r="S302" s="7">
        <v>0.62000500000000003</v>
      </c>
      <c r="T302" s="7">
        <v>0.5</v>
      </c>
      <c r="U302" s="7">
        <v>0.47333333333333333</v>
      </c>
      <c r="V302" s="7">
        <v>0.43276528792154934</v>
      </c>
      <c r="W302" s="7">
        <v>-0.43245062308436838</v>
      </c>
      <c r="X302" s="7">
        <v>0.54677581142831111</v>
      </c>
      <c r="Y302" s="7">
        <v>4.7723608932996875E-2</v>
      </c>
      <c r="Z302" s="7">
        <v>-7.8909347389882131E-2</v>
      </c>
      <c r="AA302" s="7">
        <v>0.57607505238071111</v>
      </c>
      <c r="AB302" s="8">
        <v>1.4439049993607398</v>
      </c>
      <c r="AC302" s="7">
        <v>-0.12164131719191021</v>
      </c>
      <c r="AD302" s="9">
        <v>0.1692592350742618</v>
      </c>
      <c r="AE302" s="9">
        <v>0.41079350765301281</v>
      </c>
      <c r="AF302" s="9">
        <v>0.63241240012699995</v>
      </c>
      <c r="AG302" s="9">
        <v>1.7056029665293002E-2</v>
      </c>
    </row>
    <row r="303" spans="1:33" x14ac:dyDescent="0.25">
      <c r="A303" s="1" t="s">
        <v>1220</v>
      </c>
      <c r="B303" s="5" t="s">
        <v>1221</v>
      </c>
      <c r="C303" s="5" t="s">
        <v>1222</v>
      </c>
      <c r="D303" s="1" t="s">
        <v>1096</v>
      </c>
      <c r="E303" s="5" t="s">
        <v>1223</v>
      </c>
      <c r="F303" s="6" t="s">
        <v>13</v>
      </c>
      <c r="G303" s="5" t="s">
        <v>94</v>
      </c>
      <c r="H303" s="5">
        <v>13</v>
      </c>
      <c r="I303" s="5" t="s">
        <v>15</v>
      </c>
      <c r="J303" s="1" t="s">
        <v>28</v>
      </c>
      <c r="K303" s="7">
        <v>0.17666699999999999</v>
      </c>
      <c r="L303" s="7">
        <v>0.16333300000000001</v>
      </c>
      <c r="M303" s="7">
        <v>0.05</v>
      </c>
      <c r="N303" s="7">
        <v>0.16666700000000001</v>
      </c>
      <c r="O303" s="7">
        <v>0.14333299999999999</v>
      </c>
      <c r="P303" s="7">
        <v>4.2703400000000002E-2</v>
      </c>
      <c r="Q303" s="7">
        <v>0.160659</v>
      </c>
      <c r="R303" s="7">
        <v>0</v>
      </c>
      <c r="S303" s="7">
        <v>0.50868899999999995</v>
      </c>
      <c r="T303" s="7">
        <v>0.12333333333333334</v>
      </c>
      <c r="U303" s="7">
        <v>0.10333333333333333</v>
      </c>
      <c r="V303" s="7">
        <v>-0.11255351948571951</v>
      </c>
      <c r="W303" s="10">
        <v>-1.8006065868089018</v>
      </c>
      <c r="X303" s="7">
        <v>-8.3576971517881932E-2</v>
      </c>
      <c r="Y303" s="7">
        <v>-0.29977454663789332</v>
      </c>
      <c r="Z303" s="7">
        <v>-0.25301297332261946</v>
      </c>
      <c r="AA303" s="8">
        <v>1.8871364017221905</v>
      </c>
      <c r="AB303" s="10">
        <v>-5.4496736165429898</v>
      </c>
      <c r="AC303" s="8">
        <v>3.5437997908723249</v>
      </c>
      <c r="AD303" s="9">
        <v>0.24346859736948315</v>
      </c>
      <c r="AE303" s="9">
        <v>0.57354818318972467</v>
      </c>
      <c r="AF303" s="9">
        <v>0.34604809078667598</v>
      </c>
      <c r="AG303" s="9">
        <v>0.168270786251872</v>
      </c>
    </row>
    <row r="304" spans="1:33" x14ac:dyDescent="0.25">
      <c r="A304" s="1" t="s">
        <v>1224</v>
      </c>
      <c r="B304" s="5" t="s">
        <v>1225</v>
      </c>
      <c r="C304" s="5" t="s">
        <v>1226</v>
      </c>
      <c r="D304" s="1" t="s">
        <v>1096</v>
      </c>
      <c r="E304" s="5" t="s">
        <v>1227</v>
      </c>
      <c r="F304" s="6" t="s">
        <v>27</v>
      </c>
      <c r="G304" s="5" t="s">
        <v>136</v>
      </c>
      <c r="H304" s="5">
        <v>16</v>
      </c>
      <c r="I304" s="5" t="s">
        <v>22</v>
      </c>
      <c r="J304" s="1" t="s">
        <v>22</v>
      </c>
      <c r="K304" s="7">
        <v>1.1299999999999999</v>
      </c>
      <c r="L304" s="7">
        <v>1.6033299999999999</v>
      </c>
      <c r="M304" s="7">
        <v>0.84666699999999995</v>
      </c>
      <c r="N304" s="7">
        <v>2.06</v>
      </c>
      <c r="O304" s="7">
        <v>1.42</v>
      </c>
      <c r="P304" s="7">
        <v>0.20824799999999999</v>
      </c>
      <c r="Q304" s="7">
        <v>0.34312700000000002</v>
      </c>
      <c r="R304" s="7">
        <v>0.35576400000000002</v>
      </c>
      <c r="S304" s="7">
        <v>0</v>
      </c>
      <c r="T304" s="7">
        <v>1.7033333333333331</v>
      </c>
      <c r="U304" s="7">
        <v>1.34</v>
      </c>
      <c r="V304" s="7">
        <v>0.50437199575433289</v>
      </c>
      <c r="W304" s="7">
        <v>-0.41602940070087119</v>
      </c>
      <c r="X304" s="7">
        <v>0.8657455755494361</v>
      </c>
      <c r="Y304" s="7">
        <v>0.32930762525295987</v>
      </c>
      <c r="Z304" s="7">
        <v>-0.3458982880613129</v>
      </c>
      <c r="AA304" s="7">
        <v>0.71772725600175813</v>
      </c>
      <c r="AB304" s="7">
        <v>0.76975621100348468</v>
      </c>
      <c r="AC304" s="10">
        <v>-7.7090700232845331</v>
      </c>
      <c r="AD304" s="9">
        <v>1.1042582685688487</v>
      </c>
      <c r="AE304" s="9">
        <v>4.3084861058461463</v>
      </c>
      <c r="AF304" s="9">
        <v>0.25092795104992099</v>
      </c>
      <c r="AG304" s="9">
        <v>0.386955297237079</v>
      </c>
    </row>
    <row r="305" spans="1:33" x14ac:dyDescent="0.25">
      <c r="A305" s="1" t="s">
        <v>1228</v>
      </c>
      <c r="B305" s="5" t="s">
        <v>1229</v>
      </c>
      <c r="C305" s="5" t="s">
        <v>1230</v>
      </c>
      <c r="D305" s="1" t="s">
        <v>1096</v>
      </c>
      <c r="E305" s="5" t="s">
        <v>1231</v>
      </c>
      <c r="F305" s="6" t="s">
        <v>13</v>
      </c>
      <c r="G305" s="5" t="s">
        <v>21</v>
      </c>
      <c r="H305" s="5">
        <v>12</v>
      </c>
      <c r="I305" s="5" t="s">
        <v>15</v>
      </c>
      <c r="J305" s="1" t="s">
        <v>15</v>
      </c>
      <c r="K305" s="7">
        <v>2.2933300000000001</v>
      </c>
      <c r="L305" s="7">
        <v>2.57</v>
      </c>
      <c r="M305" s="7">
        <v>1.5333300000000001</v>
      </c>
      <c r="N305" s="7">
        <v>2.5266700000000002</v>
      </c>
      <c r="O305" s="7">
        <v>1.7166699999999999</v>
      </c>
      <c r="P305" s="7">
        <v>0.112307</v>
      </c>
      <c r="Q305" s="7">
        <v>0.66225199999999995</v>
      </c>
      <c r="R305" s="7">
        <v>1.1484099999999999</v>
      </c>
      <c r="S305" s="7">
        <v>0.382579</v>
      </c>
      <c r="T305" s="7">
        <v>1.4466666666666665</v>
      </c>
      <c r="U305" s="7">
        <v>0.69333333333333336</v>
      </c>
      <c r="V305" s="7">
        <v>0.16425669696813222</v>
      </c>
      <c r="W305" s="7">
        <v>-0.58046410561568973</v>
      </c>
      <c r="X305" s="7">
        <v>0.13973521152990664</v>
      </c>
      <c r="Y305" s="7">
        <v>-0.41762002171767793</v>
      </c>
      <c r="Z305" s="10">
        <v>-1.0600291134132456</v>
      </c>
      <c r="AA305" s="8">
        <v>2.5493201285724503</v>
      </c>
      <c r="AB305" s="8">
        <v>3.3425846085859283</v>
      </c>
      <c r="AC305" s="8">
        <v>1.7592867462828039</v>
      </c>
      <c r="AD305" s="9">
        <v>0.50791671698489194</v>
      </c>
      <c r="AE305" s="9">
        <v>9.1060176923271055</v>
      </c>
      <c r="AF305" s="9">
        <v>0.23745090196924601</v>
      </c>
      <c r="AG305" s="9">
        <v>0.31460013509620499</v>
      </c>
    </row>
    <row r="306" spans="1:33" x14ac:dyDescent="0.25">
      <c r="A306" s="1" t="s">
        <v>1232</v>
      </c>
      <c r="B306" s="5" t="s">
        <v>1233</v>
      </c>
      <c r="C306" s="5" t="s">
        <v>1234</v>
      </c>
      <c r="D306" s="1" t="s">
        <v>1235</v>
      </c>
      <c r="E306" s="5" t="s">
        <v>1236</v>
      </c>
      <c r="F306" s="6" t="s">
        <v>13</v>
      </c>
      <c r="G306" s="5" t="s">
        <v>21</v>
      </c>
      <c r="H306" s="5">
        <v>19</v>
      </c>
      <c r="I306" s="5" t="s">
        <v>50</v>
      </c>
      <c r="J306" s="1" t="s">
        <v>28</v>
      </c>
      <c r="K306" s="7">
        <v>4.1233300000000002</v>
      </c>
      <c r="L306" s="7">
        <v>2.4466700000000001</v>
      </c>
      <c r="M306" s="7">
        <v>3.0433300000000001</v>
      </c>
      <c r="N306" s="7">
        <v>3.79</v>
      </c>
      <c r="O306" s="7">
        <v>5.07667</v>
      </c>
      <c r="P306" s="7">
        <v>1.55308</v>
      </c>
      <c r="Q306" s="7">
        <v>1.7244699999999999</v>
      </c>
      <c r="R306" s="7">
        <v>0.84588399999999997</v>
      </c>
      <c r="S306" s="7">
        <v>1.17035</v>
      </c>
      <c r="T306" s="7">
        <v>3.4133333333333336</v>
      </c>
      <c r="U306" s="7">
        <v>2.9166666666666665</v>
      </c>
      <c r="V306" s="7">
        <v>-0.75275070770515051</v>
      </c>
      <c r="W306" s="7">
        <v>-0.43803501876230372</v>
      </c>
      <c r="X306" s="7">
        <v>-0.12158131516844335</v>
      </c>
      <c r="Y306" s="7">
        <v>0.30000686497171375</v>
      </c>
      <c r="Z306" s="7">
        <v>-0.226788842417432</v>
      </c>
      <c r="AA306" s="7">
        <v>0.15092861862834431</v>
      </c>
      <c r="AB306" s="7">
        <v>-0.87582449350185232</v>
      </c>
      <c r="AC306" s="7">
        <v>-0.4078885535519764</v>
      </c>
      <c r="AD306" s="9">
        <v>1.2585122758247396</v>
      </c>
      <c r="AE306" s="9">
        <v>1.5265570169463143</v>
      </c>
      <c r="AF306" s="9">
        <v>0.30746159165036102</v>
      </c>
      <c r="AG306" s="9">
        <v>0.46388619103572099</v>
      </c>
    </row>
    <row r="307" spans="1:33" x14ac:dyDescent="0.25">
      <c r="A307" s="1" t="s">
        <v>1237</v>
      </c>
      <c r="B307" s="5" t="s">
        <v>1238</v>
      </c>
      <c r="C307" s="5" t="s">
        <v>1239</v>
      </c>
      <c r="D307" s="1" t="s">
        <v>1235</v>
      </c>
      <c r="E307" s="5" t="s">
        <v>1240</v>
      </c>
      <c r="F307" s="6" t="s">
        <v>13</v>
      </c>
      <c r="G307" s="5" t="s">
        <v>14</v>
      </c>
      <c r="H307" s="5">
        <v>12</v>
      </c>
      <c r="I307" s="5" t="s">
        <v>50</v>
      </c>
      <c r="J307" s="1" t="s">
        <v>51</v>
      </c>
      <c r="K307" s="7">
        <v>2.0866699999999998</v>
      </c>
      <c r="L307" s="7">
        <v>0.27</v>
      </c>
      <c r="M307" s="7">
        <v>0.406667</v>
      </c>
      <c r="N307" s="7">
        <v>0.69</v>
      </c>
      <c r="O307" s="7">
        <v>1.89</v>
      </c>
      <c r="P307" s="7">
        <v>0.81600499999999998</v>
      </c>
      <c r="Q307" s="7">
        <v>0.65843600000000002</v>
      </c>
      <c r="R307" s="7">
        <v>0.42637599999999998</v>
      </c>
      <c r="S307" s="7">
        <v>1.55179</v>
      </c>
      <c r="T307" s="7">
        <v>1.3533333333333333</v>
      </c>
      <c r="U307" s="7">
        <v>1.95</v>
      </c>
      <c r="V307" s="10">
        <v>-2.9455289250486456</v>
      </c>
      <c r="W307" s="10">
        <v>-2.3564305989605949</v>
      </c>
      <c r="X307" s="10">
        <v>-1.5951360660142591</v>
      </c>
      <c r="Y307" s="7">
        <v>-0.14274431845275604</v>
      </c>
      <c r="Z307" s="7">
        <v>0.52663091409909457</v>
      </c>
      <c r="AA307" s="7">
        <v>-0.30911225864817771</v>
      </c>
      <c r="AB307" s="7">
        <v>-0.93483901419994553</v>
      </c>
      <c r="AC307" s="7">
        <v>0.92644591952836952</v>
      </c>
      <c r="AD307" s="9">
        <v>0.1666897169632057</v>
      </c>
      <c r="AE307" s="9">
        <v>0.73703902651473163</v>
      </c>
      <c r="AF307" s="9">
        <v>0.64879618830818397</v>
      </c>
      <c r="AG307" s="9">
        <v>5.8486470975428903E-2</v>
      </c>
    </row>
    <row r="308" spans="1:33" x14ac:dyDescent="0.25">
      <c r="A308" s="1" t="s">
        <v>1241</v>
      </c>
      <c r="B308" s="5" t="s">
        <v>1242</v>
      </c>
      <c r="C308" s="5" t="s">
        <v>353</v>
      </c>
      <c r="D308" s="1" t="s">
        <v>1235</v>
      </c>
      <c r="E308" s="5" t="s">
        <v>1243</v>
      </c>
      <c r="F308" s="6" t="s">
        <v>27</v>
      </c>
      <c r="G308" s="5" t="s">
        <v>14</v>
      </c>
      <c r="H308" s="5">
        <v>11</v>
      </c>
      <c r="I308" s="5" t="s">
        <v>22</v>
      </c>
      <c r="J308" s="1" t="s">
        <v>28</v>
      </c>
      <c r="K308" s="7">
        <v>0.526667</v>
      </c>
      <c r="L308" s="7">
        <v>1.3233299999999999</v>
      </c>
      <c r="M308" s="7">
        <v>1.0933299999999999</v>
      </c>
      <c r="N308" s="7">
        <v>0.62666699999999997</v>
      </c>
      <c r="O308" s="7">
        <v>0.57333299999999998</v>
      </c>
      <c r="P308" s="7">
        <v>0.40679399999999999</v>
      </c>
      <c r="Q308" s="7">
        <v>0.58435800000000004</v>
      </c>
      <c r="R308" s="7">
        <v>4.0857600000000001E-2</v>
      </c>
      <c r="S308" s="7">
        <v>0</v>
      </c>
      <c r="T308" s="7">
        <v>0.69000000000000006</v>
      </c>
      <c r="U308" s="7">
        <v>0.64</v>
      </c>
      <c r="V308" s="8">
        <v>1.3275629953304233</v>
      </c>
      <c r="W308" s="8">
        <v>1.0523481886205277</v>
      </c>
      <c r="X308" s="7">
        <v>0.25037159927781949</v>
      </c>
      <c r="Y308" s="7">
        <v>0.12225969740437763</v>
      </c>
      <c r="Z308" s="7">
        <v>-0.10836135376951767</v>
      </c>
      <c r="AA308" s="7">
        <v>0.52147868601246072</v>
      </c>
      <c r="AB308" s="10">
        <v>-3.284279049789431</v>
      </c>
      <c r="AC308" s="10">
        <v>-8.6716967384643855</v>
      </c>
      <c r="AD308" s="1" t="s">
        <v>293</v>
      </c>
      <c r="AE308" s="1" t="s">
        <v>293</v>
      </c>
      <c r="AF308" s="1" t="s">
        <v>293</v>
      </c>
      <c r="AG308" s="1" t="s">
        <v>293</v>
      </c>
    </row>
    <row r="309" spans="1:33" x14ac:dyDescent="0.25">
      <c r="A309" s="1" t="s">
        <v>1244</v>
      </c>
      <c r="B309" s="5" t="s">
        <v>1245</v>
      </c>
      <c r="C309" s="5" t="s">
        <v>1246</v>
      </c>
      <c r="D309" s="1" t="s">
        <v>1235</v>
      </c>
      <c r="E309" s="5" t="s">
        <v>1247</v>
      </c>
      <c r="F309" s="6" t="s">
        <v>27</v>
      </c>
      <c r="G309" s="5" t="s">
        <v>14</v>
      </c>
      <c r="H309" s="5">
        <v>12</v>
      </c>
      <c r="I309" s="5" t="s">
        <v>50</v>
      </c>
      <c r="J309" s="1" t="s">
        <v>28</v>
      </c>
      <c r="K309" s="7">
        <v>0.41</v>
      </c>
      <c r="L309" s="7">
        <v>0.5</v>
      </c>
      <c r="M309" s="7">
        <v>0.41666700000000001</v>
      </c>
      <c r="N309" s="7">
        <v>0.75</v>
      </c>
      <c r="O309" s="7">
        <v>0.29333300000000001</v>
      </c>
      <c r="P309" s="7">
        <v>0.29987399999999997</v>
      </c>
      <c r="Q309" s="7">
        <v>0.30159399999999997</v>
      </c>
      <c r="R309" s="7">
        <v>0.25146000000000002</v>
      </c>
      <c r="S309" s="7">
        <v>1.1438699999999999</v>
      </c>
      <c r="T309" s="7">
        <v>0.98333333333333339</v>
      </c>
      <c r="U309" s="7">
        <v>0.92666666666666675</v>
      </c>
      <c r="V309" s="7">
        <v>0.28567220951352573</v>
      </c>
      <c r="W309" s="7">
        <v>2.3214766311252234E-2</v>
      </c>
      <c r="X309" s="7">
        <v>0.86967451383258909</v>
      </c>
      <c r="Y309" s="7">
        <v>-0.48168909061151644</v>
      </c>
      <c r="Z309" s="7">
        <v>-8.5540447802346764E-2</v>
      </c>
      <c r="AA309" s="7">
        <v>8.2239395949949244E-3</v>
      </c>
      <c r="AB309" s="7">
        <v>-0.25310461768290993</v>
      </c>
      <c r="AC309" s="8">
        <v>1.9279524427795176</v>
      </c>
      <c r="AD309" s="9">
        <v>9.433779351303781E-2</v>
      </c>
      <c r="AE309" s="9">
        <v>0.44440855199198692</v>
      </c>
      <c r="AF309" s="9">
        <v>0.54018434773859703</v>
      </c>
      <c r="AG309" s="9">
        <v>0.18810232785563599</v>
      </c>
    </row>
    <row r="310" spans="1:33" x14ac:dyDescent="0.25">
      <c r="A310" s="1" t="s">
        <v>1248</v>
      </c>
      <c r="B310" s="5" t="s">
        <v>1249</v>
      </c>
      <c r="C310" s="5" t="s">
        <v>1250</v>
      </c>
      <c r="D310" s="1" t="s">
        <v>1235</v>
      </c>
      <c r="E310" s="5" t="s">
        <v>1251</v>
      </c>
      <c r="F310" s="6" t="s">
        <v>27</v>
      </c>
      <c r="G310" s="5" t="s">
        <v>14</v>
      </c>
      <c r="H310" s="5">
        <v>20</v>
      </c>
      <c r="I310" s="5" t="s">
        <v>50</v>
      </c>
      <c r="J310" s="1" t="s">
        <v>51</v>
      </c>
      <c r="K310" s="7">
        <v>6.4733299999999998</v>
      </c>
      <c r="L310" s="7">
        <v>1.71</v>
      </c>
      <c r="M310" s="7">
        <v>2.1966700000000001</v>
      </c>
      <c r="N310" s="7">
        <v>2.56</v>
      </c>
      <c r="O310" s="7">
        <v>5.7033300000000002</v>
      </c>
      <c r="P310" s="7">
        <v>3.50488</v>
      </c>
      <c r="Q310" s="7">
        <v>2.3593899999999999</v>
      </c>
      <c r="R310" s="7">
        <v>1.7393700000000001</v>
      </c>
      <c r="S310" s="7">
        <v>1.26738</v>
      </c>
      <c r="T310" s="7">
        <v>4.43</v>
      </c>
      <c r="U310" s="7">
        <v>4.4766666666666666</v>
      </c>
      <c r="V310" s="10">
        <v>-1.9198911425177245</v>
      </c>
      <c r="W310" s="10">
        <v>-1.5587561334856881</v>
      </c>
      <c r="X310" s="10">
        <v>-1.3380236494096698</v>
      </c>
      <c r="Y310" s="7">
        <v>-0.18267345710038954</v>
      </c>
      <c r="Z310" s="7">
        <v>1.511480604588282E-2</v>
      </c>
      <c r="AA310" s="7">
        <v>-0.57075136471377441</v>
      </c>
      <c r="AB310" s="10">
        <v>-1.0103825626312553</v>
      </c>
      <c r="AC310" s="10">
        <v>-1.4667895819635643</v>
      </c>
      <c r="AD310" s="9">
        <v>0.65502202402276521</v>
      </c>
      <c r="AE310" s="9">
        <v>0.70015453837100972</v>
      </c>
      <c r="AF310" s="9">
        <v>0.41775764546388799</v>
      </c>
      <c r="AG310" s="9">
        <v>3.9639773946515099E-2</v>
      </c>
    </row>
    <row r="311" spans="1:33" x14ac:dyDescent="0.25">
      <c r="A311" s="1" t="s">
        <v>1252</v>
      </c>
      <c r="B311" s="5" t="s">
        <v>1253</v>
      </c>
      <c r="C311" s="5" t="s">
        <v>1254</v>
      </c>
      <c r="D311" s="1" t="s">
        <v>1235</v>
      </c>
      <c r="E311" s="5" t="s">
        <v>1255</v>
      </c>
      <c r="F311" s="6" t="s">
        <v>13</v>
      </c>
      <c r="G311" s="5" t="s">
        <v>21</v>
      </c>
      <c r="H311" s="5">
        <v>12</v>
      </c>
      <c r="I311" s="5" t="s">
        <v>50</v>
      </c>
      <c r="J311" s="1" t="s">
        <v>28</v>
      </c>
      <c r="K311" s="7">
        <v>3.02</v>
      </c>
      <c r="L311" s="7">
        <v>1.62</v>
      </c>
      <c r="M311" s="7">
        <v>1.48333</v>
      </c>
      <c r="N311" s="7">
        <v>2.4533299999999998</v>
      </c>
      <c r="O311" s="7">
        <v>2.8833299999999999</v>
      </c>
      <c r="P311" s="7">
        <v>0.56330400000000003</v>
      </c>
      <c r="Q311" s="7">
        <v>1.3185800000000001</v>
      </c>
      <c r="R311" s="7">
        <v>0.45710200000000001</v>
      </c>
      <c r="S311" s="7">
        <v>0.91657999999999995</v>
      </c>
      <c r="T311" s="7">
        <v>2.293333333333333</v>
      </c>
      <c r="U311" s="7">
        <v>2.4666666666666668</v>
      </c>
      <c r="V311" s="7">
        <v>-0.89814209321039928</v>
      </c>
      <c r="W311" s="10">
        <v>-1.0252143128370061</v>
      </c>
      <c r="X311" s="7">
        <v>-0.29969694266264624</v>
      </c>
      <c r="Y311" s="7">
        <v>-6.6789949401317966E-2</v>
      </c>
      <c r="Z311" s="7">
        <v>0.10507251863291056</v>
      </c>
      <c r="AA311" s="8">
        <v>1.2255343361092732</v>
      </c>
      <c r="AB311" s="7">
        <v>-0.30080371454087168</v>
      </c>
      <c r="AC311" s="7">
        <v>0.70136137005888166</v>
      </c>
      <c r="AD311" s="9">
        <v>0.33382988728742646</v>
      </c>
      <c r="AE311" s="9">
        <v>0.88107401876089053</v>
      </c>
      <c r="AF311" s="9">
        <v>0.50063130074162698</v>
      </c>
      <c r="AG311" s="9">
        <v>5.88371919772522E-2</v>
      </c>
    </row>
    <row r="312" spans="1:33" x14ac:dyDescent="0.25">
      <c r="A312" s="1" t="s">
        <v>1256</v>
      </c>
      <c r="B312" s="5" t="s">
        <v>1257</v>
      </c>
      <c r="C312" s="5" t="s">
        <v>1258</v>
      </c>
      <c r="D312" s="1" t="s">
        <v>1235</v>
      </c>
      <c r="E312" s="5" t="s">
        <v>1259</v>
      </c>
      <c r="F312" s="6" t="s">
        <v>13</v>
      </c>
      <c r="G312" s="5" t="s">
        <v>14</v>
      </c>
      <c r="H312" s="5">
        <v>12</v>
      </c>
      <c r="I312" s="5" t="s">
        <v>50</v>
      </c>
      <c r="J312" s="1" t="s">
        <v>51</v>
      </c>
      <c r="K312" s="7">
        <v>9.5500000000000007</v>
      </c>
      <c r="L312" s="7">
        <v>1.06</v>
      </c>
      <c r="M312" s="7">
        <v>2.08</v>
      </c>
      <c r="N312" s="7">
        <v>4.0533299999999999</v>
      </c>
      <c r="O312" s="7">
        <v>8.3800000000000008</v>
      </c>
      <c r="P312" s="7">
        <v>9.7620100000000001</v>
      </c>
      <c r="Q312" s="7">
        <v>6.4445100000000002</v>
      </c>
      <c r="R312" s="7">
        <v>5.5321100000000003</v>
      </c>
      <c r="S312" s="7">
        <v>11.3017</v>
      </c>
      <c r="T312" s="7">
        <v>12.286666666666667</v>
      </c>
      <c r="U312" s="7">
        <v>12.193333333333333</v>
      </c>
      <c r="V312" s="10">
        <v>-3.1702271365305141</v>
      </c>
      <c r="W312" s="10">
        <v>-2.198374827709944</v>
      </c>
      <c r="X312" s="10">
        <v>-1.2361882718157133</v>
      </c>
      <c r="Y312" s="7">
        <v>-0.1885293998170276</v>
      </c>
      <c r="Z312" s="7">
        <v>-1.1000097172538557E-2</v>
      </c>
      <c r="AA312" s="7">
        <v>-0.59903149258007982</v>
      </c>
      <c r="AB312" s="7">
        <v>-0.81923540340386025</v>
      </c>
      <c r="AC312" s="7">
        <v>0.21126953238648025</v>
      </c>
      <c r="AD312" s="9">
        <v>0.18829334389434516</v>
      </c>
      <c r="AE312" s="9">
        <v>0.39992952492543787</v>
      </c>
      <c r="AF312" s="9">
        <v>0.44991084511956603</v>
      </c>
      <c r="AG312" s="9">
        <v>6.2925640736112995E-2</v>
      </c>
    </row>
    <row r="313" spans="1:33" x14ac:dyDescent="0.25">
      <c r="A313" s="1" t="s">
        <v>1260</v>
      </c>
      <c r="B313" s="5" t="s">
        <v>1261</v>
      </c>
      <c r="C313" s="5" t="s">
        <v>1262</v>
      </c>
      <c r="D313" s="1" t="s">
        <v>1235</v>
      </c>
      <c r="E313" s="5" t="s">
        <v>1263</v>
      </c>
      <c r="F313" s="6" t="s">
        <v>13</v>
      </c>
      <c r="G313" s="5" t="s">
        <v>94</v>
      </c>
      <c r="H313" s="5">
        <v>15</v>
      </c>
      <c r="I313" s="5" t="s">
        <v>22</v>
      </c>
      <c r="J313" s="1" t="s">
        <v>89</v>
      </c>
      <c r="K313" s="7">
        <v>0.71666700000000005</v>
      </c>
      <c r="L313" s="7">
        <v>0.48333300000000001</v>
      </c>
      <c r="M313" s="7">
        <v>0.88333300000000003</v>
      </c>
      <c r="N313" s="7">
        <v>0.94333299999999998</v>
      </c>
      <c r="O313" s="7">
        <v>0.55333299999999996</v>
      </c>
      <c r="P313" s="7">
        <v>0</v>
      </c>
      <c r="Q313" s="7">
        <v>0.24177999999999999</v>
      </c>
      <c r="R313" s="7">
        <v>8.7617500000000001E-2</v>
      </c>
      <c r="S313" s="7">
        <v>0.206234</v>
      </c>
      <c r="T313" s="7">
        <v>1.0733333333333333</v>
      </c>
      <c r="U313" s="7">
        <v>1.2933333333333334</v>
      </c>
      <c r="V313" s="7">
        <v>-0.56731527952832927</v>
      </c>
      <c r="W313" s="7">
        <v>0.30127514217796636</v>
      </c>
      <c r="X313" s="7">
        <v>0.39598110287858834</v>
      </c>
      <c r="Y313" s="7">
        <v>-0.3725616884915966</v>
      </c>
      <c r="Z313" s="7">
        <v>0.26876751884893263</v>
      </c>
      <c r="AA313" s="8">
        <v>7.9235057683318102</v>
      </c>
      <c r="AB313" s="8">
        <v>6.469519722224911</v>
      </c>
      <c r="AC313" s="8">
        <v>7.6951169090507552</v>
      </c>
      <c r="AD313" s="9">
        <v>0.44059736326298138</v>
      </c>
      <c r="AE313" s="9">
        <v>0.89067091891889139</v>
      </c>
      <c r="AF313" s="9">
        <v>0.26482792995209697</v>
      </c>
      <c r="AG313" s="9">
        <v>4.8546790843074603E-2</v>
      </c>
    </row>
    <row r="314" spans="1:33" x14ac:dyDescent="0.25">
      <c r="A314" s="1" t="s">
        <v>1264</v>
      </c>
      <c r="B314" s="5" t="s">
        <v>1265</v>
      </c>
      <c r="C314" s="5" t="s">
        <v>1266</v>
      </c>
      <c r="D314" s="1" t="s">
        <v>1235</v>
      </c>
      <c r="E314" s="5" t="s">
        <v>1267</v>
      </c>
      <c r="F314" s="6" t="s">
        <v>27</v>
      </c>
      <c r="G314" s="5" t="s">
        <v>21</v>
      </c>
      <c r="H314" s="5">
        <v>17</v>
      </c>
      <c r="I314" s="5" t="s">
        <v>15</v>
      </c>
      <c r="J314" s="1" t="s">
        <v>15</v>
      </c>
      <c r="K314" s="7">
        <v>10.1333</v>
      </c>
      <c r="L314" s="7">
        <v>3.99</v>
      </c>
      <c r="M314" s="7">
        <v>6.5933299999999999</v>
      </c>
      <c r="N314" s="7">
        <v>4.7300000000000004</v>
      </c>
      <c r="O314" s="7">
        <v>10.37</v>
      </c>
      <c r="P314" s="7">
        <v>3.7190599999999998</v>
      </c>
      <c r="Q314" s="7">
        <v>4.1114600000000001</v>
      </c>
      <c r="R314" s="7">
        <v>2.7679800000000001</v>
      </c>
      <c r="S314" s="7">
        <v>3.61253</v>
      </c>
      <c r="T314" s="7">
        <v>9.4866666666666664</v>
      </c>
      <c r="U314" s="7">
        <v>10.893333333333333</v>
      </c>
      <c r="V314" s="10">
        <v>-1.3444242579356942</v>
      </c>
      <c r="W314" s="7">
        <v>-0.61994845119440856</v>
      </c>
      <c r="X314" s="10">
        <v>-1.0990293759352989</v>
      </c>
      <c r="Y314" s="7">
        <v>3.330856753658893E-2</v>
      </c>
      <c r="Z314" s="7">
        <v>0.19945268582464915</v>
      </c>
      <c r="AA314" s="7">
        <v>0.14467575606693944</v>
      </c>
      <c r="AB314" s="7">
        <v>-0.42597125708584038</v>
      </c>
      <c r="AC314" s="7">
        <v>-4.1917018629797853E-2</v>
      </c>
      <c r="AD314" s="9">
        <v>9.4296013199163614E-2</v>
      </c>
      <c r="AE314" s="9">
        <v>1.2830366186534325</v>
      </c>
      <c r="AF314" s="9">
        <v>0.83700000402044406</v>
      </c>
      <c r="AG314" s="9">
        <v>0.238245128215579</v>
      </c>
    </row>
    <row r="315" spans="1:33" x14ac:dyDescent="0.25">
      <c r="A315" s="1" t="s">
        <v>1268</v>
      </c>
      <c r="B315" s="5" t="s">
        <v>1269</v>
      </c>
      <c r="C315" s="5" t="s">
        <v>1270</v>
      </c>
      <c r="D315" s="1" t="s">
        <v>1235</v>
      </c>
      <c r="E315" s="5" t="s">
        <v>1271</v>
      </c>
      <c r="F315" s="6" t="s">
        <v>13</v>
      </c>
      <c r="G315" s="5" t="s">
        <v>21</v>
      </c>
      <c r="H315" s="5">
        <v>8</v>
      </c>
      <c r="I315" s="5" t="s">
        <v>22</v>
      </c>
      <c r="J315" s="1" t="s">
        <v>22</v>
      </c>
      <c r="K315" s="7">
        <v>4.6933299999999996</v>
      </c>
      <c r="L315" s="7">
        <v>4.5966699999999996</v>
      </c>
      <c r="M315" s="7">
        <v>2.2933300000000001</v>
      </c>
      <c r="N315" s="7">
        <v>6.03</v>
      </c>
      <c r="O315" s="7">
        <v>4.1100000000000003</v>
      </c>
      <c r="P315" s="7">
        <v>2.3953000000000002</v>
      </c>
      <c r="Q315" s="7">
        <v>3.9297499999999999</v>
      </c>
      <c r="R315" s="7">
        <v>3.4574099999999999</v>
      </c>
      <c r="S315" s="7">
        <v>2.5693000000000001</v>
      </c>
      <c r="T315" s="7">
        <v>3.563333333333333</v>
      </c>
      <c r="U315" s="7">
        <v>4.3266666666666671</v>
      </c>
      <c r="V315" s="7">
        <v>-3.0016343750136766E-2</v>
      </c>
      <c r="W315" s="10">
        <v>-1.0328463501806839</v>
      </c>
      <c r="X315" s="7">
        <v>0.3614779718138198</v>
      </c>
      <c r="Y315" s="7">
        <v>-0.19142989148227013</v>
      </c>
      <c r="Z315" s="7">
        <v>0.27995711884283581</v>
      </c>
      <c r="AA315" s="7">
        <v>0.71399607493471151</v>
      </c>
      <c r="AB315" s="7">
        <v>0.52930037814604503</v>
      </c>
      <c r="AC315" s="7">
        <v>0.10112822280981201</v>
      </c>
      <c r="AD315" s="9">
        <v>1.1013041541866095</v>
      </c>
      <c r="AE315" s="9">
        <v>0.56119441842189444</v>
      </c>
      <c r="AF315" s="9">
        <v>0.156487445444668</v>
      </c>
      <c r="AG315" s="9">
        <v>5.1945984134205203E-2</v>
      </c>
    </row>
    <row r="316" spans="1:33" x14ac:dyDescent="0.25">
      <c r="A316" s="1" t="s">
        <v>1272</v>
      </c>
      <c r="B316" s="5" t="s">
        <v>1273</v>
      </c>
      <c r="C316" s="5" t="s">
        <v>1274</v>
      </c>
      <c r="D316" s="1" t="s">
        <v>1235</v>
      </c>
      <c r="E316" s="5" t="s">
        <v>1275</v>
      </c>
      <c r="F316" s="6" t="s">
        <v>27</v>
      </c>
      <c r="G316" s="5" t="s">
        <v>14</v>
      </c>
      <c r="H316" s="5">
        <v>17</v>
      </c>
      <c r="I316" s="5" t="s">
        <v>22</v>
      </c>
      <c r="J316" s="1" t="s">
        <v>89</v>
      </c>
      <c r="K316" s="7">
        <v>0.66</v>
      </c>
      <c r="L316" s="7">
        <v>0.70666700000000005</v>
      </c>
      <c r="M316" s="7">
        <v>0.49</v>
      </c>
      <c r="N316" s="7">
        <v>1.01</v>
      </c>
      <c r="O316" s="7">
        <v>0.69333299999999998</v>
      </c>
      <c r="P316" s="7">
        <v>0.65099099999999999</v>
      </c>
      <c r="Q316" s="7">
        <v>0.45034600000000002</v>
      </c>
      <c r="R316" s="7">
        <v>1.45547</v>
      </c>
      <c r="S316" s="7">
        <v>0.33854000000000001</v>
      </c>
      <c r="T316" s="7">
        <v>0.82</v>
      </c>
      <c r="U316" s="7">
        <v>1.0366666666666668</v>
      </c>
      <c r="V316" s="7">
        <v>9.8420373231264124E-2</v>
      </c>
      <c r="W316" s="7">
        <v>-0.42892724719299874</v>
      </c>
      <c r="X316" s="7">
        <v>0.61306082039532284</v>
      </c>
      <c r="Y316" s="7">
        <v>7.0977469207196234E-2</v>
      </c>
      <c r="Z316" s="7">
        <v>0.33788894897021882</v>
      </c>
      <c r="AA316" s="7">
        <v>-0.53061822808017756</v>
      </c>
      <c r="AB316" s="8">
        <v>1.1595520305879741</v>
      </c>
      <c r="AC316" s="7">
        <v>-0.94127050656233247</v>
      </c>
      <c r="AD316" s="9">
        <v>0.92232513158120422</v>
      </c>
      <c r="AE316" s="9">
        <v>1.3307105529317595</v>
      </c>
      <c r="AF316" s="9">
        <v>0.37312095692277703</v>
      </c>
      <c r="AG316" s="9">
        <v>4.8337478361563199E-2</v>
      </c>
    </row>
    <row r="317" spans="1:33" x14ac:dyDescent="0.25">
      <c r="A317" s="1" t="s">
        <v>1276</v>
      </c>
      <c r="B317" s="5" t="s">
        <v>1277</v>
      </c>
      <c r="C317" s="5" t="s">
        <v>1278</v>
      </c>
      <c r="D317" s="1" t="s">
        <v>1235</v>
      </c>
      <c r="E317" s="5" t="s">
        <v>1279</v>
      </c>
      <c r="F317" s="6" t="s">
        <v>27</v>
      </c>
      <c r="G317" s="5" t="s">
        <v>41</v>
      </c>
      <c r="H317" s="5">
        <v>8</v>
      </c>
      <c r="I317" s="5" t="s">
        <v>50</v>
      </c>
      <c r="J317" s="1" t="s">
        <v>22</v>
      </c>
      <c r="K317" s="7">
        <v>2.7566700000000002</v>
      </c>
      <c r="L317" s="7">
        <v>1.3833299999999999</v>
      </c>
      <c r="M317" s="7">
        <v>2.15</v>
      </c>
      <c r="N317" s="7">
        <v>1.42</v>
      </c>
      <c r="O317" s="7">
        <v>2.17333</v>
      </c>
      <c r="P317" s="7">
        <v>0.66541600000000001</v>
      </c>
      <c r="Q317" s="7">
        <v>1.2145600000000001</v>
      </c>
      <c r="R317" s="7">
        <v>0</v>
      </c>
      <c r="S317" s="7">
        <v>1.3539699999999999</v>
      </c>
      <c r="T317" s="7">
        <v>1.22</v>
      </c>
      <c r="U317" s="7">
        <v>2.0233333333333334</v>
      </c>
      <c r="V317" s="7">
        <v>-0.99426192811479175</v>
      </c>
      <c r="W317" s="7">
        <v>-0.35844230052882053</v>
      </c>
      <c r="X317" s="7">
        <v>-0.95654327070910128</v>
      </c>
      <c r="Y317" s="7">
        <v>-0.34287890919623176</v>
      </c>
      <c r="Z317" s="7">
        <v>0.72938366814151379</v>
      </c>
      <c r="AA317" s="7">
        <v>0.86712616256536834</v>
      </c>
      <c r="AB317" s="10">
        <v>-9.3802792285987593</v>
      </c>
      <c r="AC317" s="8">
        <v>1.0237659657012512</v>
      </c>
      <c r="AD317" s="9">
        <v>0.30011302231146536</v>
      </c>
      <c r="AE317" s="9">
        <v>0.65784464383850727</v>
      </c>
      <c r="AF317" s="9">
        <v>0.28751921202455299</v>
      </c>
      <c r="AG317" s="9">
        <v>0.151562420395779</v>
      </c>
    </row>
    <row r="318" spans="1:33" x14ac:dyDescent="0.25">
      <c r="A318" s="1" t="s">
        <v>1280</v>
      </c>
      <c r="B318" s="5" t="s">
        <v>1281</v>
      </c>
      <c r="C318" s="5" t="s">
        <v>1282</v>
      </c>
      <c r="D318" s="1" t="s">
        <v>1235</v>
      </c>
      <c r="E318" s="5" t="s">
        <v>1283</v>
      </c>
      <c r="F318" s="6" t="s">
        <v>27</v>
      </c>
      <c r="G318" s="5" t="s">
        <v>21</v>
      </c>
      <c r="H318" s="5">
        <v>20</v>
      </c>
      <c r="I318" s="5" t="s">
        <v>50</v>
      </c>
      <c r="J318" s="1" t="s">
        <v>22</v>
      </c>
      <c r="K318" s="7">
        <v>6.6133300000000004</v>
      </c>
      <c r="L318" s="7">
        <v>5.3166700000000002</v>
      </c>
      <c r="M318" s="7">
        <v>3.91</v>
      </c>
      <c r="N318" s="7">
        <v>6.3233300000000003</v>
      </c>
      <c r="O318" s="7">
        <v>6.3833299999999999</v>
      </c>
      <c r="P318" s="7">
        <v>4.3044900000000004</v>
      </c>
      <c r="Q318" s="7">
        <v>3.91473</v>
      </c>
      <c r="R318" s="7">
        <v>3.4311600000000002</v>
      </c>
      <c r="S318" s="7">
        <v>1.9790300000000001</v>
      </c>
      <c r="T318" s="7">
        <v>6.1966666666666681</v>
      </c>
      <c r="U318" s="7">
        <v>5.21</v>
      </c>
      <c r="V318" s="7">
        <v>-0.31480077551588875</v>
      </c>
      <c r="W318" s="7">
        <v>-0.75805748972530729</v>
      </c>
      <c r="X318" s="7">
        <v>-6.4682377115972772E-2</v>
      </c>
      <c r="Y318" s="7">
        <v>-5.1059800761756237E-2</v>
      </c>
      <c r="Z318" s="7">
        <v>-0.25016490878987641</v>
      </c>
      <c r="AA318" s="7">
        <v>-0.1368961467590416</v>
      </c>
      <c r="AB318" s="7">
        <v>-0.32706062768946143</v>
      </c>
      <c r="AC318" s="10">
        <v>-1.1206551483141769</v>
      </c>
      <c r="AD318" s="9">
        <v>0.90386304075319956</v>
      </c>
      <c r="AE318" s="9">
        <v>0.86822196420233588</v>
      </c>
      <c r="AF318" s="9">
        <v>0.24090662564609999</v>
      </c>
      <c r="AG318" s="9">
        <v>0.15594280926120799</v>
      </c>
    </row>
    <row r="319" spans="1:33" x14ac:dyDescent="0.25">
      <c r="A319" s="1" t="s">
        <v>1284</v>
      </c>
      <c r="B319" s="5" t="s">
        <v>1285</v>
      </c>
      <c r="C319" s="5" t="s">
        <v>1286</v>
      </c>
      <c r="D319" s="1" t="s">
        <v>1235</v>
      </c>
      <c r="E319" s="5" t="s">
        <v>1287</v>
      </c>
      <c r="F319" s="6" t="s">
        <v>13</v>
      </c>
      <c r="G319" s="5" t="s">
        <v>14</v>
      </c>
      <c r="H319" s="5">
        <v>14</v>
      </c>
      <c r="I319" s="5" t="s">
        <v>22</v>
      </c>
      <c r="J319" s="1" t="s">
        <v>22</v>
      </c>
      <c r="K319" s="7">
        <v>0.17666699999999999</v>
      </c>
      <c r="L319" s="7">
        <v>8.6666699999999999E-2</v>
      </c>
      <c r="M319" s="7">
        <v>0.106667</v>
      </c>
      <c r="N319" s="7">
        <v>0.18</v>
      </c>
      <c r="O319" s="7">
        <v>0.26333299999999998</v>
      </c>
      <c r="P319" s="7">
        <v>0</v>
      </c>
      <c r="Q319" s="7">
        <v>0.28310800000000003</v>
      </c>
      <c r="R319" s="7">
        <v>0</v>
      </c>
      <c r="S319" s="7">
        <v>0</v>
      </c>
      <c r="T319" s="7">
        <v>0.41</v>
      </c>
      <c r="U319" s="7">
        <v>0.59333333333333338</v>
      </c>
      <c r="V319" s="10">
        <v>-1.0190748916561085</v>
      </c>
      <c r="W319" s="7">
        <v>-0.72259960826642911</v>
      </c>
      <c r="X319" s="7">
        <v>2.6813958302807646E-2</v>
      </c>
      <c r="Y319" s="7">
        <v>0.57318080691371009</v>
      </c>
      <c r="Z319" s="7">
        <v>0.53213390322215604</v>
      </c>
      <c r="AA319" s="8">
        <v>8.1502956457225597</v>
      </c>
      <c r="AB319" s="7">
        <v>0</v>
      </c>
      <c r="AC319" s="7">
        <v>0</v>
      </c>
      <c r="AD319" s="9">
        <v>0.31015479696956544</v>
      </c>
      <c r="AE319" s="9">
        <v>0.96386837935631153</v>
      </c>
      <c r="AF319" s="9">
        <v>0.35752903328527502</v>
      </c>
      <c r="AG319" s="9">
        <v>7.7373685947070697E-2</v>
      </c>
    </row>
    <row r="320" spans="1:33" x14ac:dyDescent="0.25">
      <c r="A320" s="1" t="s">
        <v>1288</v>
      </c>
      <c r="B320" s="5" t="s">
        <v>1289</v>
      </c>
      <c r="C320" s="5" t="s">
        <v>1290</v>
      </c>
      <c r="D320" s="1" t="s">
        <v>1235</v>
      </c>
      <c r="E320" s="5" t="s">
        <v>1291</v>
      </c>
      <c r="F320" s="6" t="s">
        <v>27</v>
      </c>
      <c r="G320" s="5" t="s">
        <v>41</v>
      </c>
      <c r="H320" s="5">
        <v>13</v>
      </c>
      <c r="I320" s="5" t="s">
        <v>22</v>
      </c>
      <c r="J320" s="1" t="s">
        <v>51</v>
      </c>
      <c r="K320" s="7">
        <v>1.0933299999999999</v>
      </c>
      <c r="L320" s="7">
        <v>0.77333300000000005</v>
      </c>
      <c r="M320" s="7">
        <v>0.89333300000000004</v>
      </c>
      <c r="N320" s="7">
        <v>1.03</v>
      </c>
      <c r="O320" s="7">
        <v>0.95333299999999999</v>
      </c>
      <c r="P320" s="7">
        <v>0</v>
      </c>
      <c r="Q320" s="7">
        <v>0.37096600000000002</v>
      </c>
      <c r="R320" s="7">
        <v>2.8425300000000001E-2</v>
      </c>
      <c r="S320" s="7">
        <v>0.41680800000000001</v>
      </c>
      <c r="T320" s="7">
        <v>0.77</v>
      </c>
      <c r="U320" s="7">
        <v>0.65333333333333332</v>
      </c>
      <c r="V320" s="7">
        <v>-0.49902182236466031</v>
      </c>
      <c r="W320" s="7">
        <v>-0.29116383858180511</v>
      </c>
      <c r="X320" s="7">
        <v>-8.6003522035838664E-2</v>
      </c>
      <c r="Y320" s="7">
        <v>-0.19748318903608644</v>
      </c>
      <c r="Z320" s="7">
        <v>-0.23670509317001945</v>
      </c>
      <c r="AA320" s="8">
        <v>8.5390269458576729</v>
      </c>
      <c r="AB320" s="8">
        <v>4.8789852189465259</v>
      </c>
      <c r="AC320" s="8">
        <v>8.7066963065211294</v>
      </c>
      <c r="AD320" s="9">
        <v>1.0059169304546858</v>
      </c>
      <c r="AE320" s="9">
        <v>0.82057388268083375</v>
      </c>
      <c r="AF320" s="9">
        <v>0.49978332176742302</v>
      </c>
      <c r="AG320" s="9">
        <v>0.11232403299851999</v>
      </c>
    </row>
    <row r="321" spans="1:33" x14ac:dyDescent="0.25">
      <c r="A321" s="1" t="s">
        <v>1292</v>
      </c>
      <c r="B321" s="5" t="s">
        <v>1293</v>
      </c>
      <c r="C321" s="5" t="s">
        <v>1294</v>
      </c>
      <c r="D321" s="1" t="s">
        <v>1235</v>
      </c>
      <c r="E321" s="5" t="s">
        <v>1295</v>
      </c>
      <c r="F321" s="6" t="s">
        <v>13</v>
      </c>
      <c r="G321" s="5" t="s">
        <v>14</v>
      </c>
      <c r="H321" s="5">
        <v>16</v>
      </c>
      <c r="I321" s="5" t="s">
        <v>15</v>
      </c>
      <c r="J321" s="1" t="s">
        <v>51</v>
      </c>
      <c r="K321" s="7">
        <v>5.2233299999999998</v>
      </c>
      <c r="L321" s="7">
        <v>5.0033300000000001</v>
      </c>
      <c r="M321" s="7">
        <v>5.8233300000000003</v>
      </c>
      <c r="N321" s="7">
        <v>5.3233300000000003</v>
      </c>
      <c r="O321" s="7">
        <v>6.57</v>
      </c>
      <c r="P321" s="7">
        <v>1.1926699999999999</v>
      </c>
      <c r="Q321" s="7">
        <v>2.3811300000000002</v>
      </c>
      <c r="R321" s="7">
        <v>3.1690200000000002</v>
      </c>
      <c r="S321" s="7">
        <v>1.22411</v>
      </c>
      <c r="T321" s="7">
        <v>5.91</v>
      </c>
      <c r="U321" s="7">
        <v>6.0766666666666671</v>
      </c>
      <c r="V321" s="7">
        <v>-6.2069100903611882E-2</v>
      </c>
      <c r="W321" s="7">
        <v>0.1568460703043757</v>
      </c>
      <c r="X321" s="7">
        <v>2.7353962695268363E-2</v>
      </c>
      <c r="Y321" s="7">
        <v>0.33086691309454208</v>
      </c>
      <c r="Z321" s="7">
        <v>4.0115330952169431E-2</v>
      </c>
      <c r="AA321" s="7">
        <v>0.99684810087799136</v>
      </c>
      <c r="AB321" s="8">
        <v>1.4090878958321607</v>
      </c>
      <c r="AC321" s="7">
        <v>3.7507244857145419E-2</v>
      </c>
      <c r="AD321" s="9">
        <v>0.79642117644384502</v>
      </c>
      <c r="AE321" s="9">
        <v>0.67105717311833457</v>
      </c>
      <c r="AF321" s="9">
        <v>0.38993799924707501</v>
      </c>
      <c r="AG321" s="9">
        <v>0.22543342380644099</v>
      </c>
    </row>
    <row r="322" spans="1:33" x14ac:dyDescent="0.25">
      <c r="A322" s="1" t="s">
        <v>1296</v>
      </c>
      <c r="B322" s="5" t="s">
        <v>1297</v>
      </c>
      <c r="C322" s="5" t="s">
        <v>1298</v>
      </c>
      <c r="D322" s="1" t="s">
        <v>1235</v>
      </c>
      <c r="E322" s="5" t="s">
        <v>1299</v>
      </c>
      <c r="F322" s="6" t="s">
        <v>27</v>
      </c>
      <c r="G322" s="5" t="s">
        <v>14</v>
      </c>
      <c r="H322" s="5">
        <v>15</v>
      </c>
      <c r="I322" s="5" t="s">
        <v>50</v>
      </c>
      <c r="J322" s="1" t="s">
        <v>51</v>
      </c>
      <c r="K322" s="7">
        <v>1.5233300000000001</v>
      </c>
      <c r="L322" s="7">
        <v>1.19</v>
      </c>
      <c r="M322" s="7">
        <v>0.94333299999999998</v>
      </c>
      <c r="N322" s="7">
        <v>1.44</v>
      </c>
      <c r="O322" s="7">
        <v>1.46333</v>
      </c>
      <c r="P322" s="7">
        <v>0.90939199999999998</v>
      </c>
      <c r="Q322" s="7">
        <v>1.11944</v>
      </c>
      <c r="R322" s="7">
        <v>1.4111899999999999</v>
      </c>
      <c r="S322" s="7">
        <v>0.45524599999999998</v>
      </c>
      <c r="T322" s="7">
        <v>1.8166666666666667</v>
      </c>
      <c r="U322" s="7">
        <v>1.5166666666666666</v>
      </c>
      <c r="V322" s="7">
        <v>-0.35600185040730847</v>
      </c>
      <c r="W322" s="7">
        <v>-0.69080767186096614</v>
      </c>
      <c r="X322" s="7">
        <v>-8.1104928096674953E-2</v>
      </c>
      <c r="Y322" s="7">
        <v>-5.7934548980588557E-2</v>
      </c>
      <c r="Z322" s="7">
        <v>-0.26023269610007427</v>
      </c>
      <c r="AA322" s="7">
        <v>0.29950560879277033</v>
      </c>
      <c r="AB322" s="7">
        <v>0.6333744206609988</v>
      </c>
      <c r="AC322" s="7">
        <v>-0.99667596958869553</v>
      </c>
      <c r="AD322" s="9">
        <v>1.4743973309752176</v>
      </c>
      <c r="AE322" s="9">
        <v>0.74841404231003772</v>
      </c>
      <c r="AF322" s="9">
        <v>0.43297458157235902</v>
      </c>
      <c r="AG322" s="9">
        <v>0.184736863876342</v>
      </c>
    </row>
    <row r="323" spans="1:33" x14ac:dyDescent="0.25">
      <c r="A323" s="1" t="s">
        <v>1300</v>
      </c>
      <c r="B323" s="5" t="s">
        <v>1301</v>
      </c>
      <c r="C323" s="5" t="s">
        <v>1302</v>
      </c>
      <c r="D323" s="1" t="s">
        <v>1235</v>
      </c>
      <c r="E323" s="5" t="s">
        <v>1303</v>
      </c>
      <c r="F323" s="6" t="s">
        <v>13</v>
      </c>
      <c r="G323" s="5" t="s">
        <v>21</v>
      </c>
      <c r="H323" s="5">
        <v>22</v>
      </c>
      <c r="I323" s="5" t="s">
        <v>22</v>
      </c>
      <c r="J323" s="1" t="s">
        <v>22</v>
      </c>
      <c r="K323" s="7">
        <v>6.78667</v>
      </c>
      <c r="L323" s="7">
        <v>6.57667</v>
      </c>
      <c r="M323" s="7">
        <v>5.68</v>
      </c>
      <c r="N323" s="7">
        <v>6.7</v>
      </c>
      <c r="O323" s="7">
        <v>7.51</v>
      </c>
      <c r="P323" s="7">
        <v>2.6432699999999998</v>
      </c>
      <c r="Q323" s="7">
        <v>2.6316999999999999</v>
      </c>
      <c r="R323" s="7">
        <v>1.42618</v>
      </c>
      <c r="S323" s="7">
        <v>2.6465700000000001</v>
      </c>
      <c r="T323" s="7">
        <v>7.7666666666666666</v>
      </c>
      <c r="U323" s="7">
        <v>6.583333333333333</v>
      </c>
      <c r="V323" s="7">
        <v>-4.5339795910541096E-2</v>
      </c>
      <c r="W323" s="7">
        <v>-0.25677152328334496</v>
      </c>
      <c r="X323" s="7">
        <v>-1.8540019142121507E-2</v>
      </c>
      <c r="Y323" s="7">
        <v>0.14608857188909077</v>
      </c>
      <c r="Z323" s="7">
        <v>-0.23844391745029128</v>
      </c>
      <c r="AA323" s="7">
        <v>-6.3263609119319393E-3</v>
      </c>
      <c r="AB323" s="7">
        <v>-0.88970219137022066</v>
      </c>
      <c r="AC323" s="7">
        <v>1.7993341643252093E-3</v>
      </c>
      <c r="AD323" s="9">
        <v>0.95161954759532663</v>
      </c>
      <c r="AE323" s="9">
        <v>0.68110133552497654</v>
      </c>
      <c r="AF323" s="9">
        <v>0.70544330778258402</v>
      </c>
      <c r="AG323" s="9">
        <v>0.21529479406362301</v>
      </c>
    </row>
    <row r="324" spans="1:33" x14ac:dyDescent="0.25">
      <c r="A324" s="1" t="s">
        <v>1304</v>
      </c>
      <c r="B324" s="5" t="s">
        <v>1305</v>
      </c>
      <c r="C324" s="5" t="s">
        <v>1306</v>
      </c>
      <c r="D324" s="1" t="s">
        <v>1235</v>
      </c>
      <c r="E324" s="5" t="s">
        <v>1307</v>
      </c>
      <c r="F324" s="6" t="s">
        <v>13</v>
      </c>
      <c r="G324" s="5" t="s">
        <v>94</v>
      </c>
      <c r="H324" s="5">
        <v>12</v>
      </c>
      <c r="I324" s="5" t="s">
        <v>50</v>
      </c>
      <c r="J324" s="1" t="s">
        <v>89</v>
      </c>
      <c r="K324" s="7">
        <v>2.3199999999999998</v>
      </c>
      <c r="L324" s="7">
        <v>1.9766699999999999</v>
      </c>
      <c r="M324" s="7">
        <v>2.1866699999999999</v>
      </c>
      <c r="N324" s="7">
        <v>3.27</v>
      </c>
      <c r="O324" s="7">
        <v>2.9266700000000001</v>
      </c>
      <c r="P324" s="7">
        <v>1.6212299999999999</v>
      </c>
      <c r="Q324" s="7">
        <v>1.3360300000000001</v>
      </c>
      <c r="R324" s="7">
        <v>0.52098100000000003</v>
      </c>
      <c r="S324" s="7">
        <v>3.1699299999999999</v>
      </c>
      <c r="T324" s="7">
        <v>2.313333333333333</v>
      </c>
      <c r="U324" s="7">
        <v>2.8366666666666664</v>
      </c>
      <c r="V324" s="7">
        <v>-0.23094480896259093</v>
      </c>
      <c r="W324" s="7">
        <v>-8.5351392079182714E-2</v>
      </c>
      <c r="X324" s="7">
        <v>0.49498523673829609</v>
      </c>
      <c r="Y324" s="7">
        <v>0.33500642294969835</v>
      </c>
      <c r="Z324" s="7">
        <v>0.29410845899437849</v>
      </c>
      <c r="AA324" s="7">
        <v>-0.27894654288021464</v>
      </c>
      <c r="AB324" s="10">
        <v>-1.6359091805011416</v>
      </c>
      <c r="AC324" s="7">
        <v>0.96692764995280334</v>
      </c>
      <c r="AD324" s="9">
        <v>0.6701026880318931</v>
      </c>
      <c r="AE324" s="9">
        <v>0.80178561718459795</v>
      </c>
      <c r="AF324" s="9">
        <v>0.30143717405492598</v>
      </c>
      <c r="AG324" s="9">
        <v>4.3975800193627401E-2</v>
      </c>
    </row>
    <row r="325" spans="1:33" x14ac:dyDescent="0.25">
      <c r="A325" s="1" t="s">
        <v>1308</v>
      </c>
      <c r="B325" s="5" t="s">
        <v>1309</v>
      </c>
      <c r="C325" s="5" t="s">
        <v>1310</v>
      </c>
      <c r="D325" s="1" t="s">
        <v>1235</v>
      </c>
      <c r="E325" s="5" t="s">
        <v>1311</v>
      </c>
      <c r="F325" s="6" t="s">
        <v>27</v>
      </c>
      <c r="G325" s="5" t="s">
        <v>21</v>
      </c>
      <c r="H325" s="5">
        <v>19</v>
      </c>
      <c r="I325" s="5" t="s">
        <v>50</v>
      </c>
      <c r="J325" s="1" t="s">
        <v>28</v>
      </c>
      <c r="K325" s="7">
        <v>0.77333300000000005</v>
      </c>
      <c r="L325" s="7">
        <v>0.7</v>
      </c>
      <c r="M325" s="7">
        <v>0.66</v>
      </c>
      <c r="N325" s="7">
        <v>1.3433299999999999</v>
      </c>
      <c r="O325" s="7">
        <v>0.66333299999999995</v>
      </c>
      <c r="P325" s="7">
        <v>0.485433</v>
      </c>
      <c r="Q325" s="7">
        <v>0.29006100000000001</v>
      </c>
      <c r="R325" s="7">
        <v>0.56342099999999995</v>
      </c>
      <c r="S325" s="7">
        <v>0.53908100000000003</v>
      </c>
      <c r="T325" s="7">
        <v>1.53</v>
      </c>
      <c r="U325" s="7">
        <v>0.98333333333333339</v>
      </c>
      <c r="V325" s="7">
        <v>-0.14353968302866371</v>
      </c>
      <c r="W325" s="7">
        <v>-0.22830385553159496</v>
      </c>
      <c r="X325" s="7">
        <v>0.7958612954155061</v>
      </c>
      <c r="Y325" s="7">
        <v>-0.22104754680267097</v>
      </c>
      <c r="Z325" s="7">
        <v>-0.63725542708698968</v>
      </c>
      <c r="AA325" s="7">
        <v>-0.7409195636248932</v>
      </c>
      <c r="AB325" s="7">
        <v>0.2145305605588593</v>
      </c>
      <c r="AC325" s="7">
        <v>0.15093468962772144</v>
      </c>
      <c r="AD325" s="9">
        <v>0.43122192497971429</v>
      </c>
      <c r="AE325" s="9">
        <v>0.4952763038042528</v>
      </c>
      <c r="AF325" s="9">
        <v>0.59507334595116201</v>
      </c>
      <c r="AG325" s="9">
        <v>5.8410533039321297E-2</v>
      </c>
    </row>
    <row r="326" spans="1:33" x14ac:dyDescent="0.25">
      <c r="A326" s="1" t="s">
        <v>1312</v>
      </c>
      <c r="B326" s="5" t="s">
        <v>1313</v>
      </c>
      <c r="C326" s="5" t="s">
        <v>1314</v>
      </c>
      <c r="D326" s="1" t="s">
        <v>1235</v>
      </c>
      <c r="E326" s="5" t="s">
        <v>1315</v>
      </c>
      <c r="F326" s="6" t="s">
        <v>13</v>
      </c>
      <c r="G326" s="5" t="s">
        <v>21</v>
      </c>
      <c r="H326" s="5">
        <v>13</v>
      </c>
      <c r="I326" s="5" t="s">
        <v>22</v>
      </c>
      <c r="J326" s="1" t="s">
        <v>22</v>
      </c>
      <c r="K326" s="7">
        <v>2.36</v>
      </c>
      <c r="L326" s="7">
        <v>2.0133299999999998</v>
      </c>
      <c r="M326" s="7">
        <v>2.3233299999999999</v>
      </c>
      <c r="N326" s="7">
        <v>2.5533299999999999</v>
      </c>
      <c r="O326" s="7">
        <v>2.59</v>
      </c>
      <c r="P326" s="7">
        <v>1.4416</v>
      </c>
      <c r="Q326" s="7">
        <v>1.84954</v>
      </c>
      <c r="R326" s="7">
        <v>1.8582700000000001</v>
      </c>
      <c r="S326" s="7">
        <v>1.26037</v>
      </c>
      <c r="T326" s="7">
        <v>2.35</v>
      </c>
      <c r="U326" s="7">
        <v>2.0033333333333334</v>
      </c>
      <c r="V326" s="7">
        <v>-0.22909798763426539</v>
      </c>
      <c r="W326" s="7">
        <v>-2.2583129637725002E-2</v>
      </c>
      <c r="X326" s="7">
        <v>0.11354688073665253</v>
      </c>
      <c r="Y326" s="7">
        <v>0.13411097395145186</v>
      </c>
      <c r="Z326" s="7">
        <v>-0.23015208117810992</v>
      </c>
      <c r="AA326" s="7">
        <v>0.35927499135373459</v>
      </c>
      <c r="AB326" s="7">
        <v>0.36606496224465201</v>
      </c>
      <c r="AC326" s="7">
        <v>-0.19367980276936084</v>
      </c>
      <c r="AD326" s="9">
        <v>0.56382604860168817</v>
      </c>
      <c r="AE326" s="9">
        <v>0.84677293352374228</v>
      </c>
      <c r="AF326" s="9">
        <v>0.36464200882824399</v>
      </c>
      <c r="AG326" s="9">
        <v>3.1191238813863501E-2</v>
      </c>
    </row>
    <row r="327" spans="1:33" x14ac:dyDescent="0.25">
      <c r="A327" s="1" t="s">
        <v>1316</v>
      </c>
      <c r="B327" s="5" t="s">
        <v>1317</v>
      </c>
      <c r="C327" s="5" t="s">
        <v>1318</v>
      </c>
      <c r="D327" s="1" t="s">
        <v>1235</v>
      </c>
      <c r="E327" s="5" t="s">
        <v>1319</v>
      </c>
      <c r="F327" s="6" t="s">
        <v>27</v>
      </c>
      <c r="G327" s="5" t="s">
        <v>21</v>
      </c>
      <c r="H327" s="5">
        <v>7</v>
      </c>
      <c r="I327" s="5" t="s">
        <v>22</v>
      </c>
      <c r="J327" s="1" t="s">
        <v>22</v>
      </c>
      <c r="K327" s="7">
        <v>2.1366700000000001</v>
      </c>
      <c r="L327" s="7">
        <v>1.6466700000000001</v>
      </c>
      <c r="M327" s="7">
        <v>1.4966699999999999</v>
      </c>
      <c r="N327" s="7">
        <v>1.8866700000000001</v>
      </c>
      <c r="O327" s="7">
        <v>2.7833299999999999</v>
      </c>
      <c r="P327" s="7">
        <v>0.76657500000000001</v>
      </c>
      <c r="Q327" s="7">
        <v>0.71582999999999997</v>
      </c>
      <c r="R327" s="7">
        <v>0.26942700000000003</v>
      </c>
      <c r="S327" s="7">
        <v>0.97799599999999998</v>
      </c>
      <c r="T327" s="7">
        <v>1.9333333333333329</v>
      </c>
      <c r="U327" s="7">
        <v>1.6066666666666667</v>
      </c>
      <c r="V327" s="7">
        <v>-0.37561183167779827</v>
      </c>
      <c r="W327" s="7">
        <v>-0.51331938397374877</v>
      </c>
      <c r="X327" s="7">
        <v>-0.17943257941126478</v>
      </c>
      <c r="Y327" s="7">
        <v>0.38129105406844016</v>
      </c>
      <c r="Z327" s="7">
        <v>-0.26686811879145872</v>
      </c>
      <c r="AA327" s="7">
        <v>-9.8676706782586734E-2</v>
      </c>
      <c r="AB327" s="10">
        <v>-1.5050685230503265</v>
      </c>
      <c r="AC327" s="7">
        <v>0.35099524168446178</v>
      </c>
      <c r="AD327" s="9">
        <v>0.33035323420960899</v>
      </c>
      <c r="AE327" s="9">
        <v>3.2738078200062501</v>
      </c>
      <c r="AF327" s="9">
        <v>0.56515238452233996</v>
      </c>
      <c r="AG327" s="9">
        <v>0.12863056653547</v>
      </c>
    </row>
    <row r="328" spans="1:33" x14ac:dyDescent="0.25">
      <c r="A328" s="1" t="s">
        <v>1320</v>
      </c>
      <c r="B328" s="5" t="s">
        <v>1321</v>
      </c>
      <c r="C328" s="5" t="s">
        <v>1322</v>
      </c>
      <c r="D328" s="1" t="s">
        <v>1235</v>
      </c>
      <c r="E328" s="5" t="s">
        <v>1323</v>
      </c>
      <c r="F328" s="6" t="s">
        <v>13</v>
      </c>
      <c r="G328" s="5" t="s">
        <v>21</v>
      </c>
      <c r="H328" s="5">
        <v>14</v>
      </c>
      <c r="I328" s="5" t="s">
        <v>22</v>
      </c>
      <c r="J328" s="1" t="s">
        <v>22</v>
      </c>
      <c r="K328" s="7">
        <v>0.65333300000000005</v>
      </c>
      <c r="L328" s="7">
        <v>0.56999999999999995</v>
      </c>
      <c r="M328" s="7">
        <v>0.23666699999999999</v>
      </c>
      <c r="N328" s="7">
        <v>0.92</v>
      </c>
      <c r="O328" s="7">
        <v>0.84</v>
      </c>
      <c r="P328" s="7">
        <v>0.35474899999999998</v>
      </c>
      <c r="Q328" s="7">
        <v>0.63192400000000004</v>
      </c>
      <c r="R328" s="7">
        <v>0.65613299999999997</v>
      </c>
      <c r="S328" s="7">
        <v>1.2741499999999999</v>
      </c>
      <c r="T328" s="7">
        <v>0.55666666666666664</v>
      </c>
      <c r="U328" s="7">
        <v>0.64666666666666661</v>
      </c>
      <c r="V328" s="7">
        <v>-0.196534286438001</v>
      </c>
      <c r="W328" s="10">
        <v>-1.4610834326643261</v>
      </c>
      <c r="X328" s="7">
        <v>0.49317612429049201</v>
      </c>
      <c r="Y328" s="7">
        <v>0.36208076845430054</v>
      </c>
      <c r="Z328" s="7">
        <v>0.21584845554699178</v>
      </c>
      <c r="AA328" s="7">
        <v>0.83117257329993577</v>
      </c>
      <c r="AB328" s="7">
        <v>0.88532569202745892</v>
      </c>
      <c r="AC328" s="8">
        <v>1.8417353594325381</v>
      </c>
      <c r="AD328" s="9">
        <v>0.8802429569047685</v>
      </c>
      <c r="AE328" s="9">
        <v>1.0335396650474318</v>
      </c>
      <c r="AF328" s="9">
        <v>0.23414940044218899</v>
      </c>
      <c r="AG328" s="9">
        <v>0.47084685358457801</v>
      </c>
    </row>
    <row r="329" spans="1:33" x14ac:dyDescent="0.25">
      <c r="A329" s="1" t="s">
        <v>1324</v>
      </c>
      <c r="B329" s="5" t="s">
        <v>1325</v>
      </c>
      <c r="C329" s="5" t="s">
        <v>1326</v>
      </c>
      <c r="D329" s="1" t="s">
        <v>1235</v>
      </c>
      <c r="E329" s="5" t="s">
        <v>1327</v>
      </c>
      <c r="F329" s="6" t="s">
        <v>13</v>
      </c>
      <c r="G329" s="5" t="s">
        <v>21</v>
      </c>
      <c r="H329" s="5">
        <v>12</v>
      </c>
      <c r="I329" s="5" t="s">
        <v>22</v>
      </c>
      <c r="J329" s="1" t="s">
        <v>51</v>
      </c>
      <c r="K329" s="7">
        <v>17.113299999999999</v>
      </c>
      <c r="L329" s="7">
        <v>4.5266700000000002</v>
      </c>
      <c r="M329" s="7">
        <v>7.76</v>
      </c>
      <c r="N329" s="7">
        <v>12.33</v>
      </c>
      <c r="O329" s="7">
        <v>17.183299999999999</v>
      </c>
      <c r="P329" s="7">
        <v>8.3370899999999999</v>
      </c>
      <c r="Q329" s="7">
        <v>9.7076600000000006</v>
      </c>
      <c r="R329" s="7">
        <v>6.1121699999999999</v>
      </c>
      <c r="S329" s="7">
        <v>7.9741</v>
      </c>
      <c r="T329" s="7">
        <v>8.36</v>
      </c>
      <c r="U329" s="7">
        <v>9.35</v>
      </c>
      <c r="V329" s="10">
        <v>-1.918361569168747</v>
      </c>
      <c r="W329" s="10">
        <v>-1.1408878253524621</v>
      </c>
      <c r="X329" s="7">
        <v>-0.4729124833156354</v>
      </c>
      <c r="Y329" s="7">
        <v>5.8887997222992015E-3</v>
      </c>
      <c r="Z329" s="7">
        <v>0.16144515252155886</v>
      </c>
      <c r="AA329" s="7">
        <v>0.21955524257007894</v>
      </c>
      <c r="AB329" s="7">
        <v>-0.44779625715126981</v>
      </c>
      <c r="AC329" s="7">
        <v>-6.421433546412586E-2</v>
      </c>
      <c r="AD329" s="9">
        <v>0.41373937444384756</v>
      </c>
      <c r="AE329" s="9">
        <v>0.52470481494826737</v>
      </c>
      <c r="AF329" s="9">
        <v>0.24364006940769001</v>
      </c>
      <c r="AG329" s="9">
        <v>5.5079164815234102E-2</v>
      </c>
    </row>
    <row r="330" spans="1:33" x14ac:dyDescent="0.25">
      <c r="A330" s="1" t="s">
        <v>1328</v>
      </c>
      <c r="B330" s="5" t="s">
        <v>1329</v>
      </c>
      <c r="C330" s="5" t="s">
        <v>1330</v>
      </c>
      <c r="D330" s="1" t="s">
        <v>1235</v>
      </c>
      <c r="E330" s="5" t="s">
        <v>1331</v>
      </c>
      <c r="F330" s="6" t="s">
        <v>27</v>
      </c>
      <c r="G330" s="5" t="s">
        <v>21</v>
      </c>
      <c r="H330" s="5">
        <v>2</v>
      </c>
      <c r="I330" s="5" t="s">
        <v>22</v>
      </c>
      <c r="J330" s="1" t="s">
        <v>22</v>
      </c>
      <c r="K330" s="7">
        <v>7.2966699999999998</v>
      </c>
      <c r="L330" s="7">
        <v>7.44</v>
      </c>
      <c r="M330" s="7">
        <v>4.6900000000000004</v>
      </c>
      <c r="N330" s="7">
        <v>13.246700000000001</v>
      </c>
      <c r="O330" s="7">
        <v>5.98</v>
      </c>
      <c r="P330" s="7">
        <v>5.8899900000000001</v>
      </c>
      <c r="Q330" s="7">
        <v>8.2805900000000001</v>
      </c>
      <c r="R330" s="7">
        <v>10.8756</v>
      </c>
      <c r="S330" s="7">
        <v>6.6599500000000003</v>
      </c>
      <c r="T330" s="7">
        <v>3.6466666666666669</v>
      </c>
      <c r="U330" s="7">
        <v>4.87</v>
      </c>
      <c r="V330" s="7">
        <v>2.8060605072971184E-2</v>
      </c>
      <c r="W330" s="7">
        <v>-0.6375404130197565</v>
      </c>
      <c r="X330" s="7">
        <v>0.86023408888902231</v>
      </c>
      <c r="Y330" s="7">
        <v>-0.28704919624838743</v>
      </c>
      <c r="Z330" s="7">
        <v>0.41724408490354903</v>
      </c>
      <c r="AA330" s="7">
        <v>0.4913976763764264</v>
      </c>
      <c r="AB330" s="7">
        <v>0.8846456347996714</v>
      </c>
      <c r="AC330" s="7">
        <v>0.17721784843699773</v>
      </c>
      <c r="AD330" s="9">
        <v>4.7643050719912261E-2</v>
      </c>
      <c r="AE330" s="9">
        <v>1.5108921254440795</v>
      </c>
      <c r="AF330" s="9">
        <v>0.72589507887739502</v>
      </c>
      <c r="AG330" s="9">
        <v>1.7525870542324899E-2</v>
      </c>
    </row>
    <row r="331" spans="1:33" x14ac:dyDescent="0.25">
      <c r="A331" s="1" t="s">
        <v>1332</v>
      </c>
      <c r="B331" s="5" t="s">
        <v>1333</v>
      </c>
      <c r="C331" s="5" t="s">
        <v>1334</v>
      </c>
      <c r="D331" s="1" t="s">
        <v>1235</v>
      </c>
      <c r="E331" s="5" t="s">
        <v>1335</v>
      </c>
      <c r="F331" s="6" t="s">
        <v>27</v>
      </c>
      <c r="G331" s="5" t="s">
        <v>14</v>
      </c>
      <c r="H331" s="5">
        <v>15</v>
      </c>
      <c r="I331" s="5" t="s">
        <v>50</v>
      </c>
      <c r="J331" s="1" t="s">
        <v>15</v>
      </c>
      <c r="K331" s="7">
        <v>1.31</v>
      </c>
      <c r="L331" s="7">
        <v>1.4166700000000001</v>
      </c>
      <c r="M331" s="7">
        <v>0.63</v>
      </c>
      <c r="N331" s="7">
        <v>1.53667</v>
      </c>
      <c r="O331" s="7">
        <v>1.47</v>
      </c>
      <c r="P331" s="7">
        <v>0.368118</v>
      </c>
      <c r="Q331" s="7">
        <v>0.43154199999999998</v>
      </c>
      <c r="R331" s="7">
        <v>0.32705299999999998</v>
      </c>
      <c r="S331" s="7">
        <v>0.44256499999999999</v>
      </c>
      <c r="T331" s="7">
        <v>1.18</v>
      </c>
      <c r="U331" s="7">
        <v>1.6533333333333333</v>
      </c>
      <c r="V331" s="7">
        <v>0.11285406086095032</v>
      </c>
      <c r="W331" s="10">
        <v>-1.0549557752392056</v>
      </c>
      <c r="X331" s="7">
        <v>0.23007823357446236</v>
      </c>
      <c r="Y331" s="7">
        <v>0.16612956103307561</v>
      </c>
      <c r="Z331" s="7">
        <v>0.48624098917880682</v>
      </c>
      <c r="AA331" s="7">
        <v>0.22875813364337316</v>
      </c>
      <c r="AB331" s="7">
        <v>-0.1701531777520115</v>
      </c>
      <c r="AC331" s="7">
        <v>0.26506344033108575</v>
      </c>
      <c r="AD331" s="9">
        <v>0.94701990571375139</v>
      </c>
      <c r="AE331" s="9">
        <v>1.5434571711248868</v>
      </c>
      <c r="AF331" s="9">
        <v>0.29401941446545299</v>
      </c>
      <c r="AG331" s="9">
        <v>0.151131611060281</v>
      </c>
    </row>
    <row r="332" spans="1:33" x14ac:dyDescent="0.25">
      <c r="A332" s="1" t="s">
        <v>1336</v>
      </c>
      <c r="B332" s="5" t="s">
        <v>1337</v>
      </c>
      <c r="C332" s="5" t="s">
        <v>1338</v>
      </c>
      <c r="D332" s="1" t="s">
        <v>1235</v>
      </c>
      <c r="E332" s="5" t="s">
        <v>1339</v>
      </c>
      <c r="F332" s="6" t="s">
        <v>27</v>
      </c>
      <c r="G332" s="5" t="s">
        <v>14</v>
      </c>
      <c r="H332" s="5">
        <v>18</v>
      </c>
      <c r="I332" s="5" t="s">
        <v>50</v>
      </c>
      <c r="J332" s="1" t="s">
        <v>89</v>
      </c>
      <c r="K332" s="7">
        <v>0.21</v>
      </c>
      <c r="L332" s="7">
        <v>0.223333</v>
      </c>
      <c r="M332" s="7">
        <v>0.19666700000000001</v>
      </c>
      <c r="N332" s="7">
        <v>0.35333300000000001</v>
      </c>
      <c r="O332" s="7">
        <v>0.36</v>
      </c>
      <c r="P332" s="7">
        <v>0.33976600000000001</v>
      </c>
      <c r="Q332" s="7">
        <v>0.13277900000000001</v>
      </c>
      <c r="R332" s="7">
        <v>0</v>
      </c>
      <c r="S332" s="7">
        <v>0</v>
      </c>
      <c r="T332" s="7">
        <v>0.22</v>
      </c>
      <c r="U332" s="7">
        <v>0.32333333333333331</v>
      </c>
      <c r="V332" s="7">
        <v>8.8398861502759246E-2</v>
      </c>
      <c r="W332" s="7">
        <v>-9.4170962009109085E-2</v>
      </c>
      <c r="X332" s="7">
        <v>0.74786283491017702</v>
      </c>
      <c r="Y332" s="7">
        <v>0.77475583817998595</v>
      </c>
      <c r="Z332" s="7">
        <v>0.55343093466852367</v>
      </c>
      <c r="AA332" s="10">
        <v>-1.3489297312892434</v>
      </c>
      <c r="AB332" s="10">
        <v>-8.4126375873150678</v>
      </c>
      <c r="AC332" s="10">
        <v>-8.4126375873150678</v>
      </c>
      <c r="AD332" s="9">
        <v>0.20121180073414849</v>
      </c>
      <c r="AE332" s="9">
        <v>0.61341727898927434</v>
      </c>
      <c r="AF332" s="9">
        <v>0.66261383306979005</v>
      </c>
      <c r="AG332" s="9">
        <v>1.6082033247572399E-2</v>
      </c>
    </row>
    <row r="333" spans="1:33" x14ac:dyDescent="0.25">
      <c r="A333" s="1" t="s">
        <v>1340</v>
      </c>
      <c r="B333" s="5" t="s">
        <v>1341</v>
      </c>
      <c r="C333" s="5" t="s">
        <v>1342</v>
      </c>
      <c r="D333" s="1" t="s">
        <v>1235</v>
      </c>
      <c r="E333" s="5" t="s">
        <v>1343</v>
      </c>
      <c r="F333" s="6" t="s">
        <v>13</v>
      </c>
      <c r="G333" s="5" t="s">
        <v>21</v>
      </c>
      <c r="H333" s="5">
        <v>17</v>
      </c>
      <c r="I333" s="5" t="s">
        <v>50</v>
      </c>
      <c r="J333" s="1" t="s">
        <v>51</v>
      </c>
      <c r="K333" s="7">
        <v>4.07</v>
      </c>
      <c r="L333" s="7">
        <v>0.62</v>
      </c>
      <c r="M333" s="7">
        <v>0.526667</v>
      </c>
      <c r="N333" s="7">
        <v>1.44333</v>
      </c>
      <c r="O333" s="7">
        <v>4.1133300000000004</v>
      </c>
      <c r="P333" s="7">
        <v>1.8192600000000001</v>
      </c>
      <c r="Q333" s="7">
        <v>2.1559900000000001</v>
      </c>
      <c r="R333" s="7">
        <v>0.50700699999999999</v>
      </c>
      <c r="S333" s="7">
        <v>0.77587700000000004</v>
      </c>
      <c r="T333" s="7">
        <v>3.9066666666666667</v>
      </c>
      <c r="U333" s="7">
        <v>4.669999999999999</v>
      </c>
      <c r="V333" s="10">
        <v>-2.712718047919529</v>
      </c>
      <c r="W333" s="10">
        <v>-2.947683555356591</v>
      </c>
      <c r="X333" s="10">
        <v>-1.4949828151455078</v>
      </c>
      <c r="Y333" s="7">
        <v>1.5274291944967834E-2</v>
      </c>
      <c r="Z333" s="7">
        <v>0.25742403792834573</v>
      </c>
      <c r="AA333" s="7">
        <v>0.24487495305411353</v>
      </c>
      <c r="AB333" s="10">
        <v>-1.8412242533663619</v>
      </c>
      <c r="AC333" s="10">
        <v>-1.2283864296243165</v>
      </c>
      <c r="AD333" s="9">
        <v>0.34225558921812599</v>
      </c>
      <c r="AE333" s="9">
        <v>1.2596277301028247</v>
      </c>
      <c r="AF333" s="9">
        <v>0.48627091029295799</v>
      </c>
      <c r="AG333" s="9">
        <v>1.29773902894649E-2</v>
      </c>
    </row>
    <row r="334" spans="1:33" x14ac:dyDescent="0.25">
      <c r="A334" s="1" t="s">
        <v>1344</v>
      </c>
      <c r="B334" s="5" t="s">
        <v>1345</v>
      </c>
      <c r="C334" s="5" t="s">
        <v>1346</v>
      </c>
      <c r="D334" s="1" t="s">
        <v>1235</v>
      </c>
      <c r="E334" s="5" t="s">
        <v>1347</v>
      </c>
      <c r="F334" s="6" t="s">
        <v>27</v>
      </c>
      <c r="G334" s="5" t="s">
        <v>21</v>
      </c>
      <c r="H334" s="5">
        <v>8</v>
      </c>
      <c r="I334" s="5" t="s">
        <v>22</v>
      </c>
      <c r="J334" s="1" t="s">
        <v>22</v>
      </c>
      <c r="K334" s="7">
        <v>3.6433300000000002</v>
      </c>
      <c r="L334" s="7">
        <v>3.06</v>
      </c>
      <c r="M334" s="7">
        <v>1.1599999999999999</v>
      </c>
      <c r="N334" s="7">
        <v>6.0633299999999997</v>
      </c>
      <c r="O334" s="7">
        <v>2.8166699999999998</v>
      </c>
      <c r="P334" s="7">
        <v>3.2944399999999998</v>
      </c>
      <c r="Q334" s="7">
        <v>2.3916300000000001</v>
      </c>
      <c r="R334" s="7">
        <v>1.4191199999999999</v>
      </c>
      <c r="S334" s="7">
        <v>3.5348299999999999</v>
      </c>
      <c r="T334" s="7">
        <v>2.4166666666666665</v>
      </c>
      <c r="U334" s="7">
        <v>3.3766666666666665</v>
      </c>
      <c r="V334" s="7">
        <v>-0.25165055856910712</v>
      </c>
      <c r="W334" s="10">
        <v>-1.6502856312305323</v>
      </c>
      <c r="X334" s="7">
        <v>0.73469465871775119</v>
      </c>
      <c r="Y334" s="7">
        <v>-0.37115094751454319</v>
      </c>
      <c r="Z334" s="7">
        <v>0.48241161107339575</v>
      </c>
      <c r="AA334" s="7">
        <v>-0.46187379007141793</v>
      </c>
      <c r="AB334" s="10">
        <v>-1.2144582611365957</v>
      </c>
      <c r="AC334" s="7">
        <v>0.10157780911730858</v>
      </c>
      <c r="AD334" s="9">
        <v>1.1045271663283001</v>
      </c>
      <c r="AE334" s="9">
        <v>1.4963506203010621</v>
      </c>
      <c r="AF334" s="9">
        <v>8.5281825987832294E-2</v>
      </c>
      <c r="AG334" s="9">
        <v>0.21768552589055501</v>
      </c>
    </row>
    <row r="335" spans="1:33" x14ac:dyDescent="0.25">
      <c r="A335" s="1" t="s">
        <v>1348</v>
      </c>
      <c r="B335" s="5" t="s">
        <v>1349</v>
      </c>
      <c r="C335" s="5" t="s">
        <v>1350</v>
      </c>
      <c r="D335" s="1" t="s">
        <v>1235</v>
      </c>
      <c r="E335" s="5" t="s">
        <v>1351</v>
      </c>
      <c r="F335" s="6" t="s">
        <v>13</v>
      </c>
      <c r="G335" s="5" t="s">
        <v>21</v>
      </c>
      <c r="H335" s="5">
        <v>7</v>
      </c>
      <c r="I335" s="5" t="s">
        <v>22</v>
      </c>
      <c r="J335" s="1" t="s">
        <v>22</v>
      </c>
      <c r="K335" s="7">
        <v>10.56</v>
      </c>
      <c r="L335" s="7">
        <v>9.89</v>
      </c>
      <c r="M335" s="7">
        <v>6.8933299999999997</v>
      </c>
      <c r="N335" s="7">
        <v>12.4633</v>
      </c>
      <c r="O335" s="7">
        <v>10.029999999999999</v>
      </c>
      <c r="P335" s="7">
        <v>9.3346</v>
      </c>
      <c r="Q335" s="7">
        <v>9.3716899999999992</v>
      </c>
      <c r="R335" s="7">
        <v>8.19191</v>
      </c>
      <c r="S335" s="7">
        <v>9.5457000000000001</v>
      </c>
      <c r="T335" s="7">
        <v>8.8666666666666671</v>
      </c>
      <c r="U335" s="7">
        <v>7.71</v>
      </c>
      <c r="V335" s="7">
        <v>-9.4558154234554131E-2</v>
      </c>
      <c r="W335" s="7">
        <v>-0.61526418640225689</v>
      </c>
      <c r="X335" s="7">
        <v>0.23905541570576139</v>
      </c>
      <c r="Y335" s="7">
        <v>-7.4281010306348053E-2</v>
      </c>
      <c r="Z335" s="7">
        <v>-0.20163657269917099</v>
      </c>
      <c r="AA335" s="7">
        <v>5.7204190412701609E-3</v>
      </c>
      <c r="AB335" s="7">
        <v>-0.18836678084342204</v>
      </c>
      <c r="AC335" s="7">
        <v>3.2259376508404054E-2</v>
      </c>
      <c r="AD335" s="9">
        <v>0.96203219624446468</v>
      </c>
      <c r="AE335" s="9">
        <v>1.604765622299311</v>
      </c>
      <c r="AF335" s="9">
        <v>0.21709155668865501</v>
      </c>
      <c r="AG335" s="9">
        <v>0.22748776135903701</v>
      </c>
    </row>
    <row r="336" spans="1:33" x14ac:dyDescent="0.25">
      <c r="A336" s="1" t="s">
        <v>1352</v>
      </c>
      <c r="B336" s="5" t="s">
        <v>1353</v>
      </c>
      <c r="C336" s="5" t="s">
        <v>1354</v>
      </c>
      <c r="D336" s="1" t="s">
        <v>1235</v>
      </c>
      <c r="E336" s="5" t="s">
        <v>1355</v>
      </c>
      <c r="F336" s="6" t="s">
        <v>27</v>
      </c>
      <c r="G336" s="5" t="s">
        <v>21</v>
      </c>
      <c r="H336" s="5">
        <v>5</v>
      </c>
      <c r="I336" s="5" t="s">
        <v>22</v>
      </c>
      <c r="J336" s="1" t="s">
        <v>103</v>
      </c>
      <c r="K336" s="7">
        <v>5.33333E-2</v>
      </c>
      <c r="L336" s="7">
        <v>0.12</v>
      </c>
      <c r="M336" s="7">
        <v>0.123333</v>
      </c>
      <c r="N336" s="7">
        <v>0.283333</v>
      </c>
      <c r="O336" s="7">
        <v>0.11</v>
      </c>
      <c r="P336" s="7">
        <v>0</v>
      </c>
      <c r="Q336" s="7">
        <v>8.4190899999999999E-2</v>
      </c>
      <c r="R336" s="7">
        <v>0</v>
      </c>
      <c r="S336" s="7">
        <v>0</v>
      </c>
      <c r="T336" s="7">
        <v>0.15666666666666665</v>
      </c>
      <c r="U336" s="7">
        <v>0.26</v>
      </c>
      <c r="V336" s="8">
        <v>1.1550984688539268</v>
      </c>
      <c r="W336" s="8">
        <v>1.194300683293106</v>
      </c>
      <c r="X336" s="8">
        <v>2.3876729708565527</v>
      </c>
      <c r="Y336" s="8">
        <v>1.0306510979294383</v>
      </c>
      <c r="Z336" s="7">
        <v>0.72717212395164577</v>
      </c>
      <c r="AA336" s="8">
        <v>6.4126274264413574</v>
      </c>
      <c r="AB336" s="7">
        <v>0</v>
      </c>
      <c r="AC336" s="7">
        <v>0</v>
      </c>
      <c r="AD336" s="9">
        <v>0.84397496521130466</v>
      </c>
      <c r="AE336" s="9">
        <v>1.5061805244942585</v>
      </c>
      <c r="AF336" s="9">
        <v>0.130292721451746</v>
      </c>
      <c r="AG336" s="9">
        <v>0.373006150467669</v>
      </c>
    </row>
    <row r="337" spans="1:33" x14ac:dyDescent="0.25">
      <c r="A337" s="1" t="s">
        <v>1356</v>
      </c>
      <c r="B337" s="5" t="s">
        <v>1357</v>
      </c>
      <c r="C337" s="5" t="s">
        <v>1358</v>
      </c>
      <c r="D337" s="1" t="s">
        <v>1235</v>
      </c>
      <c r="E337" s="5" t="s">
        <v>1359</v>
      </c>
      <c r="F337" s="6" t="s">
        <v>13</v>
      </c>
      <c r="G337" s="5" t="s">
        <v>21</v>
      </c>
      <c r="H337" s="5">
        <v>7</v>
      </c>
      <c r="I337" s="5" t="s">
        <v>22</v>
      </c>
      <c r="J337" s="1" t="s">
        <v>22</v>
      </c>
      <c r="K337" s="7">
        <v>3.87</v>
      </c>
      <c r="L337" s="7">
        <v>5.82667</v>
      </c>
      <c r="M337" s="7">
        <v>3.8166699999999998</v>
      </c>
      <c r="N337" s="7">
        <v>8.84</v>
      </c>
      <c r="O337" s="7">
        <v>4.5333300000000003</v>
      </c>
      <c r="P337" s="7">
        <v>5.5019200000000001</v>
      </c>
      <c r="Q337" s="7">
        <v>7.0267400000000002</v>
      </c>
      <c r="R337" s="7">
        <v>11.053100000000001</v>
      </c>
      <c r="S337" s="7">
        <v>6.9961599999999997</v>
      </c>
      <c r="T337" s="7">
        <v>2.6933333333333334</v>
      </c>
      <c r="U337" s="7">
        <v>3.7533333333333334</v>
      </c>
      <c r="V337" s="7">
        <v>0.59021287745187678</v>
      </c>
      <c r="W337" s="7">
        <v>-2.0013906286886009E-2</v>
      </c>
      <c r="X337" s="8">
        <v>1.1915032535528451</v>
      </c>
      <c r="Y337" s="7">
        <v>0.22818308389810651</v>
      </c>
      <c r="Z337" s="7">
        <v>0.47862840045868249</v>
      </c>
      <c r="AA337" s="7">
        <v>0.35286346273289659</v>
      </c>
      <c r="AB337" s="8">
        <v>1.0063123085326731</v>
      </c>
      <c r="AC337" s="7">
        <v>0.34657212600109633</v>
      </c>
      <c r="AD337" s="9">
        <v>0.71722485955562132</v>
      </c>
      <c r="AE337" s="9">
        <v>1.5035029730935927</v>
      </c>
      <c r="AF337" s="9">
        <v>7.93332649129532E-2</v>
      </c>
      <c r="AG337" s="9">
        <v>0.39873945946692801</v>
      </c>
    </row>
    <row r="338" spans="1:33" x14ac:dyDescent="0.25">
      <c r="A338" s="1" t="s">
        <v>1360</v>
      </c>
      <c r="B338" s="5" t="s">
        <v>1361</v>
      </c>
      <c r="C338" s="5" t="s">
        <v>1362</v>
      </c>
      <c r="D338" s="1" t="s">
        <v>1235</v>
      </c>
      <c r="E338" s="5" t="s">
        <v>1363</v>
      </c>
      <c r="F338" s="6" t="s">
        <v>13</v>
      </c>
      <c r="G338" s="5" t="s">
        <v>21</v>
      </c>
      <c r="H338" s="5">
        <v>16</v>
      </c>
      <c r="I338" s="5" t="s">
        <v>22</v>
      </c>
      <c r="J338" s="1" t="s">
        <v>22</v>
      </c>
      <c r="K338" s="7">
        <v>3.43</v>
      </c>
      <c r="L338" s="7">
        <v>1.74333</v>
      </c>
      <c r="M338" s="7">
        <v>0.83666700000000005</v>
      </c>
      <c r="N338" s="7">
        <v>2.88</v>
      </c>
      <c r="O338" s="7">
        <v>3.30667</v>
      </c>
      <c r="P338" s="7">
        <v>0.36358699999999999</v>
      </c>
      <c r="Q338" s="7">
        <v>0.880382</v>
      </c>
      <c r="R338" s="7">
        <v>0.25212099999999998</v>
      </c>
      <c r="S338" s="7">
        <v>0.47111199999999998</v>
      </c>
      <c r="T338" s="7">
        <v>1.7933333333333332</v>
      </c>
      <c r="U338" s="7">
        <v>3.0833333333333335</v>
      </c>
      <c r="V338" s="7">
        <v>-0.97595612458444603</v>
      </c>
      <c r="W338" s="10">
        <v>-2.0341803813055352</v>
      </c>
      <c r="X338" s="7">
        <v>-0.25205946539778445</v>
      </c>
      <c r="Y338" s="7">
        <v>-5.2813819171135985E-2</v>
      </c>
      <c r="Z338" s="7">
        <v>0.78151076550649723</v>
      </c>
      <c r="AA338" s="8">
        <v>1.2735043130875057</v>
      </c>
      <c r="AB338" s="7">
        <v>-0.526435915867704</v>
      </c>
      <c r="AC338" s="7">
        <v>0.37286603296573773</v>
      </c>
      <c r="AD338" s="9">
        <v>0.23051434816507302</v>
      </c>
      <c r="AE338" s="9">
        <v>1.0923879541203749</v>
      </c>
      <c r="AF338" s="9">
        <v>0.42873397754055698</v>
      </c>
      <c r="AG338" s="9">
        <v>9.4482194258965396E-2</v>
      </c>
    </row>
    <row r="339" spans="1:33" x14ac:dyDescent="0.25">
      <c r="A339" s="1" t="s">
        <v>1364</v>
      </c>
      <c r="B339" s="5" t="s">
        <v>1365</v>
      </c>
      <c r="C339" s="5" t="s">
        <v>1366</v>
      </c>
      <c r="D339" s="1" t="s">
        <v>1235</v>
      </c>
      <c r="E339" s="5" t="s">
        <v>1367</v>
      </c>
      <c r="F339" s="6" t="s">
        <v>13</v>
      </c>
      <c r="G339" s="5" t="s">
        <v>21</v>
      </c>
      <c r="H339" s="5">
        <v>14</v>
      </c>
      <c r="I339" s="5" t="s">
        <v>22</v>
      </c>
      <c r="J339" s="1" t="s">
        <v>22</v>
      </c>
      <c r="K339" s="7">
        <v>0.85333300000000001</v>
      </c>
      <c r="L339" s="7">
        <v>0.86</v>
      </c>
      <c r="M339" s="7">
        <v>0.75666699999999998</v>
      </c>
      <c r="N339" s="7">
        <v>1.54</v>
      </c>
      <c r="O339" s="7">
        <v>1.05</v>
      </c>
      <c r="P339" s="7">
        <v>0.225582</v>
      </c>
      <c r="Q339" s="7">
        <v>0.76049</v>
      </c>
      <c r="R339" s="7">
        <v>1.3755599999999999</v>
      </c>
      <c r="S339" s="7">
        <v>2.00373</v>
      </c>
      <c r="T339" s="7">
        <v>1.6533333333333333</v>
      </c>
      <c r="U339" s="7">
        <v>1.6966666666666665</v>
      </c>
      <c r="V339" s="7">
        <v>1.1214727719642324E-2</v>
      </c>
      <c r="W339" s="7">
        <v>-0.17323459687099671</v>
      </c>
      <c r="X339" s="7">
        <v>0.85099644683758369</v>
      </c>
      <c r="Y339" s="7">
        <v>0.29889225428497679</v>
      </c>
      <c r="Z339" s="7">
        <v>3.7303262600413181E-2</v>
      </c>
      <c r="AA339" s="8">
        <v>1.748791835209675</v>
      </c>
      <c r="AB339" s="8">
        <v>2.6029623328722122</v>
      </c>
      <c r="AC339" s="8">
        <v>3.1453027844088086</v>
      </c>
      <c r="AD339" s="9">
        <v>0.199617323499135</v>
      </c>
      <c r="AE339" s="9">
        <v>0.95271372045709346</v>
      </c>
      <c r="AF339" s="9">
        <v>0.53782029957615696</v>
      </c>
      <c r="AG339" s="9">
        <v>0.17278378891906701</v>
      </c>
    </row>
    <row r="340" spans="1:33" x14ac:dyDescent="0.25">
      <c r="A340" s="1" t="s">
        <v>1368</v>
      </c>
      <c r="B340" s="5" t="s">
        <v>1369</v>
      </c>
      <c r="C340" s="5" t="s">
        <v>1370</v>
      </c>
      <c r="D340" s="1" t="s">
        <v>1235</v>
      </c>
      <c r="E340" s="5" t="s">
        <v>1371</v>
      </c>
      <c r="F340" s="6" t="s">
        <v>13</v>
      </c>
      <c r="G340" s="5" t="s">
        <v>94</v>
      </c>
      <c r="H340" s="5">
        <v>19</v>
      </c>
      <c r="I340" s="5" t="s">
        <v>50</v>
      </c>
      <c r="J340" s="1" t="s">
        <v>22</v>
      </c>
      <c r="K340" s="7">
        <v>0.49333300000000002</v>
      </c>
      <c r="L340" s="7">
        <v>0.22</v>
      </c>
      <c r="M340" s="7">
        <v>0.33666699999999999</v>
      </c>
      <c r="N340" s="7">
        <v>0.59666699999999995</v>
      </c>
      <c r="O340" s="7">
        <v>0.49666700000000003</v>
      </c>
      <c r="P340" s="7">
        <v>4.4334600000000002E-2</v>
      </c>
      <c r="Q340" s="7">
        <v>0.258909</v>
      </c>
      <c r="R340" s="7">
        <v>0</v>
      </c>
      <c r="S340" s="7">
        <v>0</v>
      </c>
      <c r="T340" s="7">
        <v>0.80666666666666664</v>
      </c>
      <c r="U340" s="7">
        <v>0.62333333333333341</v>
      </c>
      <c r="V340" s="10">
        <v>-1.1614368495197047</v>
      </c>
      <c r="W340" s="7">
        <v>-0.54988202665116548</v>
      </c>
      <c r="X340" s="7">
        <v>0.2738586678622052</v>
      </c>
      <c r="Y340" s="7">
        <v>9.6975068080475575E-3</v>
      </c>
      <c r="Z340" s="7">
        <v>-0.37144350520830083</v>
      </c>
      <c r="AA340" s="8">
        <v>2.5193221308156866</v>
      </c>
      <c r="AB340" s="10">
        <v>-5.5025406505627616</v>
      </c>
      <c r="AC340" s="10">
        <v>-5.5025406505627616</v>
      </c>
      <c r="AD340" s="9">
        <v>0.22466934302223057</v>
      </c>
      <c r="AE340" s="9">
        <v>1.1513752125206143</v>
      </c>
      <c r="AF340" s="9">
        <v>0.49683246606846299</v>
      </c>
      <c r="AG340" s="9">
        <v>1.38714337903136E-2</v>
      </c>
    </row>
    <row r="341" spans="1:33" x14ac:dyDescent="0.25">
      <c r="A341" s="1" t="s">
        <v>1372</v>
      </c>
      <c r="B341" s="5" t="s">
        <v>1373</v>
      </c>
      <c r="C341" s="5" t="s">
        <v>1374</v>
      </c>
      <c r="D341" s="1" t="s">
        <v>1235</v>
      </c>
      <c r="E341" s="5" t="s">
        <v>1375</v>
      </c>
      <c r="F341" s="6" t="s">
        <v>27</v>
      </c>
      <c r="G341" s="5" t="s">
        <v>14</v>
      </c>
      <c r="H341" s="5">
        <v>14</v>
      </c>
      <c r="I341" s="5" t="s">
        <v>15</v>
      </c>
      <c r="J341" s="1" t="s">
        <v>89</v>
      </c>
      <c r="K341" s="7">
        <v>0.42</v>
      </c>
      <c r="L341" s="7">
        <v>0.27333299999999999</v>
      </c>
      <c r="M341" s="7">
        <v>0.41666700000000001</v>
      </c>
      <c r="N341" s="7">
        <v>0.54333299999999995</v>
      </c>
      <c r="O341" s="7">
        <v>0.46</v>
      </c>
      <c r="P341" s="7">
        <v>0</v>
      </c>
      <c r="Q341" s="7">
        <v>0.27999000000000002</v>
      </c>
      <c r="R341" s="7">
        <v>1.1946000000000001</v>
      </c>
      <c r="S341" s="7">
        <v>0.39618799999999998</v>
      </c>
      <c r="T341" s="7">
        <v>0.31666666666666665</v>
      </c>
      <c r="U341" s="7">
        <v>0.47333333333333338</v>
      </c>
      <c r="V341" s="7">
        <v>-0.61789205633787969</v>
      </c>
      <c r="W341" s="7">
        <v>-1.1467073073460838E-2</v>
      </c>
      <c r="X341" s="7">
        <v>0.37066926831089536</v>
      </c>
      <c r="Y341" s="7">
        <v>0.13094651736294202</v>
      </c>
      <c r="Z341" s="7">
        <v>0.57838754261654068</v>
      </c>
      <c r="AA341" s="8">
        <v>8.1343749778468268</v>
      </c>
      <c r="AB341" s="8">
        <v>10.223519086790732</v>
      </c>
      <c r="AC341" s="8">
        <v>8.6336782260297031</v>
      </c>
      <c r="AD341" s="9">
        <v>0.21246745597327615</v>
      </c>
      <c r="AE341" s="9">
        <v>1.4188546800545976</v>
      </c>
      <c r="AF341" s="9">
        <v>0.51234590866698704</v>
      </c>
      <c r="AG341" s="9">
        <v>0.15724272511955401</v>
      </c>
    </row>
    <row r="342" spans="1:33" x14ac:dyDescent="0.25">
      <c r="A342" s="1" t="s">
        <v>1376</v>
      </c>
      <c r="B342" s="5" t="s">
        <v>1377</v>
      </c>
      <c r="C342" s="5" t="s">
        <v>1378</v>
      </c>
      <c r="D342" s="1" t="s">
        <v>1235</v>
      </c>
      <c r="E342" s="5" t="s">
        <v>1379</v>
      </c>
      <c r="F342" s="6" t="s">
        <v>27</v>
      </c>
      <c r="G342" s="5" t="s">
        <v>21</v>
      </c>
      <c r="H342" s="5">
        <v>6</v>
      </c>
      <c r="I342" s="5" t="s">
        <v>50</v>
      </c>
      <c r="J342" s="1" t="s">
        <v>51</v>
      </c>
      <c r="K342" s="7">
        <v>16.556699999999999</v>
      </c>
      <c r="L342" s="7">
        <v>18.966699999999999</v>
      </c>
      <c r="M342" s="7">
        <v>15.6433</v>
      </c>
      <c r="N342" s="7">
        <v>19.916699999999999</v>
      </c>
      <c r="O342" s="7">
        <v>17.6633</v>
      </c>
      <c r="P342" s="7">
        <v>10.0406</v>
      </c>
      <c r="Q342" s="7">
        <v>10.2128</v>
      </c>
      <c r="R342" s="7">
        <v>15.988899999999999</v>
      </c>
      <c r="S342" s="7">
        <v>9.6469199999999997</v>
      </c>
      <c r="T342" s="7">
        <v>10.763333333333334</v>
      </c>
      <c r="U342" s="7">
        <v>14.586666666666666</v>
      </c>
      <c r="V342" s="7">
        <v>0.1960424653168755</v>
      </c>
      <c r="W342" s="7">
        <v>-8.18651775888012E-2</v>
      </c>
      <c r="X342" s="7">
        <v>0.26654877694418055</v>
      </c>
      <c r="Y342" s="7">
        <v>9.3334294704313328E-2</v>
      </c>
      <c r="Z342" s="7">
        <v>0.43849016712652589</v>
      </c>
      <c r="AA342" s="7">
        <v>2.453055199068311E-2</v>
      </c>
      <c r="AB342" s="7">
        <v>0.67117175377568872</v>
      </c>
      <c r="AC342" s="7">
        <v>-5.7699312875693951E-2</v>
      </c>
      <c r="AD342" s="9">
        <v>5.014058844428633E-2</v>
      </c>
      <c r="AE342" s="9">
        <v>2.0168623866361624</v>
      </c>
      <c r="AF342" s="9">
        <v>0.47160144379823699</v>
      </c>
      <c r="AG342" s="9">
        <v>0.19247042251874999</v>
      </c>
    </row>
    <row r="343" spans="1:33" x14ac:dyDescent="0.25">
      <c r="A343" s="1" t="s">
        <v>1380</v>
      </c>
      <c r="B343" s="5" t="s">
        <v>1381</v>
      </c>
      <c r="C343" s="5" t="s">
        <v>1382</v>
      </c>
      <c r="D343" s="1" t="s">
        <v>1235</v>
      </c>
      <c r="E343" s="5" t="s">
        <v>1383</v>
      </c>
      <c r="F343" s="6" t="s">
        <v>13</v>
      </c>
      <c r="G343" s="5" t="s">
        <v>14</v>
      </c>
      <c r="H343" s="5">
        <v>13</v>
      </c>
      <c r="I343" s="5" t="s">
        <v>22</v>
      </c>
      <c r="J343" s="1" t="s">
        <v>15</v>
      </c>
      <c r="K343" s="7">
        <v>0.69333299999999998</v>
      </c>
      <c r="L343" s="7">
        <v>0.62333300000000003</v>
      </c>
      <c r="M343" s="7">
        <v>0.59666699999999995</v>
      </c>
      <c r="N343" s="7">
        <v>1.1200000000000001</v>
      </c>
      <c r="O343" s="7">
        <v>0.61333300000000002</v>
      </c>
      <c r="P343" s="7">
        <v>0.74883200000000005</v>
      </c>
      <c r="Q343" s="7">
        <v>1.0355000000000001</v>
      </c>
      <c r="R343" s="7">
        <v>3.22078</v>
      </c>
      <c r="S343" s="7">
        <v>0</v>
      </c>
      <c r="T343" s="7">
        <v>0.40666666666666668</v>
      </c>
      <c r="U343" s="7">
        <v>0.62666666666666659</v>
      </c>
      <c r="V343" s="7">
        <v>-0.15331201745216907</v>
      </c>
      <c r="W343" s="7">
        <v>-0.21628585394154645</v>
      </c>
      <c r="X343" s="7">
        <v>0.69108663209053878</v>
      </c>
      <c r="Y343" s="7">
        <v>-0.17660685860263556</v>
      </c>
      <c r="Z343" s="7">
        <v>0.62260859608684138</v>
      </c>
      <c r="AA343" s="7">
        <v>0.46708081561506959</v>
      </c>
      <c r="AB343" s="8">
        <v>2.1032186818077006</v>
      </c>
      <c r="AC343" s="10">
        <v>-9.5504235854943449</v>
      </c>
      <c r="AD343" s="9">
        <v>5.8924082309630303E-2</v>
      </c>
      <c r="AE343" s="9">
        <v>0.75268906712636285</v>
      </c>
      <c r="AF343" s="9">
        <v>0.50922437720774805</v>
      </c>
      <c r="AG343" s="9">
        <v>4.3994179449250402E-2</v>
      </c>
    </row>
    <row r="344" spans="1:33" x14ac:dyDescent="0.25">
      <c r="A344" s="1" t="s">
        <v>1384</v>
      </c>
      <c r="B344" s="5" t="s">
        <v>1385</v>
      </c>
      <c r="C344" s="5" t="s">
        <v>1386</v>
      </c>
      <c r="D344" s="1" t="s">
        <v>1235</v>
      </c>
      <c r="E344" s="5" t="s">
        <v>1387</v>
      </c>
      <c r="F344" s="6" t="s">
        <v>27</v>
      </c>
      <c r="G344" s="5" t="s">
        <v>14</v>
      </c>
      <c r="H344" s="5">
        <v>17</v>
      </c>
      <c r="I344" s="5" t="s">
        <v>22</v>
      </c>
      <c r="J344" s="1" t="s">
        <v>89</v>
      </c>
      <c r="K344" s="7">
        <v>0.78333299999999995</v>
      </c>
      <c r="L344" s="7">
        <v>0.50666699999999998</v>
      </c>
      <c r="M344" s="7">
        <v>0.58333299999999999</v>
      </c>
      <c r="N344" s="7">
        <v>1.19333</v>
      </c>
      <c r="O344" s="7">
        <v>0.51</v>
      </c>
      <c r="P344" s="7">
        <v>0.86719000000000002</v>
      </c>
      <c r="Q344" s="7">
        <v>1.77033</v>
      </c>
      <c r="R344" s="7">
        <v>1.3349500000000001</v>
      </c>
      <c r="S344" s="7">
        <v>4.0184499999999996</v>
      </c>
      <c r="T344" s="7">
        <v>1.1399999999999999</v>
      </c>
      <c r="U344" s="7">
        <v>0.98666666666666669</v>
      </c>
      <c r="V344" s="7">
        <v>-0.62758381833526322</v>
      </c>
      <c r="W344" s="7">
        <v>-0.4246755343211322</v>
      </c>
      <c r="X344" s="7">
        <v>0.60666330961076043</v>
      </c>
      <c r="Y344" s="7">
        <v>-0.61814301043532549</v>
      </c>
      <c r="Z344" s="7">
        <v>-0.2082026660485552</v>
      </c>
      <c r="AA344" s="8">
        <v>1.0287503016840704</v>
      </c>
      <c r="AB344" s="7">
        <v>0.62178330319776931</v>
      </c>
      <c r="AC344" s="8">
        <v>2.2109153937245427</v>
      </c>
      <c r="AD344" s="9">
        <v>0.56626159484589733</v>
      </c>
      <c r="AE344" s="9">
        <v>0.61988570863386872</v>
      </c>
      <c r="AF344" s="9">
        <v>0.49672396579117101</v>
      </c>
      <c r="AG344" s="9">
        <v>3.37035951015126E-2</v>
      </c>
    </row>
    <row r="345" spans="1:33" x14ac:dyDescent="0.25">
      <c r="A345" s="1" t="s">
        <v>1388</v>
      </c>
      <c r="B345" s="5" t="s">
        <v>1389</v>
      </c>
      <c r="C345" s="5" t="s">
        <v>1390</v>
      </c>
      <c r="D345" s="1" t="s">
        <v>1235</v>
      </c>
      <c r="E345" s="5" t="s">
        <v>1391</v>
      </c>
      <c r="F345" s="6" t="s">
        <v>27</v>
      </c>
      <c r="G345" s="5" t="s">
        <v>21</v>
      </c>
      <c r="H345" s="5">
        <v>12</v>
      </c>
      <c r="I345" s="5" t="s">
        <v>50</v>
      </c>
      <c r="J345" s="1" t="s">
        <v>15</v>
      </c>
      <c r="K345" s="7">
        <v>1.69</v>
      </c>
      <c r="L345" s="7">
        <v>1.4266700000000001</v>
      </c>
      <c r="M345" s="7">
        <v>1.2466699999999999</v>
      </c>
      <c r="N345" s="7">
        <v>1.8766700000000001</v>
      </c>
      <c r="O345" s="7">
        <v>1.7533300000000001</v>
      </c>
      <c r="P345" s="7">
        <v>0.25022100000000003</v>
      </c>
      <c r="Q345" s="7">
        <v>0.50306399999999996</v>
      </c>
      <c r="R345" s="7">
        <v>0.62238899999999997</v>
      </c>
      <c r="S345" s="7">
        <v>0.54281599999999997</v>
      </c>
      <c r="T345" s="7">
        <v>1.2233333333333334</v>
      </c>
      <c r="U345" s="7">
        <v>1.43</v>
      </c>
      <c r="V345" s="7">
        <v>-0.24421411482226668</v>
      </c>
      <c r="W345" s="7">
        <v>-0.43864025785470517</v>
      </c>
      <c r="X345" s="7">
        <v>0.1510668722547969</v>
      </c>
      <c r="Y345" s="7">
        <v>5.3043493156216509E-2</v>
      </c>
      <c r="Z345" s="7">
        <v>0.22502727671616632</v>
      </c>
      <c r="AA345" s="8">
        <v>1.0046498548086458</v>
      </c>
      <c r="AB345" s="8">
        <v>1.3111756314809695</v>
      </c>
      <c r="AC345" s="8">
        <v>1.1141615318950255</v>
      </c>
      <c r="AD345" s="9">
        <v>0.30325842060519337</v>
      </c>
      <c r="AE345" s="9">
        <v>0.50017068544034349</v>
      </c>
      <c r="AF345" s="9">
        <v>0.55274205807243704</v>
      </c>
      <c r="AG345" s="9">
        <v>0.16433690073161999</v>
      </c>
    </row>
    <row r="346" spans="1:33" x14ac:dyDescent="0.25">
      <c r="A346" s="1" t="s">
        <v>1392</v>
      </c>
      <c r="B346" s="5" t="s">
        <v>1393</v>
      </c>
      <c r="C346" s="5" t="s">
        <v>1394</v>
      </c>
      <c r="D346" s="1" t="s">
        <v>1235</v>
      </c>
      <c r="E346" s="5" t="s">
        <v>1395</v>
      </c>
      <c r="F346" s="6" t="s">
        <v>27</v>
      </c>
      <c r="G346" s="5" t="s">
        <v>21</v>
      </c>
      <c r="H346" s="5">
        <v>14</v>
      </c>
      <c r="I346" s="5" t="s">
        <v>15</v>
      </c>
      <c r="J346" s="1" t="s">
        <v>15</v>
      </c>
      <c r="K346" s="7">
        <v>0.71666700000000005</v>
      </c>
      <c r="L346" s="7">
        <v>0.48333300000000001</v>
      </c>
      <c r="M346" s="7">
        <v>0.29333300000000001</v>
      </c>
      <c r="N346" s="7">
        <v>0.776667</v>
      </c>
      <c r="O346" s="7">
        <v>0.48333300000000001</v>
      </c>
      <c r="P346" s="7">
        <v>0.90874200000000005</v>
      </c>
      <c r="Q346" s="7">
        <v>0.57486499999999996</v>
      </c>
      <c r="R346" s="7">
        <v>0.63517999999999997</v>
      </c>
      <c r="S346" s="7">
        <v>0.57185299999999994</v>
      </c>
      <c r="T346" s="7">
        <v>0.60333333333333339</v>
      </c>
      <c r="U346" s="7">
        <v>0.5</v>
      </c>
      <c r="V346" s="7">
        <v>-0.56731527952832927</v>
      </c>
      <c r="W346" s="10">
        <v>-1.2858652804617015</v>
      </c>
      <c r="X346" s="7">
        <v>0.11583793611725847</v>
      </c>
      <c r="Y346" s="7">
        <v>-0.56731527952832927</v>
      </c>
      <c r="Z346" s="7">
        <v>-0.27053391582779351</v>
      </c>
      <c r="AA346" s="7">
        <v>-0.6597268191061435</v>
      </c>
      <c r="AB346" s="7">
        <v>-0.51602244183446988</v>
      </c>
      <c r="AC346" s="7">
        <v>-0.6672924834757088</v>
      </c>
      <c r="AD346" s="9">
        <v>0.52859524238864797</v>
      </c>
      <c r="AE346" s="9">
        <v>2.245658271103308</v>
      </c>
      <c r="AF346" s="9">
        <v>0.237295899297542</v>
      </c>
      <c r="AG346" s="9">
        <v>0.38832428580885398</v>
      </c>
    </row>
    <row r="347" spans="1:33" x14ac:dyDescent="0.25">
      <c r="A347" s="1" t="s">
        <v>1396</v>
      </c>
      <c r="B347" s="5" t="s">
        <v>1397</v>
      </c>
      <c r="C347" s="5" t="s">
        <v>1398</v>
      </c>
      <c r="D347" s="1" t="s">
        <v>1235</v>
      </c>
      <c r="E347" s="5" t="s">
        <v>1399</v>
      </c>
      <c r="F347" s="6" t="s">
        <v>27</v>
      </c>
      <c r="G347" s="5" t="s">
        <v>21</v>
      </c>
      <c r="H347" s="5">
        <v>14</v>
      </c>
      <c r="I347" s="5" t="s">
        <v>22</v>
      </c>
      <c r="J347" s="1" t="s">
        <v>22</v>
      </c>
      <c r="K347" s="7">
        <v>1.26667</v>
      </c>
      <c r="L347" s="7">
        <v>0.79333299999999995</v>
      </c>
      <c r="M347" s="7">
        <v>0.62</v>
      </c>
      <c r="N347" s="7">
        <v>1.2266699999999999</v>
      </c>
      <c r="O347" s="7">
        <v>1.3</v>
      </c>
      <c r="P347" s="7">
        <v>0.17156199999999999</v>
      </c>
      <c r="Q347" s="7">
        <v>0.84636599999999995</v>
      </c>
      <c r="R347" s="7">
        <v>0.71522300000000005</v>
      </c>
      <c r="S347" s="7">
        <v>0.28215499999999999</v>
      </c>
      <c r="T347" s="7">
        <v>1.64</v>
      </c>
      <c r="U347" s="7">
        <v>1.64</v>
      </c>
      <c r="V347" s="7">
        <v>-0.67436338641769566</v>
      </c>
      <c r="W347" s="10">
        <v>-1.0295140582549385</v>
      </c>
      <c r="X347" s="7">
        <v>-4.6256418128545369E-2</v>
      </c>
      <c r="Y347" s="7">
        <v>3.7441730242375487E-2</v>
      </c>
      <c r="Z347" s="7">
        <v>0</v>
      </c>
      <c r="AA347" s="8">
        <v>2.2958704400822105</v>
      </c>
      <c r="AB347" s="8">
        <v>2.0532940459316937</v>
      </c>
      <c r="AC347" s="7">
        <v>0.71447720281206173</v>
      </c>
      <c r="AD347" s="9">
        <v>0.66730051858776696</v>
      </c>
      <c r="AE347" s="9">
        <v>1.1849033849770891</v>
      </c>
      <c r="AF347" s="9">
        <v>0.38257700136884099</v>
      </c>
      <c r="AG347" s="9">
        <v>1.20013759463639E-2</v>
      </c>
    </row>
    <row r="348" spans="1:33" x14ac:dyDescent="0.25">
      <c r="A348" s="1" t="s">
        <v>1400</v>
      </c>
      <c r="B348" s="5" t="s">
        <v>1401</v>
      </c>
      <c r="C348" s="5" t="s">
        <v>1402</v>
      </c>
      <c r="D348" s="1" t="s">
        <v>1403</v>
      </c>
      <c r="E348" s="12" t="s">
        <v>1404</v>
      </c>
      <c r="F348" s="6" t="s">
        <v>27</v>
      </c>
      <c r="G348" s="5" t="s">
        <v>21</v>
      </c>
      <c r="H348" s="5">
        <v>18</v>
      </c>
      <c r="I348" s="5" t="s">
        <v>22</v>
      </c>
      <c r="J348" s="1" t="s">
        <v>22</v>
      </c>
      <c r="K348" s="7">
        <v>0.23</v>
      </c>
      <c r="L348" s="7">
        <v>0.17666699999999999</v>
      </c>
      <c r="M348" s="7">
        <v>0.13666700000000001</v>
      </c>
      <c r="N348" s="7">
        <v>0.28666700000000001</v>
      </c>
      <c r="O348" s="7">
        <v>0.28666700000000001</v>
      </c>
      <c r="P348" s="7">
        <v>0.16381599999999999</v>
      </c>
      <c r="Q348" s="7">
        <v>0.13827999999999999</v>
      </c>
      <c r="R348" s="7">
        <v>0.11907</v>
      </c>
      <c r="S348" s="7">
        <v>0</v>
      </c>
      <c r="T348" s="7">
        <v>0.17333333333333334</v>
      </c>
      <c r="U348" s="7">
        <v>0.15333333333333335</v>
      </c>
      <c r="V348" s="7">
        <v>-0.37871711263565988</v>
      </c>
      <c r="W348" s="7">
        <v>-0.7467100775136658</v>
      </c>
      <c r="X348" s="7">
        <v>0.31650687876156181</v>
      </c>
      <c r="Y348" s="7">
        <v>0.31650687876156181</v>
      </c>
      <c r="Z348" s="7">
        <v>-0.17579875298670497</v>
      </c>
      <c r="AA348" s="7">
        <v>-0.24286819510022545</v>
      </c>
      <c r="AB348" s="7">
        <v>-0.45698057062401498</v>
      </c>
      <c r="AC348" s="10">
        <v>-7.3647124929766017</v>
      </c>
      <c r="AD348" s="9">
        <v>0.16596810253164049</v>
      </c>
      <c r="AE348" s="9">
        <v>1.8309837321349158</v>
      </c>
      <c r="AF348" s="9">
        <v>0.384777266504083</v>
      </c>
      <c r="AG348" s="9">
        <v>0.13418178342423201</v>
      </c>
    </row>
    <row r="349" spans="1:33" x14ac:dyDescent="0.25">
      <c r="A349" s="1" t="s">
        <v>1405</v>
      </c>
      <c r="B349" s="5" t="s">
        <v>1406</v>
      </c>
      <c r="C349" s="5" t="s">
        <v>1407</v>
      </c>
      <c r="D349" s="1" t="s">
        <v>1403</v>
      </c>
      <c r="E349" s="5" t="s">
        <v>1408</v>
      </c>
      <c r="F349" s="6" t="s">
        <v>27</v>
      </c>
      <c r="G349" s="5" t="s">
        <v>21</v>
      </c>
      <c r="H349" s="5">
        <v>15</v>
      </c>
      <c r="I349" s="5" t="s">
        <v>22</v>
      </c>
      <c r="J349" s="1" t="s">
        <v>15</v>
      </c>
      <c r="K349" s="7">
        <v>0.5</v>
      </c>
      <c r="L349" s="7">
        <v>0.38666699999999998</v>
      </c>
      <c r="M349" s="7">
        <v>0.3</v>
      </c>
      <c r="N349" s="7">
        <v>0.65333300000000005</v>
      </c>
      <c r="O349" s="7">
        <v>0.44333299999999998</v>
      </c>
      <c r="P349" s="7">
        <v>0.70924799999999999</v>
      </c>
      <c r="Q349" s="7">
        <v>0.750865</v>
      </c>
      <c r="R349" s="7">
        <v>0.18331800000000001</v>
      </c>
      <c r="S349" s="7">
        <v>0.48671700000000001</v>
      </c>
      <c r="T349" s="7">
        <v>0.76333333333333331</v>
      </c>
      <c r="U349" s="7">
        <v>0.89666666666666661</v>
      </c>
      <c r="V349" s="7">
        <v>-0.36999267194923341</v>
      </c>
      <c r="W349" s="7">
        <v>-0.73504711643550635</v>
      </c>
      <c r="X349" s="7">
        <v>0.38521442860563521</v>
      </c>
      <c r="Y349" s="7">
        <v>-0.17316931111965114</v>
      </c>
      <c r="Z349" s="7">
        <v>0.23197787492087843</v>
      </c>
      <c r="AA349" s="7">
        <v>8.2150780287282218E-2</v>
      </c>
      <c r="AB349" s="10">
        <v>-1.9461258963449941</v>
      </c>
      <c r="AC349" s="7">
        <v>-0.54227860367827729</v>
      </c>
      <c r="AD349" s="9">
        <v>0.27156513696879758</v>
      </c>
      <c r="AE349" s="9">
        <v>0.8761733571484045</v>
      </c>
      <c r="AF349" s="9">
        <v>0.418575177017524</v>
      </c>
      <c r="AG349" s="9">
        <v>4.4019985222545903E-2</v>
      </c>
    </row>
    <row r="350" spans="1:33" x14ac:dyDescent="0.25">
      <c r="A350" s="1" t="s">
        <v>1409</v>
      </c>
      <c r="B350" s="5" t="s">
        <v>1410</v>
      </c>
      <c r="C350" s="5" t="s">
        <v>1411</v>
      </c>
      <c r="D350" s="1" t="s">
        <v>1403</v>
      </c>
      <c r="E350" s="12" t="s">
        <v>1412</v>
      </c>
      <c r="F350" s="6" t="s">
        <v>13</v>
      </c>
      <c r="G350" s="5" t="s">
        <v>21</v>
      </c>
      <c r="H350" s="5">
        <v>17</v>
      </c>
      <c r="I350" s="5" t="s">
        <v>22</v>
      </c>
      <c r="J350" s="1" t="s">
        <v>89</v>
      </c>
      <c r="K350" s="7">
        <v>0.61333300000000002</v>
      </c>
      <c r="L350" s="7">
        <v>0.403333</v>
      </c>
      <c r="M350" s="7">
        <v>0.473333</v>
      </c>
      <c r="N350" s="7">
        <v>0.84</v>
      </c>
      <c r="O350" s="7">
        <v>0.723333</v>
      </c>
      <c r="P350" s="7">
        <v>0.49852999999999997</v>
      </c>
      <c r="Q350" s="7">
        <v>0.58629399999999998</v>
      </c>
      <c r="R350" s="7">
        <v>0.91889200000000004</v>
      </c>
      <c r="S350" s="7">
        <v>0.40784900000000002</v>
      </c>
      <c r="T350" s="7">
        <v>0.91333333333333344</v>
      </c>
      <c r="U350" s="7">
        <v>0.75</v>
      </c>
      <c r="V350" s="7">
        <v>-0.60347692707451051</v>
      </c>
      <c r="W350" s="7">
        <v>-0.37312064014778912</v>
      </c>
      <c r="X350" s="7">
        <v>0.4530849181428917</v>
      </c>
      <c r="Y350" s="7">
        <v>0.23763222242915694</v>
      </c>
      <c r="Z350" s="7">
        <v>-0.28390730861284952</v>
      </c>
      <c r="AA350" s="7">
        <v>0.23351157506919543</v>
      </c>
      <c r="AB350" s="7">
        <v>0.88089316760901015</v>
      </c>
      <c r="AC350" s="7">
        <v>-0.28900321207844004</v>
      </c>
      <c r="AD350" s="9">
        <v>9.6930048477127467E-2</v>
      </c>
      <c r="AE350" s="9">
        <v>1.5853720164233023</v>
      </c>
      <c r="AF350" s="9">
        <v>0.654463848534518</v>
      </c>
      <c r="AG350" s="9">
        <v>1.9155249216680902E-2</v>
      </c>
    </row>
    <row r="351" spans="1:33" x14ac:dyDescent="0.25">
      <c r="A351" s="1" t="s">
        <v>1413</v>
      </c>
      <c r="B351" s="5" t="s">
        <v>1414</v>
      </c>
      <c r="C351" s="5" t="s">
        <v>1415</v>
      </c>
      <c r="D351" s="1" t="s">
        <v>1403</v>
      </c>
      <c r="E351" s="5" t="s">
        <v>1416</v>
      </c>
      <c r="F351" s="6" t="s">
        <v>27</v>
      </c>
      <c r="G351" s="5" t="s">
        <v>94</v>
      </c>
      <c r="H351" s="5">
        <v>15</v>
      </c>
      <c r="I351" s="5" t="s">
        <v>50</v>
      </c>
      <c r="J351" s="1" t="s">
        <v>22</v>
      </c>
      <c r="K351" s="7">
        <v>1.25667</v>
      </c>
      <c r="L351" s="7">
        <v>1.3633299999999999</v>
      </c>
      <c r="M351" s="7">
        <v>1.51</v>
      </c>
      <c r="N351" s="7">
        <v>1.6566700000000001</v>
      </c>
      <c r="O351" s="7">
        <v>1.3433299999999999</v>
      </c>
      <c r="P351" s="7">
        <v>1.3084100000000001</v>
      </c>
      <c r="Q351" s="7">
        <v>1.1218999999999999</v>
      </c>
      <c r="R351" s="7">
        <v>0.41531600000000002</v>
      </c>
      <c r="S351" s="7">
        <v>2.3558599999999998</v>
      </c>
      <c r="T351" s="7">
        <v>1.9433333333333334</v>
      </c>
      <c r="U351" s="7">
        <v>1.5866666666666667</v>
      </c>
      <c r="V351" s="7">
        <v>0.11743921811287918</v>
      </c>
      <c r="W351" s="7">
        <v>0.26475023734640574</v>
      </c>
      <c r="X351" s="7">
        <v>0.39840340831604865</v>
      </c>
      <c r="Y351" s="7">
        <v>9.6133904636369727E-2</v>
      </c>
      <c r="Z351" s="7">
        <v>-0.29236752544974276</v>
      </c>
      <c r="AA351" s="7">
        <v>-0.22168744791097755</v>
      </c>
      <c r="AB351" s="10">
        <v>-1.6531659911733343</v>
      </c>
      <c r="AC351" s="7">
        <v>0.84794916152506117</v>
      </c>
      <c r="AD351" s="9">
        <v>0.15103991611146239</v>
      </c>
      <c r="AE351" s="9">
        <v>0.95192049816509661</v>
      </c>
      <c r="AF351" s="9">
        <v>0.72043639943950299</v>
      </c>
      <c r="AG351" s="9">
        <v>2.7441138279003501E-3</v>
      </c>
    </row>
    <row r="352" spans="1:33" x14ac:dyDescent="0.25">
      <c r="A352" s="1" t="s">
        <v>1417</v>
      </c>
      <c r="B352" s="5" t="s">
        <v>1418</v>
      </c>
      <c r="C352" s="5" t="s">
        <v>1419</v>
      </c>
      <c r="D352" s="1" t="s">
        <v>1403</v>
      </c>
      <c r="E352" s="12" t="s">
        <v>1420</v>
      </c>
      <c r="F352" s="6" t="s">
        <v>13</v>
      </c>
      <c r="G352" s="5" t="s">
        <v>94</v>
      </c>
      <c r="H352" s="5">
        <v>19</v>
      </c>
      <c r="I352" s="5" t="s">
        <v>22</v>
      </c>
      <c r="J352" s="1" t="s">
        <v>22</v>
      </c>
      <c r="K352" s="7">
        <v>0.28999999999999998</v>
      </c>
      <c r="L352" s="7">
        <v>0.113333</v>
      </c>
      <c r="M352" s="7">
        <v>0.1</v>
      </c>
      <c r="N352" s="7">
        <v>0.31</v>
      </c>
      <c r="O352" s="7">
        <v>0.346667</v>
      </c>
      <c r="P352" s="7">
        <v>0.221748</v>
      </c>
      <c r="Q352" s="7">
        <v>0.15306800000000001</v>
      </c>
      <c r="R352" s="7">
        <v>0.61703799999999998</v>
      </c>
      <c r="S352" s="7">
        <v>3.8614500000000003E-2</v>
      </c>
      <c r="T352" s="7">
        <v>0.50666666666666671</v>
      </c>
      <c r="U352" s="7">
        <v>0.26333333333333336</v>
      </c>
      <c r="V352" s="10">
        <v>-1.34777728357075</v>
      </c>
      <c r="W352" s="10">
        <v>-1.526663860156489</v>
      </c>
      <c r="X352" s="7">
        <v>9.5895427222318669E-2</v>
      </c>
      <c r="Y352" s="7">
        <v>0.25668698210638446</v>
      </c>
      <c r="Z352" s="7">
        <v>-0.94152317078331371</v>
      </c>
      <c r="AA352" s="7">
        <v>-0.53184523370666192</v>
      </c>
      <c r="AB352" s="8">
        <v>1.4722830666080415</v>
      </c>
      <c r="AC352" s="10">
        <v>-2.4913119799234771</v>
      </c>
      <c r="AD352" s="9">
        <v>0.1966814714172013</v>
      </c>
      <c r="AE352" s="9">
        <v>2.3859975846176766</v>
      </c>
      <c r="AF352" s="9">
        <v>0.63140416652926901</v>
      </c>
      <c r="AG352" s="9">
        <v>3.5392191096682298E-2</v>
      </c>
    </row>
    <row r="353" spans="1:33" x14ac:dyDescent="0.25">
      <c r="A353" s="1" t="s">
        <v>1421</v>
      </c>
      <c r="B353" s="5" t="s">
        <v>1422</v>
      </c>
      <c r="C353" s="5" t="s">
        <v>1423</v>
      </c>
      <c r="D353" s="1" t="s">
        <v>1403</v>
      </c>
      <c r="E353" s="12" t="s">
        <v>1424</v>
      </c>
      <c r="F353" s="6" t="s">
        <v>13</v>
      </c>
      <c r="G353" s="5" t="s">
        <v>14</v>
      </c>
      <c r="H353" s="5">
        <v>14</v>
      </c>
      <c r="I353" s="5" t="s">
        <v>50</v>
      </c>
      <c r="J353" s="1" t="s">
        <v>15</v>
      </c>
      <c r="K353" s="7">
        <v>4.9133300000000002</v>
      </c>
      <c r="L353" s="7">
        <v>2.82667</v>
      </c>
      <c r="M353" s="7">
        <v>1.9466699999999999</v>
      </c>
      <c r="N353" s="7">
        <v>3.76667</v>
      </c>
      <c r="O353" s="7">
        <v>3.69333</v>
      </c>
      <c r="P353" s="7">
        <v>1.5153399999999999</v>
      </c>
      <c r="Q353" s="7">
        <v>2.26701</v>
      </c>
      <c r="R353" s="7">
        <v>1.87869</v>
      </c>
      <c r="S353" s="7">
        <v>1.95407</v>
      </c>
      <c r="T353" s="7">
        <v>2.4133333333333331</v>
      </c>
      <c r="U353" s="7">
        <v>2.66</v>
      </c>
      <c r="V353" s="7">
        <v>-0.79738097683642639</v>
      </c>
      <c r="W353" s="10">
        <v>-1.3352454810699137</v>
      </c>
      <c r="X353" s="7">
        <v>-0.38332212999227522</v>
      </c>
      <c r="Y353" s="7">
        <v>-0.41168199636706121</v>
      </c>
      <c r="Z353" s="7">
        <v>0.14034363578004935</v>
      </c>
      <c r="AA353" s="7">
        <v>0.58083372455018667</v>
      </c>
      <c r="AB353" s="7">
        <v>0.30990147427865794</v>
      </c>
      <c r="AC353" s="7">
        <v>0.36662698640260377</v>
      </c>
      <c r="AD353" s="9">
        <v>0.12274291529949671</v>
      </c>
      <c r="AE353" s="9">
        <v>1.4595496783877273</v>
      </c>
      <c r="AF353" s="9">
        <v>0.75069734618224004</v>
      </c>
      <c r="AG353" s="9">
        <v>1.6252623562498399E-2</v>
      </c>
    </row>
    <row r="354" spans="1:33" x14ac:dyDescent="0.25">
      <c r="A354" s="1" t="s">
        <v>1425</v>
      </c>
      <c r="B354" s="5" t="s">
        <v>1426</v>
      </c>
      <c r="C354" s="5" t="s">
        <v>1427</v>
      </c>
      <c r="D354" s="1" t="s">
        <v>1403</v>
      </c>
      <c r="E354" s="5" t="s">
        <v>1428</v>
      </c>
      <c r="F354" s="6" t="s">
        <v>27</v>
      </c>
      <c r="G354" s="5" t="s">
        <v>14</v>
      </c>
      <c r="H354" s="5">
        <v>15</v>
      </c>
      <c r="I354" s="5" t="s">
        <v>22</v>
      </c>
      <c r="J354" s="1" t="s">
        <v>51</v>
      </c>
      <c r="K354" s="7">
        <v>5.73</v>
      </c>
      <c r="L354" s="7">
        <v>4.8466699999999996</v>
      </c>
      <c r="M354" s="7">
        <v>5.3833299999999999</v>
      </c>
      <c r="N354" s="7">
        <v>6.4466700000000001</v>
      </c>
      <c r="O354" s="7">
        <v>6.13</v>
      </c>
      <c r="P354" s="7">
        <v>1.3413600000000001</v>
      </c>
      <c r="Q354" s="7">
        <v>3.0550899999999999</v>
      </c>
      <c r="R354" s="7">
        <v>1.39615</v>
      </c>
      <c r="S354" s="7">
        <v>1.6746700000000001</v>
      </c>
      <c r="T354" s="7">
        <v>5.9333333333333336</v>
      </c>
      <c r="U354" s="7">
        <v>5.3866666666666667</v>
      </c>
      <c r="V354" s="7">
        <v>-0.24149540403686581</v>
      </c>
      <c r="W354" s="7">
        <v>-9.002006231334822E-2</v>
      </c>
      <c r="X354" s="7">
        <v>0.16999101052365101</v>
      </c>
      <c r="Y354" s="7">
        <v>9.7335508392961956E-2</v>
      </c>
      <c r="Z354" s="7">
        <v>-0.13942537127105303</v>
      </c>
      <c r="AA354" s="8">
        <v>1.1869153987739987</v>
      </c>
      <c r="AB354" s="7">
        <v>5.7715287121908182E-2</v>
      </c>
      <c r="AC354" s="7">
        <v>0.31996642648127016</v>
      </c>
      <c r="AD354" s="9">
        <v>0.88031687847028717</v>
      </c>
      <c r="AE354" s="9">
        <v>1.0234668242523299</v>
      </c>
      <c r="AF354" s="9">
        <v>0.119098220555283</v>
      </c>
      <c r="AG354" s="9">
        <v>3.3083604946670502E-2</v>
      </c>
    </row>
    <row r="355" spans="1:33" x14ac:dyDescent="0.25">
      <c r="A355" s="1" t="s">
        <v>1429</v>
      </c>
      <c r="B355" s="5" t="s">
        <v>1430</v>
      </c>
      <c r="C355" s="5" t="s">
        <v>1431</v>
      </c>
      <c r="D355" s="1" t="s">
        <v>1403</v>
      </c>
      <c r="E355" s="5" t="s">
        <v>1432</v>
      </c>
      <c r="F355" s="6" t="s">
        <v>13</v>
      </c>
      <c r="G355" s="5" t="s">
        <v>94</v>
      </c>
      <c r="H355" s="5">
        <v>15</v>
      </c>
      <c r="I355" s="5" t="s">
        <v>50</v>
      </c>
      <c r="J355" s="1" t="s">
        <v>15</v>
      </c>
      <c r="K355" s="7">
        <v>1.29</v>
      </c>
      <c r="L355" s="7">
        <v>0.83</v>
      </c>
      <c r="M355" s="7">
        <v>0.62666699999999997</v>
      </c>
      <c r="N355" s="7">
        <v>1.2166699999999999</v>
      </c>
      <c r="O355" s="7">
        <v>1.45333</v>
      </c>
      <c r="P355" s="7">
        <v>1.2560800000000001</v>
      </c>
      <c r="Q355" s="7">
        <v>1.21797</v>
      </c>
      <c r="R355" s="7">
        <v>1.3102199999999999</v>
      </c>
      <c r="S355" s="7">
        <v>2.30667</v>
      </c>
      <c r="T355" s="7">
        <v>1.7833333333333334</v>
      </c>
      <c r="U355" s="7">
        <v>1.0033333333333332</v>
      </c>
      <c r="V355" s="7">
        <v>-0.6355686185368461</v>
      </c>
      <c r="W355" s="10">
        <v>-1.040417735245952</v>
      </c>
      <c r="X355" s="7">
        <v>-8.4365798328616723E-2</v>
      </c>
      <c r="Y355" s="7">
        <v>0.17186566568600706</v>
      </c>
      <c r="Z355" s="7">
        <v>-0.82914697972053109</v>
      </c>
      <c r="AA355" s="7">
        <v>-4.4413844825831425E-2</v>
      </c>
      <c r="AB355" s="7">
        <v>6.0833299965899465E-2</v>
      </c>
      <c r="AC355" s="7">
        <v>0.87636046621110064</v>
      </c>
      <c r="AD355" s="9">
        <v>0.37412312917360874</v>
      </c>
      <c r="AE355" s="9">
        <v>0.93843322817807429</v>
      </c>
      <c r="AF355" s="9">
        <v>0.35822488947852898</v>
      </c>
      <c r="AG355" s="9">
        <v>4.6948467598568102E-3</v>
      </c>
    </row>
    <row r="356" spans="1:33" x14ac:dyDescent="0.25">
      <c r="A356" s="1" t="s">
        <v>1433</v>
      </c>
      <c r="B356" s="5" t="s">
        <v>1434</v>
      </c>
      <c r="C356" s="5" t="s">
        <v>1435</v>
      </c>
      <c r="D356" s="1" t="s">
        <v>1403</v>
      </c>
      <c r="E356" s="12" t="s">
        <v>1436</v>
      </c>
      <c r="F356" s="6" t="s">
        <v>13</v>
      </c>
      <c r="G356" s="5" t="s">
        <v>21</v>
      </c>
      <c r="H356" s="5">
        <v>8</v>
      </c>
      <c r="I356" s="5" t="s">
        <v>15</v>
      </c>
      <c r="J356" s="1" t="s">
        <v>15</v>
      </c>
      <c r="K356" s="7">
        <v>1.1866699999999999</v>
      </c>
      <c r="L356" s="7">
        <v>1.17333</v>
      </c>
      <c r="M356" s="7">
        <v>0.72666699999999995</v>
      </c>
      <c r="N356" s="7">
        <v>1.55</v>
      </c>
      <c r="O356" s="7">
        <v>1.31</v>
      </c>
      <c r="P356" s="7">
        <v>0.51348800000000006</v>
      </c>
      <c r="Q356" s="7">
        <v>0.54747400000000002</v>
      </c>
      <c r="R356" s="7">
        <v>0.51728300000000005</v>
      </c>
      <c r="S356" s="7">
        <v>0.15776999999999999</v>
      </c>
      <c r="T356" s="7">
        <v>1.1033333333333335</v>
      </c>
      <c r="U356" s="7">
        <v>1.6000000000000003</v>
      </c>
      <c r="V356" s="7">
        <v>-1.6296152815796647E-2</v>
      </c>
      <c r="W356" s="7">
        <v>-0.70678374136172062</v>
      </c>
      <c r="X356" s="7">
        <v>0.38506465452763466</v>
      </c>
      <c r="Y356" s="7">
        <v>0.1425336537132984</v>
      </c>
      <c r="Z356" s="7">
        <v>0.53579760515639885</v>
      </c>
      <c r="AA356" s="7">
        <v>9.2285804506462371E-2</v>
      </c>
      <c r="AB356" s="7">
        <v>1.0602645354361026E-2</v>
      </c>
      <c r="AC356" s="10">
        <v>-1.6961990905708446</v>
      </c>
      <c r="AD356" s="9">
        <v>0.17194465142159307</v>
      </c>
      <c r="AE356" s="9">
        <v>0.70856316355926963</v>
      </c>
      <c r="AF356" s="9">
        <v>0.45112820392963199</v>
      </c>
      <c r="AG356" s="9">
        <v>4.2846062743611404E-3</v>
      </c>
    </row>
    <row r="357" spans="1:33" x14ac:dyDescent="0.25">
      <c r="A357" s="1" t="s">
        <v>1437</v>
      </c>
      <c r="B357" s="5" t="s">
        <v>1438</v>
      </c>
      <c r="C357" s="5" t="s">
        <v>1439</v>
      </c>
      <c r="D357" s="1" t="s">
        <v>1403</v>
      </c>
      <c r="E357" s="5" t="s">
        <v>1440</v>
      </c>
      <c r="F357" s="6" t="s">
        <v>13</v>
      </c>
      <c r="G357" s="5" t="s">
        <v>21</v>
      </c>
      <c r="H357" s="5">
        <v>10</v>
      </c>
      <c r="I357" s="5" t="s">
        <v>50</v>
      </c>
      <c r="J357" s="1" t="s">
        <v>51</v>
      </c>
      <c r="K357" s="7">
        <v>50.44</v>
      </c>
      <c r="L357" s="7">
        <v>14.2133</v>
      </c>
      <c r="M357" s="7">
        <v>16.113299999999999</v>
      </c>
      <c r="N357" s="7">
        <v>22.97</v>
      </c>
      <c r="O357" s="7">
        <v>41.08</v>
      </c>
      <c r="P357" s="7">
        <v>14.545199999999999</v>
      </c>
      <c r="Q357" s="7">
        <v>20.1556</v>
      </c>
      <c r="R357" s="7">
        <v>8.3744300000000003</v>
      </c>
      <c r="S357" s="7">
        <v>11.9003</v>
      </c>
      <c r="T357" s="7">
        <v>11.9</v>
      </c>
      <c r="U357" s="7">
        <v>16.809999999999999</v>
      </c>
      <c r="V357" s="10">
        <v>-1.8272538240413361</v>
      </c>
      <c r="W357" s="10">
        <v>-1.6462553580331913</v>
      </c>
      <c r="X357" s="10">
        <v>-1.1347832144407948</v>
      </c>
      <c r="Y357" s="7">
        <v>-0.29612557719665178</v>
      </c>
      <c r="Z357" s="7">
        <v>0.49832274232376639</v>
      </c>
      <c r="AA357" s="7">
        <v>0.47060998906557933</v>
      </c>
      <c r="AB357" s="7">
        <v>-0.79640715121943439</v>
      </c>
      <c r="AC357" s="7">
        <v>-0.28952314732319678</v>
      </c>
      <c r="AD357" s="9">
        <v>1.0936228163074619</v>
      </c>
      <c r="AE357" s="9">
        <v>1.100679943756542</v>
      </c>
      <c r="AF357" s="9">
        <v>0.13916412255861299</v>
      </c>
      <c r="AG357" s="9">
        <v>2.6482742162942802E-2</v>
      </c>
    </row>
    <row r="358" spans="1:33" x14ac:dyDescent="0.25">
      <c r="A358" s="1" t="s">
        <v>1441</v>
      </c>
      <c r="B358" s="5" t="s">
        <v>1442</v>
      </c>
      <c r="C358" s="5" t="s">
        <v>1443</v>
      </c>
      <c r="D358" s="1" t="s">
        <v>1403</v>
      </c>
      <c r="E358" s="12" t="s">
        <v>1444</v>
      </c>
      <c r="F358" s="6" t="s">
        <v>13</v>
      </c>
      <c r="G358" s="5" t="s">
        <v>14</v>
      </c>
      <c r="H358" s="5">
        <v>11</v>
      </c>
      <c r="I358" s="5" t="s">
        <v>15</v>
      </c>
      <c r="J358" s="1" t="s">
        <v>89</v>
      </c>
      <c r="K358" s="7">
        <v>4.8466699999999996</v>
      </c>
      <c r="L358" s="7">
        <v>3.5933299999999999</v>
      </c>
      <c r="M358" s="7">
        <v>1.93333</v>
      </c>
      <c r="N358" s="7">
        <v>4.6100000000000003</v>
      </c>
      <c r="O358" s="7">
        <v>4.9533300000000002</v>
      </c>
      <c r="P358" s="7">
        <v>2.25135</v>
      </c>
      <c r="Q358" s="7">
        <v>2.5895600000000001</v>
      </c>
      <c r="R358" s="7">
        <v>2.24959</v>
      </c>
      <c r="S358" s="7">
        <v>4.9858399999999996</v>
      </c>
      <c r="T358" s="7">
        <v>4.5133333333333328</v>
      </c>
      <c r="U358" s="7">
        <v>4.6966666666666663</v>
      </c>
      <c r="V358" s="7">
        <v>-0.43156862162508047</v>
      </c>
      <c r="W358" s="10">
        <v>-1.3254575501682031</v>
      </c>
      <c r="X358" s="7">
        <v>-7.2211826467012255E-2</v>
      </c>
      <c r="Y358" s="7">
        <v>3.1398475177953238E-2</v>
      </c>
      <c r="Z358" s="7">
        <v>5.7431397908855777E-2</v>
      </c>
      <c r="AA358" s="7">
        <v>0.20183296833888922</v>
      </c>
      <c r="AB358" s="7">
        <v>-1.1277713677130131E-3</v>
      </c>
      <c r="AC358" s="8">
        <v>1.1466948857559687</v>
      </c>
      <c r="AD358" s="9">
        <v>1.1236443359197474</v>
      </c>
      <c r="AE358" s="9">
        <v>1.0771446342509157</v>
      </c>
      <c r="AF358" s="9">
        <v>0.173517832406966</v>
      </c>
      <c r="AG358" s="9">
        <v>0.16099019548344201</v>
      </c>
    </row>
    <row r="359" spans="1:33" x14ac:dyDescent="0.25">
      <c r="A359" s="1" t="s">
        <v>1445</v>
      </c>
      <c r="B359" s="5" t="s">
        <v>1446</v>
      </c>
      <c r="C359" s="5" t="s">
        <v>1447</v>
      </c>
      <c r="D359" s="1" t="s">
        <v>1403</v>
      </c>
      <c r="E359" s="12" t="s">
        <v>1448</v>
      </c>
      <c r="F359" s="6" t="s">
        <v>13</v>
      </c>
      <c r="G359" s="5" t="s">
        <v>21</v>
      </c>
      <c r="H359" s="5">
        <v>8</v>
      </c>
      <c r="I359" s="5" t="s">
        <v>22</v>
      </c>
      <c r="J359" s="1" t="s">
        <v>15</v>
      </c>
      <c r="K359" s="7">
        <v>0.17333299999999999</v>
      </c>
      <c r="L359" s="7">
        <v>0.16</v>
      </c>
      <c r="M359" s="7">
        <v>0.113333</v>
      </c>
      <c r="N359" s="7">
        <v>0.29666700000000001</v>
      </c>
      <c r="O359" s="7">
        <v>0.17666699999999999</v>
      </c>
      <c r="P359" s="7">
        <v>0</v>
      </c>
      <c r="Q359" s="7">
        <v>0.21418799999999999</v>
      </c>
      <c r="R359" s="7">
        <v>0</v>
      </c>
      <c r="S359" s="7">
        <v>0</v>
      </c>
      <c r="T359" s="7">
        <v>6.6666666666666666E-2</v>
      </c>
      <c r="U359" s="7">
        <v>0</v>
      </c>
      <c r="V359" s="7">
        <v>-0.11478499890940869</v>
      </c>
      <c r="W359" s="7">
        <v>-0.60860381768649185</v>
      </c>
      <c r="X359" s="7">
        <v>0.77185360293509275</v>
      </c>
      <c r="Y359" s="7">
        <v>2.7330051756371994E-2</v>
      </c>
      <c r="Z359" s="10">
        <v>-6.0803734164640195</v>
      </c>
      <c r="AA359" s="8">
        <v>7.7494538177473533</v>
      </c>
      <c r="AB359" s="7">
        <v>0</v>
      </c>
      <c r="AC359" s="7">
        <v>0</v>
      </c>
      <c r="AD359" s="9">
        <v>0.18574633593331605</v>
      </c>
      <c r="AE359" s="9">
        <v>0.59227030171404227</v>
      </c>
      <c r="AF359" s="9">
        <v>0.65759468271276</v>
      </c>
      <c r="AG359" s="9">
        <v>2.9690385313844402E-2</v>
      </c>
    </row>
    <row r="360" spans="1:33" x14ac:dyDescent="0.25">
      <c r="A360" s="1" t="s">
        <v>1449</v>
      </c>
      <c r="B360" s="5" t="s">
        <v>1450</v>
      </c>
      <c r="C360" s="5" t="s">
        <v>353</v>
      </c>
      <c r="D360" s="1" t="s">
        <v>1403</v>
      </c>
      <c r="E360" s="12" t="s">
        <v>1451</v>
      </c>
      <c r="F360" s="6" t="s">
        <v>13</v>
      </c>
      <c r="G360" s="5" t="s">
        <v>21</v>
      </c>
      <c r="H360" s="5">
        <v>6</v>
      </c>
      <c r="I360" s="5" t="s">
        <v>22</v>
      </c>
      <c r="J360" s="1" t="s">
        <v>15</v>
      </c>
      <c r="K360" s="7">
        <v>0.23333300000000001</v>
      </c>
      <c r="L360" s="7">
        <v>8.6666699999999999E-2</v>
      </c>
      <c r="M360" s="7">
        <v>0.20666699999999999</v>
      </c>
      <c r="N360" s="7">
        <v>9.3333299999999994E-2</v>
      </c>
      <c r="O360" s="7">
        <v>0.16333300000000001</v>
      </c>
      <c r="P360" s="7">
        <v>6.4061099999999996E-3</v>
      </c>
      <c r="Q360" s="7">
        <v>1.52105E-2</v>
      </c>
      <c r="R360" s="7">
        <v>0</v>
      </c>
      <c r="S360" s="7">
        <v>0.15419099999999999</v>
      </c>
      <c r="T360" s="7">
        <v>6.3333333333333339E-2</v>
      </c>
      <c r="U360" s="7">
        <v>0.11666666666666665</v>
      </c>
      <c r="V360" s="10">
        <v>-1.418459289027848</v>
      </c>
      <c r="W360" s="7">
        <v>-0.17428815812877324</v>
      </c>
      <c r="X360" s="10">
        <v>-1.3127210938277349</v>
      </c>
      <c r="Y360" s="7">
        <v>-0.51193791685745926</v>
      </c>
      <c r="Z360" s="7">
        <v>0.8710673360030996</v>
      </c>
      <c r="AA360" s="8">
        <v>1.1301407077689054</v>
      </c>
      <c r="AB360" s="10">
        <v>-2.888715977443105</v>
      </c>
      <c r="AC360" s="8">
        <v>4.3891851059915892</v>
      </c>
      <c r="AD360" s="1" t="s">
        <v>293</v>
      </c>
      <c r="AE360" s="1" t="s">
        <v>293</v>
      </c>
      <c r="AF360" s="1" t="s">
        <v>293</v>
      </c>
      <c r="AG360" s="1" t="s">
        <v>293</v>
      </c>
    </row>
    <row r="361" spans="1:33" x14ac:dyDescent="0.25">
      <c r="A361" s="1" t="s">
        <v>1452</v>
      </c>
      <c r="B361" s="5" t="s">
        <v>1453</v>
      </c>
      <c r="C361" s="5" t="s">
        <v>1454</v>
      </c>
      <c r="D361" s="1" t="s">
        <v>1403</v>
      </c>
      <c r="E361" s="12" t="s">
        <v>1455</v>
      </c>
      <c r="F361" s="6" t="s">
        <v>27</v>
      </c>
      <c r="G361" s="5" t="s">
        <v>14</v>
      </c>
      <c r="H361" s="5">
        <v>10</v>
      </c>
      <c r="I361" s="5" t="s">
        <v>50</v>
      </c>
      <c r="J361" s="1" t="s">
        <v>15</v>
      </c>
      <c r="K361" s="7">
        <v>1.5833299999999999</v>
      </c>
      <c r="L361" s="7">
        <v>1.48333</v>
      </c>
      <c r="M361" s="7">
        <v>1.69333</v>
      </c>
      <c r="N361" s="7">
        <v>1.98</v>
      </c>
      <c r="O361" s="7">
        <v>1.6966699999999999</v>
      </c>
      <c r="P361" s="7">
        <v>2.2948300000000001</v>
      </c>
      <c r="Q361" s="7">
        <v>1.8056000000000001</v>
      </c>
      <c r="R361" s="7">
        <v>1.27515</v>
      </c>
      <c r="S361" s="7">
        <v>0.95099199999999995</v>
      </c>
      <c r="T361" s="7">
        <v>2.1800000000000002</v>
      </c>
      <c r="U361" s="7">
        <v>1.9466666666666665</v>
      </c>
      <c r="V361" s="7">
        <v>-9.4060994351388108E-2</v>
      </c>
      <c r="W361" s="7">
        <v>9.6842026207452025E-2</v>
      </c>
      <c r="X361" s="7">
        <v>0.32235601464716357</v>
      </c>
      <c r="Y361" s="7">
        <v>9.9683183633101205E-2</v>
      </c>
      <c r="Z361" s="7">
        <v>-0.16324298141686844</v>
      </c>
      <c r="AA361" s="7">
        <v>-0.34573870440768761</v>
      </c>
      <c r="AB361" s="7">
        <v>-0.84721790335689762</v>
      </c>
      <c r="AC361" s="10">
        <v>-1.2699944631968931</v>
      </c>
      <c r="AD361" s="9">
        <v>2.0129231531452647</v>
      </c>
      <c r="AE361" s="9">
        <v>0.83045764956948365</v>
      </c>
      <c r="AF361" s="9">
        <v>0.15976715527442001</v>
      </c>
      <c r="AG361" s="9">
        <v>3.9640825280920201E-2</v>
      </c>
    </row>
    <row r="362" spans="1:33" x14ac:dyDescent="0.25">
      <c r="A362" s="1" t="s">
        <v>1456</v>
      </c>
      <c r="B362" s="5" t="s">
        <v>1457</v>
      </c>
      <c r="C362" s="5" t="s">
        <v>1458</v>
      </c>
      <c r="D362" s="1" t="s">
        <v>1403</v>
      </c>
      <c r="E362" s="12" t="s">
        <v>1459</v>
      </c>
      <c r="F362" s="6" t="s">
        <v>13</v>
      </c>
      <c r="G362" s="5" t="s">
        <v>21</v>
      </c>
      <c r="H362" s="5">
        <v>9</v>
      </c>
      <c r="I362" s="5" t="s">
        <v>22</v>
      </c>
      <c r="J362" s="1" t="s">
        <v>22</v>
      </c>
      <c r="K362" s="7">
        <v>2.82</v>
      </c>
      <c r="L362" s="7">
        <v>2.7</v>
      </c>
      <c r="M362" s="7">
        <v>2.34667</v>
      </c>
      <c r="N362" s="7">
        <v>2.87</v>
      </c>
      <c r="O362" s="7">
        <v>4.04</v>
      </c>
      <c r="P362" s="7">
        <v>2.24573</v>
      </c>
      <c r="Q362" s="7">
        <v>1.7573300000000001</v>
      </c>
      <c r="R362" s="7">
        <v>0.26811499999999999</v>
      </c>
      <c r="S362" s="7">
        <v>1.97522</v>
      </c>
      <c r="T362" s="7">
        <v>1.8500000000000003</v>
      </c>
      <c r="U362" s="7">
        <v>1.8366666666666667</v>
      </c>
      <c r="V362" s="7">
        <v>-6.2713026076604325E-2</v>
      </c>
      <c r="W362" s="7">
        <v>-0.26497703550901697</v>
      </c>
      <c r="X362" s="7">
        <v>2.5346664621610279E-2</v>
      </c>
      <c r="Y362" s="7">
        <v>0.51850568559788801</v>
      </c>
      <c r="Z362" s="7">
        <v>-1.042979450061916E-2</v>
      </c>
      <c r="AA362" s="7">
        <v>-0.35362090142835523</v>
      </c>
      <c r="AB362" s="10">
        <v>-3.0615320479240014</v>
      </c>
      <c r="AC362" s="7">
        <v>-0.18508319763408981</v>
      </c>
      <c r="AD362" s="9">
        <v>0.87084936065664942</v>
      </c>
      <c r="AE362" s="9">
        <v>3.2437923877865407</v>
      </c>
      <c r="AF362" s="9">
        <v>0.29189217653130001</v>
      </c>
      <c r="AG362" s="9">
        <v>0.24284704037983501</v>
      </c>
    </row>
    <row r="363" spans="1:33" x14ac:dyDescent="0.25">
      <c r="A363" s="1" t="s">
        <v>1460</v>
      </c>
      <c r="B363" s="5" t="s">
        <v>1461</v>
      </c>
      <c r="C363" s="5" t="s">
        <v>1462</v>
      </c>
      <c r="D363" s="1" t="s">
        <v>1403</v>
      </c>
      <c r="E363" s="12" t="s">
        <v>1463</v>
      </c>
      <c r="F363" s="6" t="s">
        <v>27</v>
      </c>
      <c r="G363" s="5" t="s">
        <v>21</v>
      </c>
      <c r="H363" s="5">
        <v>17</v>
      </c>
      <c r="I363" s="5" t="s">
        <v>22</v>
      </c>
      <c r="J363" s="1" t="s">
        <v>22</v>
      </c>
      <c r="K363" s="7">
        <v>5.1266699999999998</v>
      </c>
      <c r="L363" s="7">
        <v>4.28</v>
      </c>
      <c r="M363" s="7">
        <v>5.0933299999999999</v>
      </c>
      <c r="N363" s="7">
        <v>5.6966700000000001</v>
      </c>
      <c r="O363" s="7">
        <v>5.7933300000000001</v>
      </c>
      <c r="P363" s="7">
        <v>1.1505099999999999</v>
      </c>
      <c r="Q363" s="7">
        <v>1.7389300000000001</v>
      </c>
      <c r="R363" s="7">
        <v>1.0075700000000001</v>
      </c>
      <c r="S363" s="7">
        <v>1.7138199999999999</v>
      </c>
      <c r="T363" s="7">
        <v>6.3599999999999994</v>
      </c>
      <c r="U363" s="7">
        <v>7.043333333333333</v>
      </c>
      <c r="V363" s="7">
        <v>-0.26035558229488309</v>
      </c>
      <c r="W363" s="7">
        <v>-9.4110004352906066E-3</v>
      </c>
      <c r="X363" s="7">
        <v>0.15206864764559735</v>
      </c>
      <c r="Y363" s="7">
        <v>0.17633843381451023</v>
      </c>
      <c r="Z363" s="7">
        <v>0.14720959166682165</v>
      </c>
      <c r="AA363" s="7">
        <v>0.59550232554217419</v>
      </c>
      <c r="AB363" s="7">
        <v>-0.19121572194866066</v>
      </c>
      <c r="AC363" s="7">
        <v>0.57453020865495485</v>
      </c>
      <c r="AD363" s="9">
        <v>1.0943283071979715</v>
      </c>
      <c r="AE363" s="9">
        <v>1.8361134560958856</v>
      </c>
      <c r="AF363" s="9">
        <v>6.0443232844578101E-2</v>
      </c>
      <c r="AG363" s="9">
        <v>0.22981882082407201</v>
      </c>
    </row>
    <row r="364" spans="1:33" x14ac:dyDescent="0.25">
      <c r="A364" s="1" t="s">
        <v>1464</v>
      </c>
      <c r="B364" s="5" t="s">
        <v>1465</v>
      </c>
      <c r="C364" s="5" t="s">
        <v>1466</v>
      </c>
      <c r="D364" s="1" t="s">
        <v>1403</v>
      </c>
      <c r="E364" s="12" t="s">
        <v>1467</v>
      </c>
      <c r="F364" s="6" t="s">
        <v>13</v>
      </c>
      <c r="G364" s="5" t="s">
        <v>21</v>
      </c>
      <c r="H364" s="5">
        <v>17</v>
      </c>
      <c r="I364" s="5" t="s">
        <v>50</v>
      </c>
      <c r="J364" s="1" t="s">
        <v>16</v>
      </c>
      <c r="K364" s="7">
        <v>2.7766700000000002</v>
      </c>
      <c r="L364" s="7">
        <v>2.3933300000000002</v>
      </c>
      <c r="M364" s="7">
        <v>1.8233299999999999</v>
      </c>
      <c r="N364" s="7">
        <v>3.0533299999999999</v>
      </c>
      <c r="O364" s="7">
        <v>2.7733300000000001</v>
      </c>
      <c r="P364" s="7">
        <v>0.62078999999999995</v>
      </c>
      <c r="Q364" s="7">
        <v>0.739371</v>
      </c>
      <c r="R364" s="7">
        <v>1.3190200000000001</v>
      </c>
      <c r="S364" s="7">
        <v>0.63650399999999996</v>
      </c>
      <c r="T364" s="7">
        <v>2.64</v>
      </c>
      <c r="U364" s="7">
        <v>3.1333333333333329</v>
      </c>
      <c r="V364" s="7">
        <v>-0.21425320436513517</v>
      </c>
      <c r="W364" s="7">
        <v>-0.60650849087938175</v>
      </c>
      <c r="X364" s="7">
        <v>0.13698073346096298</v>
      </c>
      <c r="Y364" s="7">
        <v>-1.7358076433216319E-3</v>
      </c>
      <c r="Z364" s="7">
        <v>0.24707431569365507</v>
      </c>
      <c r="AA364" s="7">
        <v>0.25182097201956372</v>
      </c>
      <c r="AB364" s="8">
        <v>1.0860604687433171</v>
      </c>
      <c r="AC364" s="7">
        <v>3.6006979569326469E-2</v>
      </c>
      <c r="AD364" s="9">
        <v>1.5385825717737081</v>
      </c>
      <c r="AE364" s="9">
        <v>3.3667367411858389</v>
      </c>
      <c r="AF364" s="9">
        <v>0.10281896624570799</v>
      </c>
      <c r="AG364" s="9">
        <v>0.21490107863236901</v>
      </c>
    </row>
    <row r="365" spans="1:33" x14ac:dyDescent="0.25">
      <c r="A365" s="1" t="s">
        <v>1468</v>
      </c>
      <c r="B365" s="5" t="s">
        <v>1469</v>
      </c>
      <c r="C365" s="5" t="s">
        <v>1470</v>
      </c>
      <c r="D365" s="1" t="s">
        <v>1403</v>
      </c>
      <c r="E365" s="5" t="s">
        <v>1471</v>
      </c>
      <c r="F365" s="6" t="s">
        <v>13</v>
      </c>
      <c r="G365" s="5" t="s">
        <v>21</v>
      </c>
      <c r="H365" s="5">
        <v>14</v>
      </c>
      <c r="I365" s="5" t="s">
        <v>15</v>
      </c>
      <c r="J365" s="1" t="s">
        <v>15</v>
      </c>
      <c r="K365" s="7">
        <v>11.5367</v>
      </c>
      <c r="L365" s="7">
        <v>12.23</v>
      </c>
      <c r="M365" s="7">
        <v>12.66</v>
      </c>
      <c r="N365" s="7">
        <v>12.0633</v>
      </c>
      <c r="O365" s="7">
        <v>14.023300000000001</v>
      </c>
      <c r="P365" s="7">
        <v>1.1194599999999999</v>
      </c>
      <c r="Q365" s="7">
        <v>3.0291399999999999</v>
      </c>
      <c r="R365" s="7">
        <v>2.9409399999999999</v>
      </c>
      <c r="S365" s="7">
        <v>3.15848</v>
      </c>
      <c r="T365" s="7">
        <v>17.116666666666671</v>
      </c>
      <c r="U365" s="7">
        <v>13.913333333333334</v>
      </c>
      <c r="V365" s="7">
        <v>8.4186706207854844E-2</v>
      </c>
      <c r="W365" s="7">
        <v>0.13403570076767865</v>
      </c>
      <c r="X365" s="7">
        <v>6.4388552857908649E-2</v>
      </c>
      <c r="Y365" s="7">
        <v>0.28157310641506478</v>
      </c>
      <c r="Z365" s="7">
        <v>-0.29891427174501867</v>
      </c>
      <c r="AA365" s="8">
        <v>1.4352933052370807</v>
      </c>
      <c r="AB365" s="8">
        <v>1.3926766774542254</v>
      </c>
      <c r="AC365" s="8">
        <v>1.4955959872557936</v>
      </c>
      <c r="AD365" s="9">
        <v>0.52000597647977742</v>
      </c>
      <c r="AE365" s="9">
        <v>3.9278113791762204</v>
      </c>
      <c r="AF365" s="9">
        <v>0.249461496578776</v>
      </c>
      <c r="AG365" s="9">
        <v>0.22122687045237199</v>
      </c>
    </row>
    <row r="366" spans="1:33" x14ac:dyDescent="0.25">
      <c r="A366" s="1" t="s">
        <v>1472</v>
      </c>
      <c r="B366" s="5" t="s">
        <v>1473</v>
      </c>
      <c r="C366" s="5" t="s">
        <v>1474</v>
      </c>
      <c r="D366" s="1" t="s">
        <v>1403</v>
      </c>
      <c r="E366" s="12" t="s">
        <v>1475</v>
      </c>
      <c r="F366" s="6" t="s">
        <v>13</v>
      </c>
      <c r="G366" s="5" t="s">
        <v>14</v>
      </c>
      <c r="H366" s="5">
        <v>22</v>
      </c>
      <c r="I366" s="5" t="s">
        <v>22</v>
      </c>
      <c r="J366" s="1" t="s">
        <v>22</v>
      </c>
      <c r="K366" s="7">
        <v>1.39</v>
      </c>
      <c r="L366" s="7">
        <v>0.88</v>
      </c>
      <c r="M366" s="7">
        <v>0.61666699999999997</v>
      </c>
      <c r="N366" s="7">
        <v>1.3433299999999999</v>
      </c>
      <c r="O366" s="7">
        <v>1.28</v>
      </c>
      <c r="P366" s="7">
        <v>5.1055799999999998E-2</v>
      </c>
      <c r="Q366" s="7">
        <v>0.50745099999999999</v>
      </c>
      <c r="R366" s="7">
        <v>0.55691999999999997</v>
      </c>
      <c r="S366" s="7">
        <v>0.17783599999999999</v>
      </c>
      <c r="T366" s="7">
        <v>1.29</v>
      </c>
      <c r="U366" s="7">
        <v>1.3666666666666665</v>
      </c>
      <c r="V366" s="7">
        <v>-0.65890849562182519</v>
      </c>
      <c r="W366" s="10">
        <v>-1.1712212606637324</v>
      </c>
      <c r="X366" s="7">
        <v>-4.9235092087445954E-2</v>
      </c>
      <c r="Y366" s="7">
        <v>-0.11885194420059236</v>
      </c>
      <c r="Z366" s="7">
        <v>8.3227652864188026E-2</v>
      </c>
      <c r="AA366" s="8">
        <v>3.2879779255350052</v>
      </c>
      <c r="AB366" s="8">
        <v>3.4219274481391335</v>
      </c>
      <c r="AC366" s="8">
        <v>1.7805063617061208</v>
      </c>
      <c r="AD366" s="9">
        <v>0.77643304299852511</v>
      </c>
      <c r="AE366" s="9">
        <v>0.8968383728790742</v>
      </c>
      <c r="AF366" s="9">
        <v>0.116171470803803</v>
      </c>
      <c r="AG366" s="9" t="s">
        <v>293</v>
      </c>
    </row>
    <row r="367" spans="1:33" x14ac:dyDescent="0.25">
      <c r="A367" s="1" t="s">
        <v>1476</v>
      </c>
      <c r="B367" s="5" t="s">
        <v>1477</v>
      </c>
      <c r="C367" s="5" t="s">
        <v>1478</v>
      </c>
      <c r="D367" s="1" t="s">
        <v>1403</v>
      </c>
      <c r="E367" s="12" t="s">
        <v>1479</v>
      </c>
      <c r="F367" s="6" t="s">
        <v>13</v>
      </c>
      <c r="G367" s="5" t="s">
        <v>21</v>
      </c>
      <c r="H367" s="5">
        <v>10</v>
      </c>
      <c r="I367" s="5" t="s">
        <v>22</v>
      </c>
      <c r="J367" s="1" t="s">
        <v>22</v>
      </c>
      <c r="K367" s="7">
        <v>1.95333</v>
      </c>
      <c r="L367" s="7">
        <v>1.28</v>
      </c>
      <c r="M367" s="7">
        <v>1.31667</v>
      </c>
      <c r="N367" s="7">
        <v>2.11</v>
      </c>
      <c r="O367" s="7">
        <v>1.6266700000000001</v>
      </c>
      <c r="P367" s="7">
        <v>0.68041600000000002</v>
      </c>
      <c r="Q367" s="7">
        <v>1.28905</v>
      </c>
      <c r="R367" s="7">
        <v>2.2478500000000001</v>
      </c>
      <c r="S367" s="7">
        <v>1.3001799999999999</v>
      </c>
      <c r="T367" s="7">
        <v>1.46</v>
      </c>
      <c r="U367" s="7">
        <v>1.4966666666666668</v>
      </c>
      <c r="V367" s="7">
        <v>-0.60940361965437451</v>
      </c>
      <c r="W367" s="7">
        <v>-0.56868499128153494</v>
      </c>
      <c r="X367" s="7">
        <v>0.11125248335113504</v>
      </c>
      <c r="Y367" s="7">
        <v>-0.26386586355674885</v>
      </c>
      <c r="Z367" s="7">
        <v>3.5760382998783868E-2</v>
      </c>
      <c r="AA367" s="7">
        <v>0.92081925480720506</v>
      </c>
      <c r="AB367" s="8">
        <v>1.7225797073017273</v>
      </c>
      <c r="AC367" s="7">
        <v>0.93321282431192343</v>
      </c>
      <c r="AD367" s="9">
        <v>0.62008761657686329</v>
      </c>
      <c r="AE367" s="9">
        <v>0.96489431462206321</v>
      </c>
      <c r="AF367" s="9">
        <v>0.38081083100643898</v>
      </c>
      <c r="AG367" s="9">
        <v>2.96381809782198E-2</v>
      </c>
    </row>
    <row r="368" spans="1:33" x14ac:dyDescent="0.25">
      <c r="A368" s="1" t="s">
        <v>1480</v>
      </c>
      <c r="B368" s="5" t="s">
        <v>1481</v>
      </c>
      <c r="C368" s="5" t="s">
        <v>1482</v>
      </c>
      <c r="D368" s="1" t="s">
        <v>1403</v>
      </c>
      <c r="E368" s="12" t="s">
        <v>1483</v>
      </c>
      <c r="F368" s="6" t="s">
        <v>13</v>
      </c>
      <c r="G368" s="5" t="s">
        <v>14</v>
      </c>
      <c r="H368" s="5">
        <v>18</v>
      </c>
      <c r="I368" s="5" t="s">
        <v>22</v>
      </c>
      <c r="J368" s="1" t="s">
        <v>89</v>
      </c>
      <c r="K368" s="7">
        <v>1.2533300000000001</v>
      </c>
      <c r="L368" s="7">
        <v>0.98</v>
      </c>
      <c r="M368" s="7">
        <v>1.04667</v>
      </c>
      <c r="N368" s="7">
        <v>1.8133300000000001</v>
      </c>
      <c r="O368" s="7">
        <v>1.1333299999999999</v>
      </c>
      <c r="P368" s="7">
        <v>0.79999200000000004</v>
      </c>
      <c r="Q368" s="7">
        <v>1.3459399999999999</v>
      </c>
      <c r="R368" s="7">
        <v>0.45149</v>
      </c>
      <c r="S368" s="7">
        <v>0.85530799999999996</v>
      </c>
      <c r="T368" s="7">
        <v>1.0466666666666669</v>
      </c>
      <c r="U368" s="7">
        <v>0.94666666666666666</v>
      </c>
      <c r="V368" s="7">
        <v>-0.35459191322645561</v>
      </c>
      <c r="W368" s="7">
        <v>-0.25973259319073461</v>
      </c>
      <c r="X368" s="7">
        <v>0.53251993000456688</v>
      </c>
      <c r="Y368" s="7">
        <v>-0.14507654368806211</v>
      </c>
      <c r="Z368" s="7">
        <v>-0.14472817312122371</v>
      </c>
      <c r="AA368" s="7">
        <v>0.7498258480481621</v>
      </c>
      <c r="AB368" s="7">
        <v>-0.82390192454258782</v>
      </c>
      <c r="AC368" s="7">
        <v>9.6341970188532702E-2</v>
      </c>
      <c r="AD368" s="9">
        <v>1.1816765253243326</v>
      </c>
      <c r="AE368" s="9">
        <v>1.5738702016452493</v>
      </c>
      <c r="AF368" s="9">
        <v>0.12161020700464199</v>
      </c>
      <c r="AG368" s="9">
        <v>0.277167494585076</v>
      </c>
    </row>
    <row r="369" spans="1:33" x14ac:dyDescent="0.25">
      <c r="A369" s="1" t="s">
        <v>1484</v>
      </c>
      <c r="B369" s="5" t="s">
        <v>1485</v>
      </c>
      <c r="C369" s="5" t="s">
        <v>1486</v>
      </c>
      <c r="D369" s="1" t="s">
        <v>1403</v>
      </c>
      <c r="E369" s="5" t="s">
        <v>1487</v>
      </c>
      <c r="F369" s="6" t="s">
        <v>13</v>
      </c>
      <c r="G369" s="5" t="s">
        <v>21</v>
      </c>
      <c r="H369" s="5">
        <v>14</v>
      </c>
      <c r="I369" s="5" t="s">
        <v>22</v>
      </c>
      <c r="J369" s="1" t="s">
        <v>89</v>
      </c>
      <c r="K369" s="7">
        <v>1.97333</v>
      </c>
      <c r="L369" s="7">
        <v>1.29</v>
      </c>
      <c r="M369" s="7">
        <v>1.71333</v>
      </c>
      <c r="N369" s="7">
        <v>2.0733299999999999</v>
      </c>
      <c r="O369" s="7">
        <v>1.98333</v>
      </c>
      <c r="P369" s="7">
        <v>1.1253</v>
      </c>
      <c r="Q369" s="7">
        <v>1.3531</v>
      </c>
      <c r="R369" s="7">
        <v>0.55872200000000005</v>
      </c>
      <c r="S369" s="7">
        <v>1.25406</v>
      </c>
      <c r="T369" s="7">
        <v>1.36</v>
      </c>
      <c r="U369" s="7">
        <v>0.92333333333333334</v>
      </c>
      <c r="V369" s="7">
        <v>-0.61287414901406234</v>
      </c>
      <c r="W369" s="7">
        <v>-0.20371830185511525</v>
      </c>
      <c r="X369" s="7">
        <v>7.1282277515863107E-2</v>
      </c>
      <c r="Y369" s="7">
        <v>7.2888205080405138E-3</v>
      </c>
      <c r="Z369" s="7">
        <v>-0.55818195118567226</v>
      </c>
      <c r="AA369" s="7">
        <v>0.26574313234070412</v>
      </c>
      <c r="AB369" s="10">
        <v>-1.0088087938155719</v>
      </c>
      <c r="AC369" s="7">
        <v>0.1561651827638211</v>
      </c>
      <c r="AD369" s="9">
        <v>0.10902526187311375</v>
      </c>
      <c r="AE369" s="9">
        <v>1.0949463818292176</v>
      </c>
      <c r="AF369" s="9">
        <v>0.64941080709936505</v>
      </c>
      <c r="AG369" s="9">
        <v>1.1604343330230299E-2</v>
      </c>
    </row>
    <row r="370" spans="1:33" x14ac:dyDescent="0.25">
      <c r="A370" s="1" t="s">
        <v>1488</v>
      </c>
      <c r="B370" s="5" t="s">
        <v>1489</v>
      </c>
      <c r="C370" s="5" t="s">
        <v>1490</v>
      </c>
      <c r="D370" s="1" t="s">
        <v>1403</v>
      </c>
      <c r="E370" s="12" t="s">
        <v>1491</v>
      </c>
      <c r="F370" s="6" t="s">
        <v>13</v>
      </c>
      <c r="G370" s="5" t="s">
        <v>14</v>
      </c>
      <c r="H370" s="5">
        <v>11</v>
      </c>
      <c r="I370" s="5" t="s">
        <v>50</v>
      </c>
      <c r="J370" s="1" t="s">
        <v>51</v>
      </c>
      <c r="K370" s="7">
        <v>0.26666699999999999</v>
      </c>
      <c r="L370" s="7">
        <v>0.223333</v>
      </c>
      <c r="M370" s="7">
        <v>0.21</v>
      </c>
      <c r="N370" s="7">
        <v>0.593333</v>
      </c>
      <c r="O370" s="7">
        <v>0.29333300000000001</v>
      </c>
      <c r="P370" s="7">
        <v>0.30980099999999999</v>
      </c>
      <c r="Q370" s="7">
        <v>0.27104</v>
      </c>
      <c r="R370" s="7">
        <v>0.78842000000000001</v>
      </c>
      <c r="S370" s="7">
        <v>0.46404800000000002</v>
      </c>
      <c r="T370" s="7">
        <v>0.30666666666666664</v>
      </c>
      <c r="U370" s="7">
        <v>0.34333333333333332</v>
      </c>
      <c r="V370" s="7">
        <v>-0.25479742321652848</v>
      </c>
      <c r="W370" s="7">
        <v>-0.34319628471928776</v>
      </c>
      <c r="X370" s="8">
        <v>1.1508322043380248</v>
      </c>
      <c r="Y370" s="7">
        <v>0.13701001964369344</v>
      </c>
      <c r="Z370" s="7">
        <v>0.16243770121928544</v>
      </c>
      <c r="AA370" s="7">
        <v>-0.19217234870159872</v>
      </c>
      <c r="AB370" s="8">
        <v>1.3448019248397616</v>
      </c>
      <c r="AC370" s="7">
        <v>0.58138848627979933</v>
      </c>
      <c r="AD370" s="9">
        <v>0.12879974617774034</v>
      </c>
      <c r="AE370" s="9">
        <v>0.92529239680675424</v>
      </c>
      <c r="AF370" s="9">
        <v>0.70120122234591398</v>
      </c>
      <c r="AG370" s="9">
        <v>7.0564789743694803E-2</v>
      </c>
    </row>
    <row r="371" spans="1:33" x14ac:dyDescent="0.25">
      <c r="A371" s="1" t="s">
        <v>1492</v>
      </c>
      <c r="B371" s="5" t="s">
        <v>1493</v>
      </c>
      <c r="C371" s="5" t="s">
        <v>1494</v>
      </c>
      <c r="D371" s="1" t="s">
        <v>1403</v>
      </c>
      <c r="E371" s="12" t="s">
        <v>1495</v>
      </c>
      <c r="F371" s="6" t="s">
        <v>27</v>
      </c>
      <c r="G371" s="5" t="s">
        <v>14</v>
      </c>
      <c r="H371" s="5">
        <v>16</v>
      </c>
      <c r="I371" s="5" t="s">
        <v>22</v>
      </c>
      <c r="J371" s="1" t="s">
        <v>22</v>
      </c>
      <c r="K371" s="7">
        <v>0.466667</v>
      </c>
      <c r="L371" s="7">
        <v>0.45333299999999999</v>
      </c>
      <c r="M371" s="7">
        <v>0.31333299999999997</v>
      </c>
      <c r="N371" s="7">
        <v>0.74333300000000002</v>
      </c>
      <c r="O371" s="7">
        <v>0.56333299999999997</v>
      </c>
      <c r="P371" s="7">
        <v>0.34964600000000001</v>
      </c>
      <c r="Q371" s="7">
        <v>0.32733600000000002</v>
      </c>
      <c r="R371" s="7">
        <v>0.68255999999999994</v>
      </c>
      <c r="S371" s="7">
        <v>0.50558700000000001</v>
      </c>
      <c r="T371" s="7">
        <v>0.4366666666666667</v>
      </c>
      <c r="U371" s="7">
        <v>0.56999999999999995</v>
      </c>
      <c r="V371" s="7">
        <v>-4.1731533578000565E-2</v>
      </c>
      <c r="W371" s="7">
        <v>-0.57318789113752122</v>
      </c>
      <c r="X371" s="7">
        <v>0.67046656783053948</v>
      </c>
      <c r="Y371" s="7">
        <v>0.27106508382987743</v>
      </c>
      <c r="Z371" s="7">
        <v>0.38365823519111175</v>
      </c>
      <c r="AA371" s="7">
        <v>-9.4842329417046956E-2</v>
      </c>
      <c r="AB371" s="7">
        <v>0.96305270650870867</v>
      </c>
      <c r="AC371" s="7">
        <v>0.53079478464921515</v>
      </c>
      <c r="AD371" s="9">
        <v>0.59032339600509232</v>
      </c>
      <c r="AE371" s="9">
        <v>1.2240579208857181</v>
      </c>
      <c r="AF371" s="9">
        <v>0.48000532098135201</v>
      </c>
      <c r="AG371" s="9">
        <v>5.8313115283882E-2</v>
      </c>
    </row>
    <row r="372" spans="1:33" x14ac:dyDescent="0.25">
      <c r="A372" s="1" t="s">
        <v>1496</v>
      </c>
      <c r="B372" s="5" t="s">
        <v>1497</v>
      </c>
      <c r="C372" s="5" t="s">
        <v>1498</v>
      </c>
      <c r="D372" s="1" t="s">
        <v>1403</v>
      </c>
      <c r="E372" s="12" t="s">
        <v>1499</v>
      </c>
      <c r="F372" s="6" t="s">
        <v>13</v>
      </c>
      <c r="G372" s="5" t="s">
        <v>94</v>
      </c>
      <c r="H372" s="5">
        <v>12</v>
      </c>
      <c r="I372" s="5" t="s">
        <v>22</v>
      </c>
      <c r="J372" s="1" t="s">
        <v>22</v>
      </c>
      <c r="K372" s="7">
        <v>1.19</v>
      </c>
      <c r="L372" s="7">
        <v>1.18</v>
      </c>
      <c r="M372" s="7">
        <v>0.8</v>
      </c>
      <c r="N372" s="7">
        <v>1.52</v>
      </c>
      <c r="O372" s="7">
        <v>0.86333300000000002</v>
      </c>
      <c r="P372" s="7">
        <v>0.41506500000000002</v>
      </c>
      <c r="Q372" s="7">
        <v>0.44774900000000001</v>
      </c>
      <c r="R372" s="7">
        <v>0</v>
      </c>
      <c r="S372" s="7">
        <v>0.96743500000000004</v>
      </c>
      <c r="T372" s="7">
        <v>2.3033333333333332</v>
      </c>
      <c r="U372" s="7">
        <v>2.0333333333333337</v>
      </c>
      <c r="V372" s="7">
        <v>-1.2164448466956671E-2</v>
      </c>
      <c r="W372" s="7">
        <v>-0.57229926545540344</v>
      </c>
      <c r="X372" s="7">
        <v>0.35284673986038273</v>
      </c>
      <c r="Y372" s="7">
        <v>-0.46251426411273849</v>
      </c>
      <c r="Z372" s="7">
        <v>-0.17979333523378882</v>
      </c>
      <c r="AA372" s="7">
        <v>0.10909979215547855</v>
      </c>
      <c r="AB372" s="10">
        <v>-8.7006651216320421</v>
      </c>
      <c r="AC372" s="8">
        <v>1.2188462885513702</v>
      </c>
      <c r="AD372" s="9" t="s">
        <v>293</v>
      </c>
      <c r="AE372" s="9" t="s">
        <v>293</v>
      </c>
      <c r="AF372" s="9">
        <v>0.69642641058396404</v>
      </c>
      <c r="AG372" s="9" t="s">
        <v>293</v>
      </c>
    </row>
    <row r="373" spans="1:33" x14ac:dyDescent="0.25">
      <c r="A373" s="1" t="s">
        <v>1500</v>
      </c>
      <c r="B373" s="5" t="s">
        <v>1501</v>
      </c>
      <c r="C373" s="5" t="s">
        <v>1502</v>
      </c>
      <c r="D373" s="1" t="s">
        <v>1403</v>
      </c>
      <c r="E373" s="5" t="s">
        <v>1503</v>
      </c>
      <c r="F373" s="6" t="s">
        <v>13</v>
      </c>
      <c r="G373" s="5" t="s">
        <v>21</v>
      </c>
      <c r="H373" s="5">
        <v>7</v>
      </c>
      <c r="I373" s="5" t="s">
        <v>76</v>
      </c>
      <c r="J373" s="1" t="s">
        <v>22</v>
      </c>
      <c r="K373" s="7">
        <v>3.0333299999999999</v>
      </c>
      <c r="L373" s="7">
        <v>3.9733299999999998</v>
      </c>
      <c r="M373" s="7">
        <v>4.0433300000000001</v>
      </c>
      <c r="N373" s="7">
        <v>4.2166699999999997</v>
      </c>
      <c r="O373" s="7">
        <v>2.4933299999999998</v>
      </c>
      <c r="P373" s="7">
        <v>1.64873</v>
      </c>
      <c r="Q373" s="7">
        <v>2.2522199999999999</v>
      </c>
      <c r="R373" s="7">
        <v>3.7166700000000001</v>
      </c>
      <c r="S373" s="7">
        <v>2.6244100000000001</v>
      </c>
      <c r="T373" s="7">
        <v>3.4533333333333331</v>
      </c>
      <c r="U373" s="7">
        <v>3.6199999999999997</v>
      </c>
      <c r="V373" s="7">
        <v>0.38933367355969634</v>
      </c>
      <c r="W373" s="7">
        <v>0.41452272467618539</v>
      </c>
      <c r="X373" s="7">
        <v>0.47506822473634214</v>
      </c>
      <c r="Y373" s="7">
        <v>-0.28272564867159555</v>
      </c>
      <c r="Z373" s="7">
        <v>6.7980871265274148E-2</v>
      </c>
      <c r="AA373" s="7">
        <v>0.44975825459333657</v>
      </c>
      <c r="AB373" s="8">
        <v>1.1721687869354369</v>
      </c>
      <c r="AC373" s="7">
        <v>0.67031281262518339</v>
      </c>
      <c r="AD373" s="9">
        <v>0.7678858672294776</v>
      </c>
      <c r="AE373" s="9">
        <v>21.480056128871816</v>
      </c>
      <c r="AF373" s="9">
        <v>0.47175218932219498</v>
      </c>
      <c r="AG373" s="9">
        <v>0.31629248125404802</v>
      </c>
    </row>
    <row r="374" spans="1:33" x14ac:dyDescent="0.25">
      <c r="A374" s="1" t="s">
        <v>1504</v>
      </c>
      <c r="B374" s="5" t="s">
        <v>1505</v>
      </c>
      <c r="C374" s="5" t="s">
        <v>1506</v>
      </c>
      <c r="D374" s="1" t="s">
        <v>1403</v>
      </c>
      <c r="E374" s="12" t="s">
        <v>1507</v>
      </c>
      <c r="F374" s="6" t="s">
        <v>13</v>
      </c>
      <c r="G374" s="5" t="s">
        <v>94</v>
      </c>
      <c r="H374" s="5">
        <v>15</v>
      </c>
      <c r="I374" s="5" t="s">
        <v>15</v>
      </c>
      <c r="J374" s="1" t="s">
        <v>103</v>
      </c>
      <c r="K374" s="7">
        <v>0.346667</v>
      </c>
      <c r="L374" s="7">
        <v>0.29666700000000001</v>
      </c>
      <c r="M374" s="7">
        <v>0.193333</v>
      </c>
      <c r="N374" s="7">
        <v>0.343333</v>
      </c>
      <c r="O374" s="7">
        <v>0.193333</v>
      </c>
      <c r="P374" s="7">
        <v>0.58116900000000005</v>
      </c>
      <c r="Q374" s="7">
        <v>0.29093200000000002</v>
      </c>
      <c r="R374" s="7">
        <v>0.72746</v>
      </c>
      <c r="S374" s="7">
        <v>6.2299199999999999E-2</v>
      </c>
      <c r="T374" s="7">
        <v>0.2233333333333333</v>
      </c>
      <c r="U374" s="7">
        <v>0.29666666666666669</v>
      </c>
      <c r="V374" s="7">
        <v>-0.22400684505554996</v>
      </c>
      <c r="W374" s="7">
        <v>-0.83917522714300941</v>
      </c>
      <c r="X374" s="7">
        <v>-1.3901683478450576E-2</v>
      </c>
      <c r="Y374" s="7">
        <v>-0.83917522714300941</v>
      </c>
      <c r="Z374" s="7">
        <v>0.40805367051090624</v>
      </c>
      <c r="AA374" s="7">
        <v>-0.99580565933084997</v>
      </c>
      <c r="AB374" s="7">
        <v>0.32341173633003739</v>
      </c>
      <c r="AC374" s="10">
        <v>-3.2011788476938943</v>
      </c>
      <c r="AD374" s="9">
        <v>0.6030010533313247</v>
      </c>
      <c r="AE374" s="9">
        <v>6.8549877190335513</v>
      </c>
      <c r="AF374" s="9">
        <v>0.27273992450699902</v>
      </c>
      <c r="AG374" s="9">
        <v>0.25126091915027798</v>
      </c>
    </row>
    <row r="375" spans="1:33" x14ac:dyDescent="0.25">
      <c r="A375" s="1" t="s">
        <v>1508</v>
      </c>
      <c r="B375" s="5" t="s">
        <v>1509</v>
      </c>
      <c r="C375" s="5" t="s">
        <v>1510</v>
      </c>
      <c r="D375" s="1" t="s">
        <v>1403</v>
      </c>
      <c r="E375" s="12" t="s">
        <v>1511</v>
      </c>
      <c r="F375" s="6" t="s">
        <v>13</v>
      </c>
      <c r="G375" s="5" t="s">
        <v>94</v>
      </c>
      <c r="H375" s="5">
        <v>14</v>
      </c>
      <c r="I375" s="5" t="s">
        <v>15</v>
      </c>
      <c r="J375" s="1" t="s">
        <v>15</v>
      </c>
      <c r="K375" s="7">
        <v>0.28999999999999998</v>
      </c>
      <c r="L375" s="7">
        <v>0.153333</v>
      </c>
      <c r="M375" s="7">
        <v>0.156667</v>
      </c>
      <c r="N375" s="7">
        <v>0.52</v>
      </c>
      <c r="O375" s="7">
        <v>0.20666699999999999</v>
      </c>
      <c r="P375" s="7">
        <v>0.61916599999999999</v>
      </c>
      <c r="Q375" s="7">
        <v>0.22145300000000001</v>
      </c>
      <c r="R375" s="7">
        <v>0.343777</v>
      </c>
      <c r="S375" s="7">
        <v>0.664655</v>
      </c>
      <c r="T375" s="7">
        <v>0.56666666666666665</v>
      </c>
      <c r="U375" s="7">
        <v>0.49666666666666665</v>
      </c>
      <c r="V375" s="7">
        <v>-0.91497257634457907</v>
      </c>
      <c r="W375" s="7">
        <v>-0.88413842019804512</v>
      </c>
      <c r="X375" s="7">
        <v>0.84026421937022444</v>
      </c>
      <c r="Y375" s="7">
        <v>-0.48674717488491981</v>
      </c>
      <c r="Z375" s="7">
        <v>-0.18986426954400126</v>
      </c>
      <c r="AA375" s="10">
        <v>-1.4791538789382628</v>
      </c>
      <c r="AB375" s="7">
        <v>-0.84699089800187266</v>
      </c>
      <c r="AC375" s="7">
        <v>0.10212020787469231</v>
      </c>
      <c r="AD375" s="9">
        <v>0.87278342245177531</v>
      </c>
      <c r="AE375" s="9">
        <v>0.8095840153335262</v>
      </c>
      <c r="AF375" s="9">
        <v>0.17448072026679701</v>
      </c>
      <c r="AG375" s="9">
        <v>2.3931309727884102E-2</v>
      </c>
    </row>
    <row r="376" spans="1:33" x14ac:dyDescent="0.25">
      <c r="A376" s="1" t="s">
        <v>1512</v>
      </c>
      <c r="B376" s="5" t="s">
        <v>1513</v>
      </c>
      <c r="C376" s="5" t="s">
        <v>1514</v>
      </c>
      <c r="D376" s="1" t="s">
        <v>1403</v>
      </c>
      <c r="E376" s="5" t="s">
        <v>1515</v>
      </c>
      <c r="F376" s="6" t="s">
        <v>27</v>
      </c>
      <c r="G376" s="5" t="s">
        <v>21</v>
      </c>
      <c r="H376" s="5">
        <v>5</v>
      </c>
      <c r="I376" s="5" t="s">
        <v>50</v>
      </c>
      <c r="J376" s="1" t="s">
        <v>51</v>
      </c>
      <c r="K376" s="7">
        <v>2.6466699999999999</v>
      </c>
      <c r="L376" s="7">
        <v>1.48333</v>
      </c>
      <c r="M376" s="7">
        <v>1.41333</v>
      </c>
      <c r="N376" s="7">
        <v>2.3866700000000001</v>
      </c>
      <c r="O376" s="7">
        <v>2.2933300000000001</v>
      </c>
      <c r="P376" s="7">
        <v>7.9175899999999997</v>
      </c>
      <c r="Q376" s="7">
        <v>5.5898899999999996</v>
      </c>
      <c r="R376" s="7">
        <v>4.3563999999999998</v>
      </c>
      <c r="S376" s="7">
        <v>1.2170000000000001</v>
      </c>
      <c r="T376" s="7">
        <v>2.66</v>
      </c>
      <c r="U376" s="7">
        <v>2.3400000000000003</v>
      </c>
      <c r="V376" s="7">
        <v>-0.83491144765659731</v>
      </c>
      <c r="W376" s="7">
        <v>-0.90460454115881728</v>
      </c>
      <c r="X376" s="7">
        <v>-0.14911986346453027</v>
      </c>
      <c r="Y376" s="7">
        <v>-0.20665040568200813</v>
      </c>
      <c r="Z376" s="7">
        <v>-0.18484357591020711</v>
      </c>
      <c r="AA376" s="7">
        <v>-0.5021656035861215</v>
      </c>
      <c r="AB376" s="7">
        <v>-0.86177600835277834</v>
      </c>
      <c r="AC376" s="10">
        <v>-2.7007294307596585</v>
      </c>
      <c r="AD376" s="9" t="s">
        <v>293</v>
      </c>
      <c r="AE376" s="9" t="s">
        <v>293</v>
      </c>
      <c r="AF376" s="9">
        <v>0.61426783856427603</v>
      </c>
      <c r="AG376" s="9" t="s">
        <v>293</v>
      </c>
    </row>
    <row r="377" spans="1:33" x14ac:dyDescent="0.25">
      <c r="A377" s="1" t="s">
        <v>1516</v>
      </c>
      <c r="B377" s="5" t="s">
        <v>1517</v>
      </c>
      <c r="C377" s="5" t="s">
        <v>1518</v>
      </c>
      <c r="D377" s="1" t="s">
        <v>1403</v>
      </c>
      <c r="E377" s="12" t="s">
        <v>1519</v>
      </c>
      <c r="F377" s="6" t="s">
        <v>13</v>
      </c>
      <c r="G377" s="5" t="s">
        <v>21</v>
      </c>
      <c r="H377" s="5">
        <v>9</v>
      </c>
      <c r="I377" s="5" t="s">
        <v>22</v>
      </c>
      <c r="J377" s="1" t="s">
        <v>89</v>
      </c>
      <c r="K377" s="7">
        <v>1.84667</v>
      </c>
      <c r="L377" s="7">
        <v>1.15333</v>
      </c>
      <c r="M377" s="7">
        <v>1.1299999999999999</v>
      </c>
      <c r="N377" s="7">
        <v>2.12</v>
      </c>
      <c r="O377" s="7">
        <v>1.8766700000000001</v>
      </c>
      <c r="P377" s="7">
        <v>2.4697900000000002</v>
      </c>
      <c r="Q377" s="7">
        <v>1.9392</v>
      </c>
      <c r="R377" s="7">
        <v>1.4445600000000001</v>
      </c>
      <c r="S377" s="7">
        <v>1.3175300000000001</v>
      </c>
      <c r="T377" s="7">
        <v>1.3666666666666665</v>
      </c>
      <c r="U377" s="7">
        <v>2.0366666666666666</v>
      </c>
      <c r="V377" s="7">
        <v>-0.67865138885334897</v>
      </c>
      <c r="W377" s="7">
        <v>-0.70810818030690115</v>
      </c>
      <c r="X377" s="7">
        <v>0.19903751123383367</v>
      </c>
      <c r="Y377" s="7">
        <v>2.3236422368058767E-2</v>
      </c>
      <c r="Z377" s="7">
        <v>0.57520141287231108</v>
      </c>
      <c r="AA377" s="7">
        <v>-0.34876702061882692</v>
      </c>
      <c r="AB377" s="7">
        <v>-0.77334390566913602</v>
      </c>
      <c r="AC377" s="7">
        <v>-0.90604200015793679</v>
      </c>
      <c r="AD377" s="9">
        <v>0.37898393801414193</v>
      </c>
      <c r="AE377" s="9">
        <v>1.3474683472498894</v>
      </c>
      <c r="AF377" s="9">
        <v>0.46319605051318202</v>
      </c>
      <c r="AG377" s="9">
        <v>6.5855762149195099E-2</v>
      </c>
    </row>
    <row r="378" spans="1:33" x14ac:dyDescent="0.25">
      <c r="A378" s="1" t="s">
        <v>1520</v>
      </c>
      <c r="B378" s="5" t="s">
        <v>1521</v>
      </c>
      <c r="C378" s="5" t="s">
        <v>1522</v>
      </c>
      <c r="D378" s="1" t="s">
        <v>1403</v>
      </c>
      <c r="E378" s="12" t="s">
        <v>1523</v>
      </c>
      <c r="F378" s="6" t="s">
        <v>27</v>
      </c>
      <c r="G378" s="5" t="s">
        <v>14</v>
      </c>
      <c r="H378" s="5">
        <v>14</v>
      </c>
      <c r="I378" s="5" t="s">
        <v>22</v>
      </c>
      <c r="J378" s="1" t="s">
        <v>89</v>
      </c>
      <c r="K378" s="7">
        <v>5.3366699999999998</v>
      </c>
      <c r="L378" s="7">
        <v>6.2633299999999998</v>
      </c>
      <c r="M378" s="7">
        <v>4.5133299999999998</v>
      </c>
      <c r="N378" s="7">
        <v>5.12</v>
      </c>
      <c r="O378" s="7">
        <v>5.2733299999999996</v>
      </c>
      <c r="P378" s="7">
        <v>2.9116300000000002</v>
      </c>
      <c r="Q378" s="7">
        <v>3.7331400000000001</v>
      </c>
      <c r="R378" s="7">
        <v>4.0781099999999997</v>
      </c>
      <c r="S378" s="7">
        <v>3.50787</v>
      </c>
      <c r="T378" s="7">
        <v>4.8433333333333337</v>
      </c>
      <c r="U378" s="7">
        <v>7.5466666666666669</v>
      </c>
      <c r="V378" s="7">
        <v>0.23095010066871738</v>
      </c>
      <c r="W378" s="7">
        <v>-0.24169822982368699</v>
      </c>
      <c r="X378" s="7">
        <v>-5.9784554920565898E-2</v>
      </c>
      <c r="Y378" s="7">
        <v>-1.7222274608199899E-2</v>
      </c>
      <c r="Z378" s="7">
        <v>0.63973257077686685</v>
      </c>
      <c r="AA378" s="7">
        <v>0.35845357465335947</v>
      </c>
      <c r="AB378" s="7">
        <v>0.48593196902979546</v>
      </c>
      <c r="AC378" s="7">
        <v>0.26868405507126591</v>
      </c>
      <c r="AD378" s="9">
        <v>0.21817401618676094</v>
      </c>
      <c r="AE378" s="9">
        <v>1.8585290108123427</v>
      </c>
      <c r="AF378" s="9">
        <v>0.64175984853578705</v>
      </c>
      <c r="AG378" s="9">
        <v>2.5565121265922301E-2</v>
      </c>
    </row>
    <row r="379" spans="1:33" x14ac:dyDescent="0.25">
      <c r="A379" s="1" t="s">
        <v>1524</v>
      </c>
      <c r="B379" s="5" t="s">
        <v>1525</v>
      </c>
      <c r="C379" s="5" t="s">
        <v>1526</v>
      </c>
      <c r="D379" s="1" t="s">
        <v>1527</v>
      </c>
      <c r="E379" s="12" t="s">
        <v>1528</v>
      </c>
      <c r="F379" s="6" t="s">
        <v>27</v>
      </c>
      <c r="G379" s="5" t="s">
        <v>21</v>
      </c>
      <c r="H379" s="5">
        <v>16</v>
      </c>
      <c r="I379" s="5" t="s">
        <v>22</v>
      </c>
      <c r="J379" s="1" t="s">
        <v>22</v>
      </c>
      <c r="K379" s="7">
        <v>3.26</v>
      </c>
      <c r="L379" s="7">
        <v>2.8733300000000002</v>
      </c>
      <c r="M379" s="7">
        <v>2.2933300000000001</v>
      </c>
      <c r="N379" s="7">
        <v>2.83</v>
      </c>
      <c r="O379" s="7">
        <v>3.1266699999999998</v>
      </c>
      <c r="P379" s="7">
        <v>2.2858200000000002</v>
      </c>
      <c r="Q379" s="7">
        <v>2.8905699999999999</v>
      </c>
      <c r="R379" s="7">
        <v>3.0029599999999999</v>
      </c>
      <c r="S379" s="7">
        <v>1.8212299999999999</v>
      </c>
      <c r="T379" s="7">
        <v>2.2766666666666668</v>
      </c>
      <c r="U379" s="7">
        <v>2.9133333333333336</v>
      </c>
      <c r="V379" s="7">
        <v>-0.1820887348817033</v>
      </c>
      <c r="W379" s="7">
        <v>-0.50724152788294141</v>
      </c>
      <c r="X379" s="7">
        <v>-0.20400269184271813</v>
      </c>
      <c r="Y379" s="7">
        <v>-6.0226138952196605E-2</v>
      </c>
      <c r="Z379" s="7">
        <v>0.35560927219092331</v>
      </c>
      <c r="AA379" s="7">
        <v>0.33851021482410237</v>
      </c>
      <c r="AB379" s="7">
        <v>0.39352278948678443</v>
      </c>
      <c r="AC379" s="7">
        <v>-0.32763774679742852</v>
      </c>
      <c r="AD379" s="9">
        <v>0.13850942413119441</v>
      </c>
      <c r="AE379" s="9">
        <v>1.0406919221062905</v>
      </c>
      <c r="AF379" s="9">
        <v>0.68459587695465496</v>
      </c>
      <c r="AG379" s="9">
        <v>1.02855028957844E-2</v>
      </c>
    </row>
    <row r="380" spans="1:33" x14ac:dyDescent="0.25">
      <c r="A380" s="1" t="s">
        <v>1529</v>
      </c>
      <c r="B380" s="5" t="s">
        <v>1530</v>
      </c>
      <c r="C380" s="5" t="s">
        <v>1531</v>
      </c>
      <c r="D380" s="1" t="s">
        <v>1527</v>
      </c>
      <c r="E380" s="5" t="s">
        <v>1532</v>
      </c>
      <c r="F380" s="6" t="s">
        <v>27</v>
      </c>
      <c r="G380" s="5" t="s">
        <v>14</v>
      </c>
      <c r="H380" s="5">
        <v>22</v>
      </c>
      <c r="I380" s="5" t="s">
        <v>22</v>
      </c>
      <c r="J380" s="1" t="s">
        <v>89</v>
      </c>
      <c r="K380" s="7">
        <v>0.56999999999999995</v>
      </c>
      <c r="L380" s="7">
        <v>0.31</v>
      </c>
      <c r="M380" s="7">
        <v>0.3</v>
      </c>
      <c r="N380" s="7">
        <v>0.60666699999999996</v>
      </c>
      <c r="O380" s="7">
        <v>0.37333300000000003</v>
      </c>
      <c r="P380" s="7">
        <v>0.13550400000000001</v>
      </c>
      <c r="Q380" s="7">
        <v>0.557334</v>
      </c>
      <c r="R380" s="7">
        <v>0.169153</v>
      </c>
      <c r="S380" s="7">
        <v>0.84658599999999995</v>
      </c>
      <c r="T380" s="7">
        <v>0.66333333333333333</v>
      </c>
      <c r="U380" s="7">
        <v>0.40333333333333332</v>
      </c>
      <c r="V380" s="7">
        <v>-0.87657616523224002</v>
      </c>
      <c r="W380" s="7">
        <v>-0.92372725860314053</v>
      </c>
      <c r="X380" s="7">
        <v>8.9790201340020304E-2</v>
      </c>
      <c r="Y380" s="7">
        <v>-0.60916850836343617</v>
      </c>
      <c r="Z380" s="7">
        <v>-0.71636215971854789</v>
      </c>
      <c r="AA380" s="8">
        <v>2.0321851850530774</v>
      </c>
      <c r="AB380" s="7">
        <v>0.3178893606551691</v>
      </c>
      <c r="AC380" s="8">
        <v>2.6344165308910785</v>
      </c>
      <c r="AD380" s="9">
        <v>0.1858587137157971</v>
      </c>
      <c r="AE380" s="9">
        <v>0.96729927077155831</v>
      </c>
      <c r="AF380" s="9">
        <v>0.63031929104456097</v>
      </c>
      <c r="AG380" s="9">
        <v>6.7184659968792707E-2</v>
      </c>
    </row>
    <row r="381" spans="1:33" x14ac:dyDescent="0.25">
      <c r="A381" s="1" t="s">
        <v>1533</v>
      </c>
      <c r="B381" s="5" t="s">
        <v>1534</v>
      </c>
      <c r="C381" s="5" t="s">
        <v>1535</v>
      </c>
      <c r="D381" s="1" t="s">
        <v>1527</v>
      </c>
      <c r="E381" s="12" t="s">
        <v>1536</v>
      </c>
      <c r="F381" s="6" t="s">
        <v>27</v>
      </c>
      <c r="G381" s="5" t="s">
        <v>21</v>
      </c>
      <c r="H381" s="5">
        <v>4</v>
      </c>
      <c r="I381" s="5" t="s">
        <v>15</v>
      </c>
      <c r="J381" s="1" t="s">
        <v>15</v>
      </c>
      <c r="K381" s="7">
        <v>0.37</v>
      </c>
      <c r="L381" s="7">
        <v>0.06</v>
      </c>
      <c r="M381" s="7">
        <v>0.29666700000000001</v>
      </c>
      <c r="N381" s="7">
        <v>0.44666699999999998</v>
      </c>
      <c r="O381" s="7">
        <v>0.33333299999999999</v>
      </c>
      <c r="P381" s="7">
        <v>0</v>
      </c>
      <c r="Q381" s="7">
        <v>0</v>
      </c>
      <c r="R381" s="7">
        <v>0</v>
      </c>
      <c r="S381" s="7">
        <v>1.42296</v>
      </c>
      <c r="T381" s="7">
        <v>0.38333333333333336</v>
      </c>
      <c r="U381" s="7">
        <v>6.6666666666666666E-2</v>
      </c>
      <c r="V381" s="10">
        <v>-2.6045380390579171</v>
      </c>
      <c r="W381" s="7">
        <v>-0.31771989666168482</v>
      </c>
      <c r="X381" s="7">
        <v>0.27100678631817371</v>
      </c>
      <c r="Y381" s="7">
        <v>-0.15013342511039707</v>
      </c>
      <c r="Z381" s="10">
        <v>-2.5058408804665957</v>
      </c>
      <c r="AA381" s="7">
        <v>0</v>
      </c>
      <c r="AB381" s="7">
        <v>0</v>
      </c>
      <c r="AC381" s="8">
        <v>10.475692905255617</v>
      </c>
      <c r="AD381" s="9">
        <v>0.77616937669903729</v>
      </c>
      <c r="AE381" s="9">
        <v>1.9156649303167996</v>
      </c>
      <c r="AF381" s="9">
        <v>0.34521349171204702</v>
      </c>
      <c r="AG381" s="9">
        <v>0.217679972391018</v>
      </c>
    </row>
    <row r="382" spans="1:33" x14ac:dyDescent="0.25">
      <c r="A382" s="1" t="s">
        <v>1537</v>
      </c>
      <c r="B382" s="5" t="s">
        <v>1538</v>
      </c>
      <c r="C382" s="5" t="s">
        <v>1539</v>
      </c>
      <c r="D382" s="1" t="s">
        <v>1527</v>
      </c>
      <c r="E382" s="5" t="s">
        <v>1540</v>
      </c>
      <c r="F382" s="6" t="s">
        <v>27</v>
      </c>
      <c r="G382" s="5" t="s">
        <v>14</v>
      </c>
      <c r="H382" s="5">
        <v>19</v>
      </c>
      <c r="I382" s="5" t="s">
        <v>22</v>
      </c>
      <c r="J382" s="1" t="s">
        <v>89</v>
      </c>
      <c r="K382" s="7">
        <v>0.37666699999999997</v>
      </c>
      <c r="L382" s="7">
        <v>0.39666699999999999</v>
      </c>
      <c r="M382" s="7">
        <v>0.26333299999999998</v>
      </c>
      <c r="N382" s="7">
        <v>0.76333300000000004</v>
      </c>
      <c r="O382" s="7">
        <v>0.55333299999999996</v>
      </c>
      <c r="P382" s="7">
        <v>0.34711900000000001</v>
      </c>
      <c r="Q382" s="7">
        <v>0.26839099999999999</v>
      </c>
      <c r="R382" s="7">
        <v>6.9771100000000003E-2</v>
      </c>
      <c r="S382" s="7">
        <v>0.59723099999999996</v>
      </c>
      <c r="T382" s="7">
        <v>1.0066666666666666</v>
      </c>
      <c r="U382" s="7">
        <v>0.93</v>
      </c>
      <c r="V382" s="7">
        <v>7.4446117834161232E-2</v>
      </c>
      <c r="W382" s="7">
        <v>-0.51475818274541429</v>
      </c>
      <c r="X382" s="8">
        <v>1.0170865912463887</v>
      </c>
      <c r="Y382" s="7">
        <v>0.55363816660074927</v>
      </c>
      <c r="Z382" s="7">
        <v>-0.11416540534775695</v>
      </c>
      <c r="AA382" s="7">
        <v>-0.36987890406127583</v>
      </c>
      <c r="AB382" s="10">
        <v>-2.2983483086252368</v>
      </c>
      <c r="AC382" s="7">
        <v>0.78112211493711392</v>
      </c>
      <c r="AD382" s="9">
        <v>0.55113097721087223</v>
      </c>
      <c r="AE382" s="9">
        <v>0.62614080380077175</v>
      </c>
      <c r="AF382" s="9">
        <v>0.29767230589945498</v>
      </c>
      <c r="AG382" s="9">
        <v>9.6117186162061798E-3</v>
      </c>
    </row>
    <row r="383" spans="1:33" x14ac:dyDescent="0.25">
      <c r="A383" s="1" t="s">
        <v>1541</v>
      </c>
      <c r="B383" s="5" t="s">
        <v>1542</v>
      </c>
      <c r="C383" s="5" t="s">
        <v>1543</v>
      </c>
      <c r="D383" s="1" t="s">
        <v>1527</v>
      </c>
      <c r="E383" s="5" t="s">
        <v>1544</v>
      </c>
      <c r="F383" s="6" t="s">
        <v>27</v>
      </c>
      <c r="G383" s="5" t="s">
        <v>94</v>
      </c>
      <c r="H383" s="5">
        <v>14</v>
      </c>
      <c r="I383" s="5" t="s">
        <v>15</v>
      </c>
      <c r="J383" s="1" t="s">
        <v>15</v>
      </c>
      <c r="K383" s="7">
        <v>1.3</v>
      </c>
      <c r="L383" s="7">
        <v>1.03</v>
      </c>
      <c r="M383" s="7">
        <v>0.91666700000000001</v>
      </c>
      <c r="N383" s="7">
        <v>1.81</v>
      </c>
      <c r="O383" s="7">
        <v>1.5533300000000001</v>
      </c>
      <c r="P383" s="7">
        <v>0.96013800000000005</v>
      </c>
      <c r="Q383" s="7">
        <v>1.30667</v>
      </c>
      <c r="R383" s="7">
        <v>2.77576</v>
      </c>
      <c r="S383" s="7">
        <v>1.2147300000000001</v>
      </c>
      <c r="T383" s="7">
        <v>1.3499999999999999</v>
      </c>
      <c r="U383" s="7">
        <v>1.2233333333333334</v>
      </c>
      <c r="V383" s="7">
        <v>-0.33557662934968707</v>
      </c>
      <c r="W383" s="7">
        <v>-0.50357832879879227</v>
      </c>
      <c r="X383" s="7">
        <v>0.47716558423237271</v>
      </c>
      <c r="Y383" s="7">
        <v>0.25667187297731486</v>
      </c>
      <c r="Z383" s="7">
        <v>-0.14203127931518283</v>
      </c>
      <c r="AA383" s="7">
        <v>0.44418301937272914</v>
      </c>
      <c r="AB383" s="8">
        <v>1.5305869951591231</v>
      </c>
      <c r="AC383" s="7">
        <v>0.33900736511864088</v>
      </c>
      <c r="AD383" s="9">
        <v>0.55669501723536086</v>
      </c>
      <c r="AE383" s="9">
        <v>3.0505941930824929</v>
      </c>
      <c r="AF383" s="9">
        <v>0.234139081362993</v>
      </c>
      <c r="AG383" s="9">
        <v>0.33312697999274099</v>
      </c>
    </row>
    <row r="384" spans="1:33" x14ac:dyDescent="0.25">
      <c r="A384" s="1" t="s">
        <v>1545</v>
      </c>
      <c r="B384" s="5" t="s">
        <v>1546</v>
      </c>
      <c r="C384" s="5" t="s">
        <v>1547</v>
      </c>
      <c r="D384" s="1" t="s">
        <v>1527</v>
      </c>
      <c r="E384" s="5" t="s">
        <v>1548</v>
      </c>
      <c r="F384" s="6" t="s">
        <v>27</v>
      </c>
      <c r="G384" s="5" t="s">
        <v>94</v>
      </c>
      <c r="H384" s="5">
        <v>11</v>
      </c>
      <c r="I384" s="5" t="s">
        <v>15</v>
      </c>
      <c r="J384" s="1" t="s">
        <v>15</v>
      </c>
      <c r="K384" s="7">
        <v>0.43333300000000002</v>
      </c>
      <c r="L384" s="7">
        <v>0.24333299999999999</v>
      </c>
      <c r="M384" s="7">
        <v>0.346667</v>
      </c>
      <c r="N384" s="7">
        <v>0.57666700000000004</v>
      </c>
      <c r="O384" s="7">
        <v>0.406667</v>
      </c>
      <c r="P384" s="7">
        <v>0.61908300000000005</v>
      </c>
      <c r="Q384" s="7">
        <v>0.53291500000000003</v>
      </c>
      <c r="R384" s="7">
        <v>0.47264800000000001</v>
      </c>
      <c r="S384" s="7">
        <v>0.422404</v>
      </c>
      <c r="T384" s="7">
        <v>0.36999999999999994</v>
      </c>
      <c r="U384" s="7">
        <v>0.48999999999999994</v>
      </c>
      <c r="V384" s="7">
        <v>-0.82995284143098358</v>
      </c>
      <c r="W384" s="7">
        <v>-0.32109543562156989</v>
      </c>
      <c r="X384" s="7">
        <v>0.41143651028669026</v>
      </c>
      <c r="Y384" s="7">
        <v>-9.1410393194315889E-2</v>
      </c>
      <c r="Z384" s="7">
        <v>0.40430383769388989</v>
      </c>
      <c r="AA384" s="7">
        <v>-0.21585125638931743</v>
      </c>
      <c r="AB384" s="7">
        <v>-0.38864604490476939</v>
      </c>
      <c r="AC384" s="7">
        <v>-0.55042643865547303</v>
      </c>
      <c r="AD384" s="9">
        <v>0.16364251667192184</v>
      </c>
      <c r="AE384" s="9">
        <v>1.31448514590635</v>
      </c>
      <c r="AF384" s="9">
        <v>0.481318070977096</v>
      </c>
      <c r="AG384" s="9">
        <v>5.26781101855179E-2</v>
      </c>
    </row>
    <row r="385" spans="1:33" x14ac:dyDescent="0.25">
      <c r="A385" s="1" t="s">
        <v>1549</v>
      </c>
      <c r="B385" s="5" t="s">
        <v>1550</v>
      </c>
      <c r="C385" s="5" t="s">
        <v>1551</v>
      </c>
      <c r="D385" s="1" t="s">
        <v>1527</v>
      </c>
      <c r="E385" s="5" t="s">
        <v>1552</v>
      </c>
      <c r="F385" s="6" t="s">
        <v>13</v>
      </c>
      <c r="G385" s="5" t="s">
        <v>14</v>
      </c>
      <c r="H385" s="5">
        <v>12</v>
      </c>
      <c r="I385" s="5" t="s">
        <v>22</v>
      </c>
      <c r="J385" s="1" t="s">
        <v>51</v>
      </c>
      <c r="K385" s="7">
        <v>1.78</v>
      </c>
      <c r="L385" s="7">
        <v>1.1166700000000001</v>
      </c>
      <c r="M385" s="7">
        <v>0.76</v>
      </c>
      <c r="N385" s="7">
        <v>1.45333</v>
      </c>
      <c r="O385" s="7">
        <v>1.8</v>
      </c>
      <c r="P385" s="7">
        <v>2.5369000000000002</v>
      </c>
      <c r="Q385" s="7">
        <v>2.0832099999999998</v>
      </c>
      <c r="R385" s="7">
        <v>1.4673499999999999</v>
      </c>
      <c r="S385" s="7">
        <v>3.2856700000000001</v>
      </c>
      <c r="T385" s="7">
        <v>1.9033333333333333</v>
      </c>
      <c r="U385" s="7">
        <v>1.9333333333333333</v>
      </c>
      <c r="V385" s="7">
        <v>-0.67219323133620945</v>
      </c>
      <c r="W385" s="10">
        <v>-1.2267191575980734</v>
      </c>
      <c r="X385" s="7">
        <v>-0.29233285010842103</v>
      </c>
      <c r="Y385" s="7">
        <v>1.6110664804657008E-2</v>
      </c>
      <c r="Z385" s="7">
        <v>2.2550398969406131E-2</v>
      </c>
      <c r="AA385" s="7">
        <v>-0.28413457685121291</v>
      </c>
      <c r="AB385" s="7">
        <v>-0.78943933029817215</v>
      </c>
      <c r="AC385" s="7">
        <v>0.37299138477794436</v>
      </c>
      <c r="AD385" s="9">
        <v>0.62797343270865924</v>
      </c>
      <c r="AE385" s="9">
        <v>0.52689493986217151</v>
      </c>
      <c r="AF385" s="9">
        <v>0.29917719796603298</v>
      </c>
      <c r="AG385" s="9">
        <v>0.28688558969905298</v>
      </c>
    </row>
    <row r="386" spans="1:33" x14ac:dyDescent="0.25">
      <c r="A386" s="1" t="s">
        <v>1553</v>
      </c>
      <c r="B386" s="5" t="s">
        <v>1554</v>
      </c>
      <c r="C386" s="5" t="s">
        <v>1555</v>
      </c>
      <c r="D386" s="1" t="s">
        <v>1527</v>
      </c>
      <c r="E386" s="12" t="s">
        <v>1556</v>
      </c>
      <c r="F386" s="6" t="s">
        <v>27</v>
      </c>
      <c r="G386" s="5" t="s">
        <v>94</v>
      </c>
      <c r="H386" s="5">
        <v>21</v>
      </c>
      <c r="I386" s="5" t="s">
        <v>22</v>
      </c>
      <c r="J386" s="1" t="s">
        <v>22</v>
      </c>
      <c r="K386" s="7">
        <v>1.2933300000000001</v>
      </c>
      <c r="L386" s="7">
        <v>1.06</v>
      </c>
      <c r="M386" s="7">
        <v>0.98</v>
      </c>
      <c r="N386" s="7">
        <v>1.6766700000000001</v>
      </c>
      <c r="O386" s="7">
        <v>1.1466700000000001</v>
      </c>
      <c r="P386" s="7">
        <v>0.42170800000000003</v>
      </c>
      <c r="Q386" s="7">
        <v>0.60630600000000001</v>
      </c>
      <c r="R386" s="7">
        <v>2.6528699999999999E-2</v>
      </c>
      <c r="S386" s="7">
        <v>0.21549199999999999</v>
      </c>
      <c r="T386" s="7">
        <v>1.7766666666666666</v>
      </c>
      <c r="U386" s="7">
        <v>1.7066666666666668</v>
      </c>
      <c r="V386" s="7">
        <v>-0.28678083485432687</v>
      </c>
      <c r="W386" s="7">
        <v>-0.39988044954985286</v>
      </c>
      <c r="X386" s="7">
        <v>0.37425347247517726</v>
      </c>
      <c r="Y386" s="7">
        <v>-0.17349762069975194</v>
      </c>
      <c r="Z386" s="7">
        <v>-5.7958436228430277E-2</v>
      </c>
      <c r="AA386" s="7">
        <v>0.52276220616227775</v>
      </c>
      <c r="AB386" s="10">
        <v>-3.9406530288602992</v>
      </c>
      <c r="AC386" s="7">
        <v>-0.9653477022681598</v>
      </c>
      <c r="AD386" s="9">
        <v>0.51904296996117649</v>
      </c>
      <c r="AE386" s="9">
        <v>0.64109970906153768</v>
      </c>
      <c r="AF386" s="9">
        <v>0.31047575724916798</v>
      </c>
      <c r="AG386" s="9">
        <v>0.255768489416555</v>
      </c>
    </row>
    <row r="387" spans="1:33" x14ac:dyDescent="0.25">
      <c r="A387" s="1" t="s">
        <v>1557</v>
      </c>
      <c r="B387" s="5" t="s">
        <v>1558</v>
      </c>
      <c r="C387" s="5" t="s">
        <v>1559</v>
      </c>
      <c r="D387" s="1" t="s">
        <v>1527</v>
      </c>
      <c r="E387" s="5" t="s">
        <v>1560</v>
      </c>
      <c r="F387" s="6" t="s">
        <v>13</v>
      </c>
      <c r="G387" s="5" t="s">
        <v>21</v>
      </c>
      <c r="H387" s="5">
        <v>14</v>
      </c>
      <c r="I387" s="5" t="s">
        <v>22</v>
      </c>
      <c r="J387" s="1" t="s">
        <v>22</v>
      </c>
      <c r="K387" s="7">
        <v>0.46</v>
      </c>
      <c r="L387" s="7">
        <v>0.55333299999999996</v>
      </c>
      <c r="M387" s="7">
        <v>0.5</v>
      </c>
      <c r="N387" s="7">
        <v>0.93666700000000003</v>
      </c>
      <c r="O387" s="7">
        <v>0.45666699999999999</v>
      </c>
      <c r="P387" s="7">
        <v>0.25681100000000001</v>
      </c>
      <c r="Q387" s="7">
        <v>0.51985800000000004</v>
      </c>
      <c r="R387" s="7">
        <v>0.17874300000000001</v>
      </c>
      <c r="S387" s="7">
        <v>0.99564600000000003</v>
      </c>
      <c r="T387" s="7">
        <v>0.80999999999999994</v>
      </c>
      <c r="U387" s="7">
        <v>1.2933333333333332</v>
      </c>
      <c r="V387" s="7">
        <v>0.26598614461093306</v>
      </c>
      <c r="W387" s="7">
        <v>0.12004385276587046</v>
      </c>
      <c r="X387" s="8">
        <v>1.0243089090311748</v>
      </c>
      <c r="Y387" s="7">
        <v>-1.0468480242639489E-2</v>
      </c>
      <c r="Z387" s="7">
        <v>0.67443538697004835</v>
      </c>
      <c r="AA387" s="8">
        <v>1.0145762880008169</v>
      </c>
      <c r="AB387" s="7">
        <v>-0.52037823362762614</v>
      </c>
      <c r="AC387" s="8">
        <v>1.950767342504518</v>
      </c>
      <c r="AD387" s="9">
        <v>0.74717036761883981</v>
      </c>
      <c r="AE387" s="9">
        <v>0.57430025510185234</v>
      </c>
      <c r="AF387" s="9">
        <v>0.28837386061909498</v>
      </c>
      <c r="AG387" s="9">
        <v>6.6623177287289198E-2</v>
      </c>
    </row>
    <row r="388" spans="1:33" x14ac:dyDescent="0.25">
      <c r="A388" s="1" t="s">
        <v>1561</v>
      </c>
      <c r="B388" s="5" t="s">
        <v>1562</v>
      </c>
      <c r="C388" s="5" t="s">
        <v>1563</v>
      </c>
      <c r="D388" s="1" t="s">
        <v>1527</v>
      </c>
      <c r="E388" s="12" t="s">
        <v>1564</v>
      </c>
      <c r="F388" s="6" t="s">
        <v>13</v>
      </c>
      <c r="G388" s="5" t="s">
        <v>21</v>
      </c>
      <c r="H388" s="5">
        <v>21</v>
      </c>
      <c r="I388" s="5" t="s">
        <v>22</v>
      </c>
      <c r="J388" s="1" t="s">
        <v>15</v>
      </c>
      <c r="K388" s="7">
        <v>11.1533</v>
      </c>
      <c r="L388" s="7">
        <v>3.47</v>
      </c>
      <c r="M388" s="7">
        <v>3.5333299999999999</v>
      </c>
      <c r="N388" s="7">
        <v>4.8633300000000004</v>
      </c>
      <c r="O388" s="7">
        <v>12.65</v>
      </c>
      <c r="P388" s="7">
        <v>5.3548299999999998</v>
      </c>
      <c r="Q388" s="7">
        <v>5.6593400000000003</v>
      </c>
      <c r="R388" s="7">
        <v>3.2702399999999998</v>
      </c>
      <c r="S388" s="7">
        <v>4.3092199999999998</v>
      </c>
      <c r="T388" s="7">
        <v>18.563333333333336</v>
      </c>
      <c r="U388" s="7">
        <v>13.909999999999998</v>
      </c>
      <c r="V388" s="10">
        <v>-1.6841767082767505</v>
      </c>
      <c r="W388" s="10">
        <v>-1.6580913229888123</v>
      </c>
      <c r="X388" s="10">
        <v>-1.1972869677674878</v>
      </c>
      <c r="Y388" s="7">
        <v>0.18165144889489285</v>
      </c>
      <c r="Z388" s="7">
        <v>-0.41630737473027096</v>
      </c>
      <c r="AA388" s="7">
        <v>7.9778545469931655E-2</v>
      </c>
      <c r="AB388" s="7">
        <v>-0.71127255960306324</v>
      </c>
      <c r="AC388" s="7">
        <v>-0.3133486601629199</v>
      </c>
      <c r="AD388" s="9">
        <v>1.4161515472895365</v>
      </c>
      <c r="AE388" s="9">
        <v>1.1962229450786859</v>
      </c>
      <c r="AF388" s="9">
        <v>0.20561402890448999</v>
      </c>
      <c r="AG388" s="9">
        <v>0.37309324277880901</v>
      </c>
    </row>
    <row r="389" spans="1:33" x14ac:dyDescent="0.25">
      <c r="A389" s="1" t="s">
        <v>1565</v>
      </c>
      <c r="B389" s="5" t="s">
        <v>1566</v>
      </c>
      <c r="C389" s="5" t="s">
        <v>1567</v>
      </c>
      <c r="D389" s="1" t="s">
        <v>1527</v>
      </c>
      <c r="E389" s="12" t="s">
        <v>1568</v>
      </c>
      <c r="F389" s="6" t="s">
        <v>13</v>
      </c>
      <c r="G389" s="5" t="s">
        <v>21</v>
      </c>
      <c r="H389" s="5">
        <v>8</v>
      </c>
      <c r="I389" s="5" t="s">
        <v>15</v>
      </c>
      <c r="J389" s="1" t="s">
        <v>15</v>
      </c>
      <c r="K389" s="7">
        <v>16.05</v>
      </c>
      <c r="L389" s="7">
        <v>6.4266699999999997</v>
      </c>
      <c r="M389" s="7">
        <v>6.8866699999999996</v>
      </c>
      <c r="N389" s="7">
        <v>8.0066699999999997</v>
      </c>
      <c r="O389" s="7">
        <v>16.350000000000001</v>
      </c>
      <c r="P389" s="7">
        <v>11.351599999999999</v>
      </c>
      <c r="Q389" s="7">
        <v>10.0243</v>
      </c>
      <c r="R389" s="7">
        <v>8.7487999999999992</v>
      </c>
      <c r="S389" s="7">
        <v>10.609500000000001</v>
      </c>
      <c r="T389" s="7">
        <v>21.51</v>
      </c>
      <c r="U389" s="7">
        <v>21.943333333333332</v>
      </c>
      <c r="V389" s="10">
        <v>-1.3202954147935195</v>
      </c>
      <c r="W389" s="10">
        <v>-1.2205752545621749</v>
      </c>
      <c r="X389" s="10">
        <v>-1.0032087557461229</v>
      </c>
      <c r="Y389" s="7">
        <v>2.6715689164903609E-2</v>
      </c>
      <c r="Z389" s="7">
        <v>2.877384783016286E-2</v>
      </c>
      <c r="AA389" s="7">
        <v>-0.17937733592348415</v>
      </c>
      <c r="AB389" s="7">
        <v>-0.37570079908256127</v>
      </c>
      <c r="AC389" s="7">
        <v>-9.753010271217466E-2</v>
      </c>
      <c r="AD389" s="9">
        <v>0.34685772076105725</v>
      </c>
      <c r="AE389" s="9">
        <v>0.90336232587157184</v>
      </c>
      <c r="AF389" s="9">
        <v>0.40160137814218499</v>
      </c>
      <c r="AG389" s="9">
        <v>9.50607778247268E-2</v>
      </c>
    </row>
    <row r="390" spans="1:33" x14ac:dyDescent="0.25">
      <c r="A390" s="1" t="s">
        <v>1569</v>
      </c>
      <c r="B390" s="5" t="s">
        <v>1570</v>
      </c>
      <c r="C390" s="5" t="s">
        <v>1571</v>
      </c>
      <c r="D390" s="1" t="s">
        <v>1527</v>
      </c>
      <c r="E390" s="12" t="s">
        <v>1572</v>
      </c>
      <c r="F390" s="6" t="s">
        <v>27</v>
      </c>
      <c r="G390" s="5" t="s">
        <v>21</v>
      </c>
      <c r="H390" s="5">
        <v>9</v>
      </c>
      <c r="I390" s="5" t="s">
        <v>15</v>
      </c>
      <c r="J390" s="1" t="s">
        <v>15</v>
      </c>
      <c r="K390" s="7">
        <v>2.4700000000000002</v>
      </c>
      <c r="L390" s="7">
        <v>2.2533300000000001</v>
      </c>
      <c r="M390" s="7">
        <v>1.27667</v>
      </c>
      <c r="N390" s="7">
        <v>3.1866699999999999</v>
      </c>
      <c r="O390" s="7">
        <v>3.0466700000000002</v>
      </c>
      <c r="P390" s="7">
        <v>0.79116500000000001</v>
      </c>
      <c r="Q390" s="7">
        <v>1.3096699999999999</v>
      </c>
      <c r="R390" s="7">
        <v>0.46575299999999997</v>
      </c>
      <c r="S390" s="7">
        <v>1.00221</v>
      </c>
      <c r="T390" s="7">
        <v>2.3633333333333333</v>
      </c>
      <c r="U390" s="7">
        <v>2.14</v>
      </c>
      <c r="V390" s="7">
        <v>-0.13239629084616744</v>
      </c>
      <c r="W390" s="7">
        <v>-0.95157974937475809</v>
      </c>
      <c r="X390" s="7">
        <v>0.36740727298855214</v>
      </c>
      <c r="Y390" s="7">
        <v>0.30261168641063074</v>
      </c>
      <c r="Z390" s="7">
        <v>-0.14314865114814251</v>
      </c>
      <c r="AA390" s="7">
        <v>0.72643162448495036</v>
      </c>
      <c r="AB390" s="7">
        <v>-0.76314166523366067</v>
      </c>
      <c r="AC390" s="7">
        <v>0.3407507685321069</v>
      </c>
      <c r="AD390" s="9">
        <v>0.58666164193682657</v>
      </c>
      <c r="AE390" s="9">
        <v>0.98249749805305264</v>
      </c>
      <c r="AF390" s="9">
        <v>0.38181610599600602</v>
      </c>
      <c r="AG390" s="9">
        <v>7.5330974675427098E-2</v>
      </c>
    </row>
    <row r="391" spans="1:33" x14ac:dyDescent="0.25">
      <c r="A391" s="1" t="s">
        <v>1573</v>
      </c>
      <c r="B391" s="5" t="s">
        <v>1574</v>
      </c>
      <c r="C391" s="5" t="s">
        <v>1575</v>
      </c>
      <c r="D391" s="1" t="s">
        <v>1527</v>
      </c>
      <c r="E391" s="12" t="s">
        <v>1576</v>
      </c>
      <c r="F391" s="6" t="s">
        <v>13</v>
      </c>
      <c r="G391" s="5" t="s">
        <v>14</v>
      </c>
      <c r="H391" s="5">
        <v>13</v>
      </c>
      <c r="I391" s="5" t="s">
        <v>15</v>
      </c>
      <c r="J391" s="1" t="s">
        <v>15</v>
      </c>
      <c r="K391" s="7">
        <v>5.76</v>
      </c>
      <c r="L391" s="7">
        <v>5.12</v>
      </c>
      <c r="M391" s="7">
        <v>4.07667</v>
      </c>
      <c r="N391" s="7">
        <v>6.2633299999999998</v>
      </c>
      <c r="O391" s="7">
        <v>5.8533299999999997</v>
      </c>
      <c r="P391" s="7">
        <v>4.9010199999999999</v>
      </c>
      <c r="Q391" s="7">
        <v>7.05593</v>
      </c>
      <c r="R391" s="7">
        <v>7.4842899999999997</v>
      </c>
      <c r="S391" s="7">
        <v>1.6825699999999999</v>
      </c>
      <c r="T391" s="7">
        <v>4.63</v>
      </c>
      <c r="U391" s="7">
        <v>3.1966666666666668</v>
      </c>
      <c r="V391" s="7">
        <v>-0.16989369873033539</v>
      </c>
      <c r="W391" s="7">
        <v>-0.49857423298435699</v>
      </c>
      <c r="X391" s="7">
        <v>0.12084095685894775</v>
      </c>
      <c r="Y391" s="7">
        <v>2.3184812826174551E-2</v>
      </c>
      <c r="Z391" s="7">
        <v>-0.53430420077844498</v>
      </c>
      <c r="AA391" s="7">
        <v>0.52566432915598349</v>
      </c>
      <c r="AB391" s="7">
        <v>0.61068184085972388</v>
      </c>
      <c r="AC391" s="10">
        <v>-1.5418526631031795</v>
      </c>
      <c r="AD391" s="9">
        <v>9.8701758194391254E-2</v>
      </c>
      <c r="AE391" s="9">
        <v>2.0385226404359615</v>
      </c>
      <c r="AF391" s="9">
        <v>0.70452108583801198</v>
      </c>
      <c r="AG391" s="9">
        <v>1.93265416067715E-2</v>
      </c>
    </row>
    <row r="392" spans="1:33" x14ac:dyDescent="0.25">
      <c r="A392" s="1" t="s">
        <v>1577</v>
      </c>
      <c r="B392" s="5" t="s">
        <v>1578</v>
      </c>
      <c r="C392" s="5" t="s">
        <v>1579</v>
      </c>
      <c r="D392" s="1" t="s">
        <v>1527</v>
      </c>
      <c r="E392" s="12" t="s">
        <v>1580</v>
      </c>
      <c r="F392" s="6" t="s">
        <v>13</v>
      </c>
      <c r="G392" s="5" t="s">
        <v>94</v>
      </c>
      <c r="H392" s="5">
        <v>12</v>
      </c>
      <c r="I392" s="5" t="s">
        <v>15</v>
      </c>
      <c r="J392" s="1" t="s">
        <v>15</v>
      </c>
      <c r="K392" s="7">
        <v>18.55</v>
      </c>
      <c r="L392" s="7">
        <v>19.903300000000002</v>
      </c>
      <c r="M392" s="7">
        <v>11.68</v>
      </c>
      <c r="N392" s="7">
        <v>15.5533</v>
      </c>
      <c r="O392" s="7">
        <v>19.6767</v>
      </c>
      <c r="P392" s="7">
        <v>20.208400000000001</v>
      </c>
      <c r="Q392" s="7">
        <v>19.121600000000001</v>
      </c>
      <c r="R392" s="7">
        <v>22.1004</v>
      </c>
      <c r="S392" s="7">
        <v>19.824300000000001</v>
      </c>
      <c r="T392" s="7">
        <v>44.383333333333333</v>
      </c>
      <c r="U392" s="7">
        <v>48.983333333333341</v>
      </c>
      <c r="V392" s="7">
        <v>0.10158317715053246</v>
      </c>
      <c r="W392" s="7">
        <v>-0.66733317072574272</v>
      </c>
      <c r="X392" s="7">
        <v>-0.25418348825152831</v>
      </c>
      <c r="Y392" s="7">
        <v>8.5064645104260997E-2</v>
      </c>
      <c r="Z392" s="7">
        <v>0.14226987794689847</v>
      </c>
      <c r="AA392" s="7">
        <v>-7.9747797596276745E-2</v>
      </c>
      <c r="AB392" s="7">
        <v>0.12911126921065039</v>
      </c>
      <c r="AC392" s="7">
        <v>-2.7683792742542231E-2</v>
      </c>
      <c r="AD392" s="9">
        <v>0.19692563194622217</v>
      </c>
      <c r="AE392" s="9">
        <v>1.1633895884604237</v>
      </c>
      <c r="AF392" s="9">
        <v>0.82537173021313004</v>
      </c>
      <c r="AG392" s="9">
        <v>2.6004236271696402E-2</v>
      </c>
    </row>
    <row r="393" spans="1:33" x14ac:dyDescent="0.25">
      <c r="A393" s="1" t="s">
        <v>1581</v>
      </c>
      <c r="B393" s="5" t="s">
        <v>1582</v>
      </c>
      <c r="C393" s="5" t="s">
        <v>1583</v>
      </c>
      <c r="D393" s="1" t="s">
        <v>1527</v>
      </c>
      <c r="E393" s="5" t="s">
        <v>1584</v>
      </c>
      <c r="F393" s="6" t="s">
        <v>13</v>
      </c>
      <c r="G393" s="5" t="s">
        <v>41</v>
      </c>
      <c r="H393" s="5">
        <v>15</v>
      </c>
      <c r="I393" s="5" t="s">
        <v>15</v>
      </c>
      <c r="J393" s="1" t="s">
        <v>15</v>
      </c>
      <c r="K393" s="7">
        <v>0.20666699999999999</v>
      </c>
      <c r="L393" s="7">
        <v>0.24333299999999999</v>
      </c>
      <c r="M393" s="7">
        <v>0.09</v>
      </c>
      <c r="N393" s="7">
        <v>0.25</v>
      </c>
      <c r="O393" s="7">
        <v>0.193333</v>
      </c>
      <c r="P393" s="7">
        <v>0.22772800000000001</v>
      </c>
      <c r="Q393" s="7">
        <v>0.27696399999999999</v>
      </c>
      <c r="R393" s="7">
        <v>0.44800400000000001</v>
      </c>
      <c r="S393" s="7">
        <v>0.20633899999999999</v>
      </c>
      <c r="T393" s="7">
        <v>0.27999999999999997</v>
      </c>
      <c r="U393" s="7">
        <v>0.22999999999999998</v>
      </c>
      <c r="V393" s="7">
        <v>0.23457675118189045</v>
      </c>
      <c r="W393" s="10">
        <v>-1.1903335278246681</v>
      </c>
      <c r="X393" s="7">
        <v>0.27341538592740794</v>
      </c>
      <c r="Y393" s="7">
        <v>-9.5741070151705146E-2</v>
      </c>
      <c r="Z393" s="7">
        <v>-0.28267727880486854</v>
      </c>
      <c r="AA393" s="7">
        <v>0.28126506130738221</v>
      </c>
      <c r="AB393" s="7">
        <v>0.97309531170063601</v>
      </c>
      <c r="AC393" s="7">
        <v>-0.14164147605785896</v>
      </c>
      <c r="AD393" s="9">
        <v>0.19398447041315059</v>
      </c>
      <c r="AE393" s="9">
        <v>1.0370597772424628</v>
      </c>
      <c r="AF393" s="9">
        <v>0.69613624351873205</v>
      </c>
      <c r="AG393" s="9">
        <v>0.159294623376838</v>
      </c>
    </row>
    <row r="394" spans="1:33" x14ac:dyDescent="0.25">
      <c r="A394" s="1" t="s">
        <v>1585</v>
      </c>
      <c r="B394" s="5" t="s">
        <v>1586</v>
      </c>
      <c r="C394" s="5" t="s">
        <v>1587</v>
      </c>
      <c r="D394" s="1" t="s">
        <v>1527</v>
      </c>
      <c r="E394" s="12" t="s">
        <v>1588</v>
      </c>
      <c r="F394" s="6" t="s">
        <v>13</v>
      </c>
      <c r="G394" s="5" t="s">
        <v>21</v>
      </c>
      <c r="H394" s="5">
        <v>6</v>
      </c>
      <c r="I394" s="5" t="s">
        <v>15</v>
      </c>
      <c r="J394" s="1" t="s">
        <v>15</v>
      </c>
      <c r="K394" s="7">
        <v>4.54</v>
      </c>
      <c r="L394" s="7">
        <v>2.71</v>
      </c>
      <c r="M394" s="7">
        <v>4.8733300000000002</v>
      </c>
      <c r="N394" s="7">
        <v>4.7166699999999997</v>
      </c>
      <c r="O394" s="7">
        <v>4.6466700000000003</v>
      </c>
      <c r="P394" s="7">
        <v>2.93913</v>
      </c>
      <c r="Q394" s="7">
        <v>1.4098200000000001</v>
      </c>
      <c r="R394" s="7">
        <v>2.00081</v>
      </c>
      <c r="S394" s="7">
        <v>3.87195</v>
      </c>
      <c r="T394" s="7">
        <v>2.063333333333333</v>
      </c>
      <c r="U394" s="7">
        <v>2.1800000000000002</v>
      </c>
      <c r="V394" s="7">
        <v>-0.74418492358662247</v>
      </c>
      <c r="W394" s="7">
        <v>0.1021938903858184</v>
      </c>
      <c r="X394" s="7">
        <v>5.5064469137239502E-2</v>
      </c>
      <c r="Y394" s="7">
        <v>3.3497599479107042E-2</v>
      </c>
      <c r="Z394" s="7">
        <v>7.9313824644380221E-2</v>
      </c>
      <c r="AA394" s="10">
        <v>-1.0593460134019417</v>
      </c>
      <c r="AB394" s="7">
        <v>-0.55457489772260227</v>
      </c>
      <c r="AC394" s="7">
        <v>0.39755292992407026</v>
      </c>
      <c r="AD394" s="9">
        <v>5.8003054359317581E-2</v>
      </c>
      <c r="AE394" s="9">
        <v>0.85344282129028093</v>
      </c>
      <c r="AF394" s="9">
        <v>0.49880324061081299</v>
      </c>
      <c r="AG394" s="9">
        <v>7.6723197298539603E-2</v>
      </c>
    </row>
    <row r="395" spans="1:33" x14ac:dyDescent="0.25">
      <c r="A395" s="1" t="s">
        <v>1589</v>
      </c>
      <c r="B395" s="5" t="s">
        <v>1590</v>
      </c>
      <c r="C395" s="5" t="s">
        <v>1591</v>
      </c>
      <c r="D395" s="1" t="s">
        <v>1527</v>
      </c>
      <c r="E395" s="12" t="s">
        <v>1592</v>
      </c>
      <c r="F395" s="6" t="s">
        <v>13</v>
      </c>
      <c r="G395" s="5" t="s">
        <v>21</v>
      </c>
      <c r="H395" s="5">
        <v>6</v>
      </c>
      <c r="I395" s="5" t="s">
        <v>1593</v>
      </c>
      <c r="J395" s="1" t="s">
        <v>15</v>
      </c>
      <c r="K395" s="7">
        <v>5.2566699999999997</v>
      </c>
      <c r="L395" s="7">
        <v>2.03667</v>
      </c>
      <c r="M395" s="7">
        <v>4.0966699999999996</v>
      </c>
      <c r="N395" s="7">
        <v>4.2433300000000003</v>
      </c>
      <c r="O395" s="7">
        <v>6.2466699999999999</v>
      </c>
      <c r="P395" s="7">
        <v>1.70679</v>
      </c>
      <c r="Q395" s="7">
        <v>1.7316100000000001</v>
      </c>
      <c r="R395" s="7">
        <v>2.7582499999999999</v>
      </c>
      <c r="S395" s="7">
        <v>0</v>
      </c>
      <c r="T395" s="7">
        <v>1.9833333333333332</v>
      </c>
      <c r="U395" s="7">
        <v>3.1066666666666669</v>
      </c>
      <c r="V395" s="10">
        <v>-1.3675031669766766</v>
      </c>
      <c r="W395" s="7">
        <v>-0.35961978975751685</v>
      </c>
      <c r="X395" s="7">
        <v>-0.30888676211141858</v>
      </c>
      <c r="Y395" s="7">
        <v>0.24889465938521146</v>
      </c>
      <c r="Z395" s="7">
        <v>0.64717737260493469</v>
      </c>
      <c r="AA395" s="7">
        <v>2.0816365624667425E-2</v>
      </c>
      <c r="AB395" s="7">
        <v>0.69214559351688965</v>
      </c>
      <c r="AC395" s="10">
        <v>-10.73791486817724</v>
      </c>
      <c r="AD395" s="9">
        <v>5.7607243264536631E-2</v>
      </c>
      <c r="AE395" s="9">
        <v>1.4252373552240949</v>
      </c>
      <c r="AF395" s="9">
        <v>0.59255872199526305</v>
      </c>
      <c r="AG395" s="9">
        <v>3.7242127319132901E-2</v>
      </c>
    </row>
    <row r="396" spans="1:33" x14ac:dyDescent="0.25">
      <c r="A396" s="1" t="s">
        <v>1594</v>
      </c>
      <c r="B396" s="5" t="s">
        <v>1595</v>
      </c>
      <c r="C396" s="5" t="s">
        <v>1596</v>
      </c>
      <c r="D396" s="1" t="s">
        <v>1527</v>
      </c>
      <c r="E396" s="12" t="s">
        <v>1597</v>
      </c>
      <c r="F396" s="6" t="s">
        <v>27</v>
      </c>
      <c r="G396" s="5" t="s">
        <v>21</v>
      </c>
      <c r="H396" s="5">
        <v>11</v>
      </c>
      <c r="I396" s="5" t="s">
        <v>22</v>
      </c>
      <c r="J396" s="1" t="s">
        <v>22</v>
      </c>
      <c r="K396" s="7">
        <v>2.1033300000000001</v>
      </c>
      <c r="L396" s="7">
        <v>1.4766699999999999</v>
      </c>
      <c r="M396" s="7">
        <v>0.83666700000000005</v>
      </c>
      <c r="N396" s="7">
        <v>3.03</v>
      </c>
      <c r="O396" s="7">
        <v>1.91</v>
      </c>
      <c r="P396" s="7">
        <v>1.6928799999999999</v>
      </c>
      <c r="Q396" s="7">
        <v>2.56067</v>
      </c>
      <c r="R396" s="7">
        <v>2.5661999999999998</v>
      </c>
      <c r="S396" s="7">
        <v>4.0352399999999999</v>
      </c>
      <c r="T396" s="7">
        <v>1.25</v>
      </c>
      <c r="U396" s="7">
        <v>1.9800000000000002</v>
      </c>
      <c r="V396" s="7">
        <v>-0.51003684887907053</v>
      </c>
      <c r="W396" s="10">
        <v>-1.3289122205114243</v>
      </c>
      <c r="X396" s="7">
        <v>0.52643288702078528</v>
      </c>
      <c r="Y396" s="7">
        <v>-0.13903318678608723</v>
      </c>
      <c r="Z396" s="7">
        <v>0.66314709072366684</v>
      </c>
      <c r="AA396" s="7">
        <v>0.5967529634262807</v>
      </c>
      <c r="AB396" s="7">
        <v>0.5998640216779938</v>
      </c>
      <c r="AC396" s="8">
        <v>1.2526802884353647</v>
      </c>
      <c r="AD396" s="9">
        <v>0.33660970639812171</v>
      </c>
      <c r="AE396" s="9">
        <v>1.6866764514567176</v>
      </c>
      <c r="AF396" s="9">
        <v>0.66800970152118599</v>
      </c>
      <c r="AG396" s="9">
        <v>0.13249868840371701</v>
      </c>
    </row>
    <row r="397" spans="1:33" x14ac:dyDescent="0.25">
      <c r="A397" s="1" t="s">
        <v>1598</v>
      </c>
      <c r="B397" s="5" t="s">
        <v>1599</v>
      </c>
      <c r="C397" s="5" t="s">
        <v>1600</v>
      </c>
      <c r="D397" s="1" t="s">
        <v>1527</v>
      </c>
      <c r="E397" s="12" t="s">
        <v>1601</v>
      </c>
      <c r="F397" s="6" t="s">
        <v>27</v>
      </c>
      <c r="G397" s="5" t="s">
        <v>94</v>
      </c>
      <c r="H397" s="5">
        <v>17</v>
      </c>
      <c r="I397" s="5" t="s">
        <v>22</v>
      </c>
      <c r="J397" s="1" t="s">
        <v>89</v>
      </c>
      <c r="K397" s="7">
        <v>0.36666700000000002</v>
      </c>
      <c r="L397" s="7">
        <v>1.64333</v>
      </c>
      <c r="M397" s="7">
        <v>0.61666699999999997</v>
      </c>
      <c r="N397" s="7">
        <v>0.42666700000000002</v>
      </c>
      <c r="O397" s="7">
        <v>0.22666700000000001</v>
      </c>
      <c r="P397" s="7">
        <v>2.43723E-2</v>
      </c>
      <c r="Q397" s="7">
        <v>0.22650400000000001</v>
      </c>
      <c r="R397" s="7">
        <v>0.12614300000000001</v>
      </c>
      <c r="S397" s="7">
        <v>0</v>
      </c>
      <c r="T397" s="7">
        <v>0.83000000000000007</v>
      </c>
      <c r="U397" s="7">
        <v>1.0066666666666666</v>
      </c>
      <c r="V397" s="8">
        <v>2.1610282638475469</v>
      </c>
      <c r="W397" s="7">
        <v>0.7484295610351277</v>
      </c>
      <c r="X397" s="7">
        <v>0.21808819599473356</v>
      </c>
      <c r="Y397" s="7">
        <v>-0.69147450298456925</v>
      </c>
      <c r="Z397" s="7">
        <v>0.27809809613620606</v>
      </c>
      <c r="AA397" s="8">
        <v>3.1645657003499186</v>
      </c>
      <c r="AB397" s="8">
        <v>2.3251258242211121</v>
      </c>
      <c r="AC397" s="10">
        <v>-4.6651824005797975</v>
      </c>
      <c r="AD397" s="9">
        <v>0.10168621226270914</v>
      </c>
      <c r="AE397" s="9">
        <v>1.858486056498927</v>
      </c>
      <c r="AF397" s="9">
        <v>0.50998199982810799</v>
      </c>
      <c r="AG397" s="9">
        <v>1.81951311827813E-2</v>
      </c>
    </row>
    <row r="398" spans="1:33" x14ac:dyDescent="0.25">
      <c r="A398" s="1" t="s">
        <v>1602</v>
      </c>
      <c r="B398" s="5" t="s">
        <v>1603</v>
      </c>
      <c r="C398" s="5" t="s">
        <v>1604</v>
      </c>
      <c r="D398" s="1" t="s">
        <v>1527</v>
      </c>
      <c r="E398" s="12" t="s">
        <v>1605</v>
      </c>
      <c r="F398" s="6" t="s">
        <v>13</v>
      </c>
      <c r="G398" s="5" t="s">
        <v>41</v>
      </c>
      <c r="H398" s="5">
        <v>8</v>
      </c>
      <c r="I398" s="5" t="s">
        <v>50</v>
      </c>
      <c r="J398" s="1" t="s">
        <v>28</v>
      </c>
      <c r="K398" s="7">
        <v>6.3566700000000003</v>
      </c>
      <c r="L398" s="7">
        <v>3.2966700000000002</v>
      </c>
      <c r="M398" s="7">
        <v>4.33</v>
      </c>
      <c r="N398" s="7">
        <v>3.9</v>
      </c>
      <c r="O398" s="7">
        <v>6.7766700000000002</v>
      </c>
      <c r="P398" s="7">
        <v>0.57204999999999995</v>
      </c>
      <c r="Q398" s="7">
        <v>2.2227000000000001</v>
      </c>
      <c r="R398" s="7">
        <v>0.28473300000000001</v>
      </c>
      <c r="S398" s="7">
        <v>2.0124200000000001</v>
      </c>
      <c r="T398" s="7">
        <v>5.833333333333333</v>
      </c>
      <c r="U398" s="7">
        <v>5.0133333333333328</v>
      </c>
      <c r="V398" s="7">
        <v>-0.94705109960762013</v>
      </c>
      <c r="W398" s="7">
        <v>-0.55379796176163432</v>
      </c>
      <c r="X398" s="7">
        <v>-0.70465413580464087</v>
      </c>
      <c r="Y398" s="7">
        <v>9.2291260554831014E-2</v>
      </c>
      <c r="Z398" s="7">
        <v>-0.21850991007517082</v>
      </c>
      <c r="AA398" s="8">
        <v>1.9562292385684912</v>
      </c>
      <c r="AB398" s="10">
        <v>-1.0039933568492467</v>
      </c>
      <c r="AC398" s="8">
        <v>1.8129152220370537</v>
      </c>
      <c r="AD398" s="9">
        <v>0.1645626094448952</v>
      </c>
      <c r="AE398" s="9">
        <v>1.1376357759393441</v>
      </c>
      <c r="AF398" s="9">
        <v>0.58757630497411595</v>
      </c>
      <c r="AG398" s="9">
        <v>2.2363588381165599E-2</v>
      </c>
    </row>
    <row r="399" spans="1:33" x14ac:dyDescent="0.25">
      <c r="A399" s="1" t="s">
        <v>1606</v>
      </c>
      <c r="B399" s="5" t="s">
        <v>1607</v>
      </c>
      <c r="C399" s="5" t="s">
        <v>1608</v>
      </c>
      <c r="D399" s="1" t="s">
        <v>1609</v>
      </c>
      <c r="E399" s="5" t="s">
        <v>1610</v>
      </c>
      <c r="F399" s="6" t="s">
        <v>27</v>
      </c>
      <c r="G399" s="5" t="s">
        <v>21</v>
      </c>
      <c r="H399" s="5">
        <v>23</v>
      </c>
      <c r="I399" s="5" t="s">
        <v>22</v>
      </c>
      <c r="J399" s="1" t="s">
        <v>51</v>
      </c>
      <c r="K399" s="7">
        <v>2.9966699999999999</v>
      </c>
      <c r="L399" s="7">
        <v>2.5033300000000001</v>
      </c>
      <c r="M399" s="7">
        <v>2.44333</v>
      </c>
      <c r="N399" s="7">
        <v>2.8533300000000001</v>
      </c>
      <c r="O399" s="7">
        <v>3.2933300000000001</v>
      </c>
      <c r="P399" s="7">
        <v>0.51607000000000003</v>
      </c>
      <c r="Q399" s="7">
        <v>0.73705500000000002</v>
      </c>
      <c r="R399" s="7">
        <v>0.42740800000000001</v>
      </c>
      <c r="S399" s="7">
        <v>0.16470699999999999</v>
      </c>
      <c r="T399" s="7">
        <v>3.3466666666666662</v>
      </c>
      <c r="U399" s="7">
        <v>4.3866666666666667</v>
      </c>
      <c r="V399" s="7">
        <v>-0.25941689094452586</v>
      </c>
      <c r="W399" s="7">
        <v>-0.29440250096741283</v>
      </c>
      <c r="X399" s="7">
        <v>-7.0689432278732284E-2</v>
      </c>
      <c r="Y399" s="7">
        <v>0.13614350789258076</v>
      </c>
      <c r="Z399" s="7">
        <v>0.39029804436847509</v>
      </c>
      <c r="AA399" s="7">
        <v>0.51336872699942759</v>
      </c>
      <c r="AB399" s="7">
        <v>-0.27137418228263299</v>
      </c>
      <c r="AC399" s="10">
        <v>-1.641725055248588</v>
      </c>
      <c r="AD399" s="9">
        <v>1.0366530616171121</v>
      </c>
      <c r="AE399" s="9">
        <v>0.80734132102988987</v>
      </c>
      <c r="AF399" s="9">
        <v>0.13270448724694001</v>
      </c>
      <c r="AG399" s="9">
        <v>0.246494508459776</v>
      </c>
    </row>
    <row r="400" spans="1:33" x14ac:dyDescent="0.25">
      <c r="A400" s="1" t="s">
        <v>1611</v>
      </c>
      <c r="B400" s="5" t="s">
        <v>1612</v>
      </c>
      <c r="C400" s="5" t="s">
        <v>1613</v>
      </c>
      <c r="D400" s="1" t="s">
        <v>1609</v>
      </c>
      <c r="E400" s="5" t="s">
        <v>1614</v>
      </c>
      <c r="F400" s="6" t="s">
        <v>27</v>
      </c>
      <c r="G400" s="5" t="s">
        <v>21</v>
      </c>
      <c r="H400" s="5">
        <v>12</v>
      </c>
      <c r="I400" s="5" t="s">
        <v>15</v>
      </c>
      <c r="J400" s="1" t="s">
        <v>15</v>
      </c>
      <c r="K400" s="7">
        <v>125.13</v>
      </c>
      <c r="L400" s="7">
        <v>45.18</v>
      </c>
      <c r="M400" s="7">
        <v>70.683300000000003</v>
      </c>
      <c r="N400" s="7">
        <v>45.776699999999998</v>
      </c>
      <c r="O400" s="7">
        <v>128.99700000000001</v>
      </c>
      <c r="P400" s="7">
        <v>57.727699999999999</v>
      </c>
      <c r="Q400" s="7">
        <v>47.9983</v>
      </c>
      <c r="R400" s="7">
        <v>31.114799999999999</v>
      </c>
      <c r="S400" s="7">
        <v>34.503700000000002</v>
      </c>
      <c r="T400" s="7">
        <v>154.89666666666668</v>
      </c>
      <c r="U400" s="7">
        <v>128.75</v>
      </c>
      <c r="V400" s="10">
        <v>-1.4696511399330321</v>
      </c>
      <c r="W400" s="7">
        <v>-0.82397753518020633</v>
      </c>
      <c r="X400" s="10">
        <v>-1.4507223628012331</v>
      </c>
      <c r="Y400" s="7">
        <v>4.3909450525725494E-2</v>
      </c>
      <c r="Z400" s="7">
        <v>-0.26673177430256922</v>
      </c>
      <c r="AA400" s="7">
        <v>-0.26627537109911831</v>
      </c>
      <c r="AB400" s="7">
        <v>-0.8916413984925522</v>
      </c>
      <c r="AC400" s="7">
        <v>-0.74249584790883538</v>
      </c>
      <c r="AD400" s="9">
        <v>0.6331124654804644</v>
      </c>
      <c r="AE400" s="9">
        <v>0.39917048129240745</v>
      </c>
      <c r="AF400" s="9">
        <v>0.42414471283715899</v>
      </c>
      <c r="AG400" s="9">
        <v>0.14582926065025001</v>
      </c>
    </row>
    <row r="401" spans="1:33" x14ac:dyDescent="0.25">
      <c r="A401" s="1" t="s">
        <v>1615</v>
      </c>
      <c r="B401" s="5" t="s">
        <v>1616</v>
      </c>
      <c r="C401" s="5" t="s">
        <v>1617</v>
      </c>
      <c r="D401" s="1" t="s">
        <v>1609</v>
      </c>
      <c r="E401" s="12" t="s">
        <v>1618</v>
      </c>
      <c r="F401" s="6" t="s">
        <v>27</v>
      </c>
      <c r="G401" s="5" t="s">
        <v>21</v>
      </c>
      <c r="H401" s="5">
        <v>8</v>
      </c>
      <c r="I401" s="5" t="s">
        <v>22</v>
      </c>
      <c r="J401" s="1" t="s">
        <v>22</v>
      </c>
      <c r="K401" s="7">
        <v>3.4733299999999998</v>
      </c>
      <c r="L401" s="7">
        <v>2.1833300000000002</v>
      </c>
      <c r="M401" s="7">
        <v>2.11</v>
      </c>
      <c r="N401" s="7">
        <v>3.32667</v>
      </c>
      <c r="O401" s="7">
        <v>3.3766699999999998</v>
      </c>
      <c r="P401" s="7">
        <v>0.98757899999999998</v>
      </c>
      <c r="Q401" s="7">
        <v>1.3318399999999999</v>
      </c>
      <c r="R401" s="7">
        <v>0.74414800000000003</v>
      </c>
      <c r="S401" s="7">
        <v>1.13534</v>
      </c>
      <c r="T401" s="7">
        <v>2.5166666666666671</v>
      </c>
      <c r="U401" s="7">
        <v>2.34</v>
      </c>
      <c r="V401" s="7">
        <v>-0.66954396168439168</v>
      </c>
      <c r="W401" s="7">
        <v>-0.71880821242504922</v>
      </c>
      <c r="X401" s="7">
        <v>-6.2222420422352119E-2</v>
      </c>
      <c r="Y401" s="7">
        <v>-4.070640809213881E-2</v>
      </c>
      <c r="Z401" s="7">
        <v>-0.10496235171245238</v>
      </c>
      <c r="AA401" s="7">
        <v>0.43107543803184811</v>
      </c>
      <c r="AB401" s="7">
        <v>-0.40782926057695129</v>
      </c>
      <c r="AC401" s="7">
        <v>0.20096639746346334</v>
      </c>
      <c r="AD401" s="9">
        <v>0.21906316720791638</v>
      </c>
      <c r="AE401" s="9">
        <v>1.8654578117733183</v>
      </c>
      <c r="AF401" s="9">
        <v>0.413298749549464</v>
      </c>
      <c r="AG401" s="9">
        <v>0.151620150453459</v>
      </c>
    </row>
    <row r="402" spans="1:33" x14ac:dyDescent="0.25">
      <c r="A402" s="1" t="s">
        <v>1619</v>
      </c>
      <c r="B402" s="5" t="s">
        <v>1620</v>
      </c>
      <c r="C402" s="5" t="s">
        <v>1621</v>
      </c>
      <c r="D402" s="1" t="s">
        <v>1609</v>
      </c>
      <c r="E402" s="12" t="s">
        <v>1622</v>
      </c>
      <c r="F402" s="6" t="s">
        <v>13</v>
      </c>
      <c r="G402" s="5" t="s">
        <v>21</v>
      </c>
      <c r="H402" s="5">
        <v>10</v>
      </c>
      <c r="I402" s="5" t="s">
        <v>15</v>
      </c>
      <c r="J402" s="1" t="s">
        <v>16</v>
      </c>
      <c r="K402" s="7">
        <v>2.2433299999999998</v>
      </c>
      <c r="L402" s="7">
        <v>1.4666699999999999</v>
      </c>
      <c r="M402" s="7">
        <v>2.0099999999999998</v>
      </c>
      <c r="N402" s="7">
        <v>1.6866699999999999</v>
      </c>
      <c r="O402" s="7">
        <v>1.54667</v>
      </c>
      <c r="P402" s="7">
        <v>0.74020600000000003</v>
      </c>
      <c r="Q402" s="7">
        <v>2.0415800000000002</v>
      </c>
      <c r="R402" s="7">
        <v>0.81248200000000004</v>
      </c>
      <c r="S402" s="7">
        <v>6.02544E-2</v>
      </c>
      <c r="T402" s="7">
        <v>1.5266666666666666</v>
      </c>
      <c r="U402" s="7">
        <v>2.8233333333333337</v>
      </c>
      <c r="V402" s="7">
        <v>-0.61275720121534683</v>
      </c>
      <c r="W402" s="7">
        <v>-0.15837173974031898</v>
      </c>
      <c r="X402" s="7">
        <v>-0.4112519883732787</v>
      </c>
      <c r="Y402" s="7">
        <v>-0.53618693395595407</v>
      </c>
      <c r="Z402" s="7">
        <v>0.88658058335158141</v>
      </c>
      <c r="AA402" s="8">
        <v>1.4624461192720144</v>
      </c>
      <c r="AB402" s="7">
        <v>0.13423586368219728</v>
      </c>
      <c r="AC402" s="10">
        <v>-3.5969891759006209</v>
      </c>
      <c r="AD402" s="9">
        <v>1.5074109710896033</v>
      </c>
      <c r="AE402" s="9">
        <v>1.3056915772779227</v>
      </c>
      <c r="AF402" s="9">
        <v>0.101829174120697</v>
      </c>
      <c r="AG402" s="9">
        <v>0.17792598500553899</v>
      </c>
    </row>
    <row r="403" spans="1:33" x14ac:dyDescent="0.25">
      <c r="A403" s="1" t="s">
        <v>1623</v>
      </c>
      <c r="B403" s="5" t="s">
        <v>1624</v>
      </c>
      <c r="C403" s="5" t="s">
        <v>1625</v>
      </c>
      <c r="D403" s="1" t="s">
        <v>1609</v>
      </c>
      <c r="E403" s="5" t="s">
        <v>1626</v>
      </c>
      <c r="F403" s="6" t="s">
        <v>27</v>
      </c>
      <c r="G403" s="5" t="s">
        <v>21</v>
      </c>
      <c r="H403" s="5">
        <v>14</v>
      </c>
      <c r="I403" s="5" t="s">
        <v>50</v>
      </c>
      <c r="J403" s="1" t="s">
        <v>15</v>
      </c>
      <c r="K403" s="7">
        <v>1.2633300000000001</v>
      </c>
      <c r="L403" s="7">
        <v>1.94333</v>
      </c>
      <c r="M403" s="7">
        <v>0.86</v>
      </c>
      <c r="N403" s="7">
        <v>2.27</v>
      </c>
      <c r="O403" s="7">
        <v>1.77</v>
      </c>
      <c r="P403" s="7">
        <v>0.32515500000000003</v>
      </c>
      <c r="Q403" s="7">
        <v>0.65374900000000002</v>
      </c>
      <c r="R403" s="7">
        <v>0.440224</v>
      </c>
      <c r="S403" s="7">
        <v>0.387096</v>
      </c>
      <c r="T403" s="7">
        <v>1.0366666666666668</v>
      </c>
      <c r="U403" s="7">
        <v>0.92333333333333323</v>
      </c>
      <c r="V403" s="7">
        <v>0.62090003276206718</v>
      </c>
      <c r="W403" s="7">
        <v>-0.55428792459874532</v>
      </c>
      <c r="X403" s="7">
        <v>0.84495463871129861</v>
      </c>
      <c r="Y403" s="7">
        <v>0.48619114475632491</v>
      </c>
      <c r="Z403" s="7">
        <v>-0.16685796042970127</v>
      </c>
      <c r="AA403" s="8">
        <v>1.0053842057456548</v>
      </c>
      <c r="AB403" s="7">
        <v>0.43595352181989988</v>
      </c>
      <c r="AC403" s="7">
        <v>0.25085581833459775</v>
      </c>
      <c r="AD403" s="9">
        <v>1.0393047808770564</v>
      </c>
      <c r="AE403" s="9">
        <v>1.7455305747401133</v>
      </c>
      <c r="AF403" s="9">
        <v>8.3555923677773106E-2</v>
      </c>
      <c r="AG403" s="9">
        <v>0.22175285214953599</v>
      </c>
    </row>
    <row r="404" spans="1:33" x14ac:dyDescent="0.25">
      <c r="A404" s="1" t="s">
        <v>1627</v>
      </c>
      <c r="B404" s="5" t="s">
        <v>1628</v>
      </c>
      <c r="C404" s="5" t="s">
        <v>1629</v>
      </c>
      <c r="D404" s="1" t="s">
        <v>1609</v>
      </c>
      <c r="E404" s="5" t="s">
        <v>1630</v>
      </c>
      <c r="F404" s="6" t="s">
        <v>27</v>
      </c>
      <c r="G404" s="5" t="s">
        <v>14</v>
      </c>
      <c r="H404" s="5">
        <v>15</v>
      </c>
      <c r="I404" s="5" t="s">
        <v>22</v>
      </c>
      <c r="J404" s="1" t="s">
        <v>89</v>
      </c>
      <c r="K404" s="7">
        <v>2.0299999999999998</v>
      </c>
      <c r="L404" s="7">
        <v>1.5633300000000001</v>
      </c>
      <c r="M404" s="7">
        <v>1.21</v>
      </c>
      <c r="N404" s="7">
        <v>2.5266700000000002</v>
      </c>
      <c r="O404" s="7">
        <v>1.9</v>
      </c>
      <c r="P404" s="7">
        <v>0.58516800000000002</v>
      </c>
      <c r="Q404" s="7">
        <v>0.58934699999999995</v>
      </c>
      <c r="R404" s="7">
        <v>0.28380300000000003</v>
      </c>
      <c r="S404" s="7">
        <v>0.49809300000000001</v>
      </c>
      <c r="T404" s="7">
        <v>2.57</v>
      </c>
      <c r="U404" s="7">
        <v>2.9266666666666672</v>
      </c>
      <c r="V404" s="7">
        <v>-0.3766453541347477</v>
      </c>
      <c r="W404" s="7">
        <v>-0.7459913746018243</v>
      </c>
      <c r="X404" s="7">
        <v>0.31561788509927774</v>
      </c>
      <c r="Y404" s="7">
        <v>-9.543170764760088E-2</v>
      </c>
      <c r="Z404" s="7">
        <v>0.18742169286207377</v>
      </c>
      <c r="AA404" s="7">
        <v>1.0248994584443677E-2</v>
      </c>
      <c r="AB404" s="10">
        <v>-1.0413498676225488</v>
      </c>
      <c r="AC404" s="7">
        <v>-0.23200554122945624</v>
      </c>
      <c r="AD404" s="9">
        <v>0.28937110510447417</v>
      </c>
      <c r="AE404" s="9">
        <v>1.5666486560454462</v>
      </c>
      <c r="AF404" s="9">
        <v>0.466188482612584</v>
      </c>
      <c r="AG404" s="9">
        <v>2.4901971975828399E-2</v>
      </c>
    </row>
    <row r="405" spans="1:33" x14ac:dyDescent="0.25">
      <c r="A405" s="1" t="s">
        <v>1631</v>
      </c>
      <c r="B405" s="5" t="s">
        <v>1632</v>
      </c>
      <c r="C405" s="5" t="s">
        <v>1633</v>
      </c>
      <c r="D405" s="1" t="s">
        <v>1609</v>
      </c>
      <c r="E405" s="5" t="s">
        <v>1634</v>
      </c>
      <c r="F405" s="6" t="s">
        <v>27</v>
      </c>
      <c r="G405" s="5" t="s">
        <v>21</v>
      </c>
      <c r="H405" s="5">
        <v>26</v>
      </c>
      <c r="I405" s="5" t="s">
        <v>50</v>
      </c>
      <c r="J405" s="1" t="s">
        <v>28</v>
      </c>
      <c r="K405" s="7">
        <v>9.4766700000000004</v>
      </c>
      <c r="L405" s="7">
        <v>5.9333299999999998</v>
      </c>
      <c r="M405" s="7">
        <v>9.5299999999999994</v>
      </c>
      <c r="N405" s="7">
        <v>6.84</v>
      </c>
      <c r="O405" s="7">
        <v>9.4833300000000005</v>
      </c>
      <c r="P405" s="7">
        <v>8.5018899999999995</v>
      </c>
      <c r="Q405" s="7">
        <v>7.73658</v>
      </c>
      <c r="R405" s="7">
        <v>6.1564899999999998</v>
      </c>
      <c r="S405" s="7">
        <v>3.7019299999999999</v>
      </c>
      <c r="T405" s="7">
        <v>7.3433333333333337</v>
      </c>
      <c r="U405" s="7">
        <v>7.1433333333333335</v>
      </c>
      <c r="V405" s="7">
        <v>-0.67544727374873814</v>
      </c>
      <c r="W405" s="7">
        <v>8.0951616707755237E-3</v>
      </c>
      <c r="X405" s="7">
        <v>-0.47032519907964776</v>
      </c>
      <c r="Y405" s="7">
        <v>1.0134320606919147E-3</v>
      </c>
      <c r="Z405" s="7">
        <v>-3.9832145179834015E-2</v>
      </c>
      <c r="AA405" s="7">
        <v>-0.13607085355096699</v>
      </c>
      <c r="AB405" s="7">
        <v>-0.46561089446132287</v>
      </c>
      <c r="AC405" s="10">
        <v>-1.1992859970615708</v>
      </c>
      <c r="AD405" s="9">
        <v>0.13923321520329754</v>
      </c>
      <c r="AE405" s="9">
        <v>1.8898524234677223</v>
      </c>
      <c r="AF405" s="9">
        <v>0.71272342243298104</v>
      </c>
      <c r="AG405" s="9">
        <v>1.15663606177655E-2</v>
      </c>
    </row>
    <row r="406" spans="1:33" x14ac:dyDescent="0.25">
      <c r="A406" s="1" t="s">
        <v>1635</v>
      </c>
      <c r="B406" s="5" t="s">
        <v>1636</v>
      </c>
      <c r="C406" s="5" t="s">
        <v>1637</v>
      </c>
      <c r="D406" s="1" t="s">
        <v>1609</v>
      </c>
      <c r="E406" s="12" t="s">
        <v>1638</v>
      </c>
      <c r="F406" s="6" t="s">
        <v>13</v>
      </c>
      <c r="G406" s="5" t="s">
        <v>21</v>
      </c>
      <c r="H406" s="5">
        <v>8</v>
      </c>
      <c r="I406" s="5" t="s">
        <v>22</v>
      </c>
      <c r="J406" s="1" t="s">
        <v>22</v>
      </c>
      <c r="K406" s="7">
        <v>5.2333299999999996</v>
      </c>
      <c r="L406" s="7">
        <v>3.6466699999999999</v>
      </c>
      <c r="M406" s="7">
        <v>2.14</v>
      </c>
      <c r="N406" s="7">
        <v>5.78</v>
      </c>
      <c r="O406" s="7">
        <v>4.2633299999999998</v>
      </c>
      <c r="P406" s="7">
        <v>2.5598200000000002</v>
      </c>
      <c r="Q406" s="7">
        <v>4.3697999999999997</v>
      </c>
      <c r="R406" s="7">
        <v>3.2856100000000001</v>
      </c>
      <c r="S406" s="7">
        <v>5.6852299999999998</v>
      </c>
      <c r="T406" s="7">
        <v>3.7899999999999996</v>
      </c>
      <c r="U406" s="7">
        <v>4.38</v>
      </c>
      <c r="V406" s="7">
        <v>-0.52102966577429866</v>
      </c>
      <c r="W406" s="10">
        <v>-1.2897200866975989</v>
      </c>
      <c r="X406" s="7">
        <v>0.14331418993376888</v>
      </c>
      <c r="Y406" s="7">
        <v>-0.29568579541641349</v>
      </c>
      <c r="Z406" s="7">
        <v>0.20868175815230672</v>
      </c>
      <c r="AA406" s="7">
        <v>0.77129151500002902</v>
      </c>
      <c r="AB406" s="7">
        <v>0.35999442212913307</v>
      </c>
      <c r="AC406" s="8">
        <v>1.1508666056934036</v>
      </c>
      <c r="AD406" s="9">
        <v>0.29180560315851678</v>
      </c>
      <c r="AE406" s="9">
        <v>1.8069971172788746</v>
      </c>
      <c r="AF406" s="9">
        <v>0.51117819197671299</v>
      </c>
      <c r="AG406" s="9">
        <v>8.1350081389809197E-3</v>
      </c>
    </row>
    <row r="407" spans="1:33" x14ac:dyDescent="0.25">
      <c r="A407" s="1" t="s">
        <v>1639</v>
      </c>
      <c r="B407" s="5" t="s">
        <v>1640</v>
      </c>
      <c r="C407" s="5" t="s">
        <v>1641</v>
      </c>
      <c r="D407" s="1" t="s">
        <v>1609</v>
      </c>
      <c r="E407" s="12" t="s">
        <v>1642</v>
      </c>
      <c r="F407" s="6" t="s">
        <v>27</v>
      </c>
      <c r="G407" s="5" t="s">
        <v>21</v>
      </c>
      <c r="H407" s="5">
        <v>7</v>
      </c>
      <c r="I407" s="5" t="s">
        <v>22</v>
      </c>
      <c r="J407" s="1" t="s">
        <v>22</v>
      </c>
      <c r="K407" s="7">
        <v>4.1166700000000001</v>
      </c>
      <c r="L407" s="7">
        <v>4.6399999999999997</v>
      </c>
      <c r="M407" s="7">
        <v>5.2566699999999997</v>
      </c>
      <c r="N407" s="7">
        <v>4.6433299999999997</v>
      </c>
      <c r="O407" s="7">
        <v>5.09</v>
      </c>
      <c r="P407" s="7">
        <v>2.0218799999999999</v>
      </c>
      <c r="Q407" s="7">
        <v>2.2400600000000002</v>
      </c>
      <c r="R407" s="7">
        <v>1.24613</v>
      </c>
      <c r="S407" s="7">
        <v>1.1031</v>
      </c>
      <c r="T407" s="7">
        <v>5.4899999999999993</v>
      </c>
      <c r="U407" s="7">
        <v>5.9366666666666665</v>
      </c>
      <c r="V407" s="7">
        <v>0.17260748396349798</v>
      </c>
      <c r="W407" s="7">
        <v>0.35259537985597711</v>
      </c>
      <c r="X407" s="7">
        <v>0.173642272106111</v>
      </c>
      <c r="Y407" s="7">
        <v>0.30612085205712597</v>
      </c>
      <c r="Z407" s="7">
        <v>0.11282719318330869</v>
      </c>
      <c r="AA407" s="7">
        <v>0.14777053490702921</v>
      </c>
      <c r="AB407" s="7">
        <v>-0.69779888122175626</v>
      </c>
      <c r="AC407" s="7">
        <v>-0.87353989470080762</v>
      </c>
      <c r="AD407" s="9">
        <v>0.17808782988278815</v>
      </c>
      <c r="AE407" s="9">
        <v>0.92745805240009105</v>
      </c>
      <c r="AF407" s="9">
        <v>0.615993878598464</v>
      </c>
      <c r="AG407" s="9">
        <v>3.8353699861314101E-2</v>
      </c>
    </row>
    <row r="408" spans="1:33" x14ac:dyDescent="0.25">
      <c r="A408" s="1" t="s">
        <v>1643</v>
      </c>
      <c r="B408" s="5" t="s">
        <v>1644</v>
      </c>
      <c r="C408" s="5" t="s">
        <v>1645</v>
      </c>
      <c r="D408" s="1" t="s">
        <v>1609</v>
      </c>
      <c r="E408" s="12" t="s">
        <v>1646</v>
      </c>
      <c r="F408" s="6" t="s">
        <v>13</v>
      </c>
      <c r="G408" s="5" t="s">
        <v>14</v>
      </c>
      <c r="H408" s="5">
        <v>13</v>
      </c>
      <c r="I408" s="5" t="s">
        <v>15</v>
      </c>
      <c r="J408" s="1" t="s">
        <v>28</v>
      </c>
      <c r="K408" s="7">
        <v>1.3</v>
      </c>
      <c r="L408" s="7">
        <v>0.96666700000000005</v>
      </c>
      <c r="M408" s="7">
        <v>0.61333300000000002</v>
      </c>
      <c r="N408" s="7">
        <v>1.52</v>
      </c>
      <c r="O408" s="7">
        <v>1.2166699999999999</v>
      </c>
      <c r="P408" s="7">
        <v>1.4064099999999999</v>
      </c>
      <c r="Q408" s="7">
        <v>1.7864500000000001</v>
      </c>
      <c r="R408" s="7">
        <v>1.90723</v>
      </c>
      <c r="S408" s="7">
        <v>1.3645700000000001</v>
      </c>
      <c r="T408" s="7">
        <v>1.92</v>
      </c>
      <c r="U408" s="7">
        <v>1.3933333333333335</v>
      </c>
      <c r="V408" s="7">
        <v>-0.42703839384543046</v>
      </c>
      <c r="W408" s="10">
        <v>-1.0825281746055431</v>
      </c>
      <c r="X408" s="7">
        <v>0.22539919100670136</v>
      </c>
      <c r="Y408" s="7">
        <v>-9.5497759739221311E-2</v>
      </c>
      <c r="Z408" s="7">
        <v>-0.46228202174264788</v>
      </c>
      <c r="AA408" s="7">
        <v>0.3448602173467738</v>
      </c>
      <c r="AB408" s="7">
        <v>0.43919240176804825</v>
      </c>
      <c r="AC408" s="7">
        <v>-4.3539399395682944E-2</v>
      </c>
      <c r="AD408" s="9">
        <v>1.0240021756793323</v>
      </c>
      <c r="AE408" s="9">
        <v>3.1693853584964731</v>
      </c>
      <c r="AF408" s="9">
        <v>0.269130797170195</v>
      </c>
      <c r="AG408" s="9">
        <v>0.57091895411207605</v>
      </c>
    </row>
    <row r="409" spans="1:33" x14ac:dyDescent="0.25">
      <c r="A409" s="1" t="s">
        <v>1647</v>
      </c>
      <c r="B409" s="5" t="s">
        <v>1648</v>
      </c>
      <c r="C409" s="5" t="s">
        <v>1649</v>
      </c>
      <c r="D409" s="1" t="s">
        <v>1609</v>
      </c>
      <c r="E409" s="12" t="s">
        <v>1650</v>
      </c>
      <c r="F409" s="6" t="s">
        <v>27</v>
      </c>
      <c r="G409" s="5" t="s">
        <v>14</v>
      </c>
      <c r="H409" s="5">
        <v>14</v>
      </c>
      <c r="I409" s="5" t="s">
        <v>22</v>
      </c>
      <c r="J409" s="1" t="s">
        <v>22</v>
      </c>
      <c r="K409" s="7">
        <v>0.11</v>
      </c>
      <c r="L409" s="7">
        <v>0.15</v>
      </c>
      <c r="M409" s="7">
        <v>0.1</v>
      </c>
      <c r="N409" s="7">
        <v>0.05</v>
      </c>
      <c r="O409" s="7">
        <v>0.17333299999999999</v>
      </c>
      <c r="P409" s="7">
        <v>0.117824</v>
      </c>
      <c r="Q409" s="7">
        <v>7.4660299999999999E-2</v>
      </c>
      <c r="R409" s="7">
        <v>0</v>
      </c>
      <c r="S409" s="7">
        <v>0</v>
      </c>
      <c r="T409" s="7">
        <v>2.6666666666666668E-2</v>
      </c>
      <c r="U409" s="7">
        <v>9.3333333333333338E-2</v>
      </c>
      <c r="V409" s="7">
        <v>0.4439888729749728</v>
      </c>
      <c r="W409" s="7">
        <v>-0.13620438359831116</v>
      </c>
      <c r="X409" s="10">
        <v>-1.1219905243786104</v>
      </c>
      <c r="Y409" s="7">
        <v>0.65128601067391978</v>
      </c>
      <c r="Z409" s="11">
        <v>1.7696188114849576</v>
      </c>
      <c r="AA409" s="7">
        <v>-0.65121785831763057</v>
      </c>
      <c r="AB409" s="10">
        <v>-6.8926824500212307</v>
      </c>
      <c r="AC409" s="10">
        <v>-6.8926824500212307</v>
      </c>
      <c r="AD409" s="9">
        <v>1.3505781908064147</v>
      </c>
      <c r="AE409" s="9">
        <v>3.2472650292837359</v>
      </c>
      <c r="AF409" s="9">
        <v>0.37232309709637201</v>
      </c>
      <c r="AG409" s="9">
        <v>0.5736554252903</v>
      </c>
    </row>
    <row r="410" spans="1:33" x14ac:dyDescent="0.25">
      <c r="A410" s="1" t="s">
        <v>1651</v>
      </c>
      <c r="B410" s="5" t="s">
        <v>1652</v>
      </c>
      <c r="C410" s="5" t="s">
        <v>1653</v>
      </c>
      <c r="D410" s="1" t="s">
        <v>1609</v>
      </c>
      <c r="E410" s="12" t="s">
        <v>1654</v>
      </c>
      <c r="F410" s="6" t="s">
        <v>27</v>
      </c>
      <c r="G410" s="5" t="s">
        <v>21</v>
      </c>
      <c r="H410" s="5">
        <v>12</v>
      </c>
      <c r="I410" s="5" t="s">
        <v>22</v>
      </c>
      <c r="J410" s="1" t="s">
        <v>15</v>
      </c>
      <c r="K410" s="7">
        <v>14.193300000000001</v>
      </c>
      <c r="L410" s="7">
        <v>9.6233299999999993</v>
      </c>
      <c r="M410" s="7">
        <v>7.3933299999999997</v>
      </c>
      <c r="N410" s="7">
        <v>13.7233</v>
      </c>
      <c r="O410" s="7">
        <v>19.5167</v>
      </c>
      <c r="P410" s="7">
        <v>5.1492500000000003</v>
      </c>
      <c r="Q410" s="7">
        <v>6.99702</v>
      </c>
      <c r="R410" s="7">
        <v>7.5989599999999999</v>
      </c>
      <c r="S410" s="7">
        <v>3.3057300000000001</v>
      </c>
      <c r="T410" s="7">
        <v>7.4366666666666665</v>
      </c>
      <c r="U410" s="7">
        <v>7.0566666666666675</v>
      </c>
      <c r="V410" s="7">
        <v>-0.56055368773969705</v>
      </c>
      <c r="W410" s="7">
        <v>-0.9408203676793917</v>
      </c>
      <c r="X410" s="7">
        <v>-4.8579136208716123E-2</v>
      </c>
      <c r="Y410" s="7">
        <v>0.45947134971535747</v>
      </c>
      <c r="Z410" s="7">
        <v>-7.5658798952629419E-2</v>
      </c>
      <c r="AA410" s="7">
        <v>0.44230432339983639</v>
      </c>
      <c r="AB410" s="7">
        <v>0.56134936106853495</v>
      </c>
      <c r="AC410" s="7">
        <v>-0.6392372124456499</v>
      </c>
      <c r="AD410" s="9">
        <v>0.92292049698346723</v>
      </c>
      <c r="AE410" s="9">
        <v>2.6929125337683035</v>
      </c>
      <c r="AF410" s="9">
        <v>0.20225465026674599</v>
      </c>
      <c r="AG410" s="9">
        <v>0.141516833616917</v>
      </c>
    </row>
    <row r="411" spans="1:33" x14ac:dyDescent="0.25">
      <c r="A411" s="1" t="s">
        <v>1655</v>
      </c>
      <c r="B411" s="5" t="s">
        <v>1656</v>
      </c>
      <c r="C411" s="5" t="s">
        <v>1657</v>
      </c>
      <c r="D411" s="1" t="s">
        <v>1609</v>
      </c>
      <c r="E411" s="5" t="s">
        <v>1658</v>
      </c>
      <c r="F411" s="6" t="s">
        <v>27</v>
      </c>
      <c r="G411" s="5" t="s">
        <v>14</v>
      </c>
      <c r="H411" s="5">
        <v>17</v>
      </c>
      <c r="I411" s="5" t="s">
        <v>22</v>
      </c>
      <c r="J411" s="1" t="s">
        <v>89</v>
      </c>
      <c r="K411" s="7">
        <v>3.17</v>
      </c>
      <c r="L411" s="7">
        <v>2.2966700000000002</v>
      </c>
      <c r="M411" s="7">
        <v>2.3199999999999998</v>
      </c>
      <c r="N411" s="7">
        <v>3.32667</v>
      </c>
      <c r="O411" s="7">
        <v>3.75</v>
      </c>
      <c r="P411" s="7">
        <v>0.79064999999999996</v>
      </c>
      <c r="Q411" s="7">
        <v>1.1482300000000001</v>
      </c>
      <c r="R411" s="7">
        <v>0.57178099999999998</v>
      </c>
      <c r="S411" s="7">
        <v>1.22404</v>
      </c>
      <c r="T411" s="7">
        <v>3</v>
      </c>
      <c r="U411" s="7">
        <v>2.2366666666666664</v>
      </c>
      <c r="V411" s="7">
        <v>-0.4647662698627425</v>
      </c>
      <c r="W411" s="7">
        <v>-0.45019135475935684</v>
      </c>
      <c r="X411" s="7">
        <v>6.9574493246013669E-2</v>
      </c>
      <c r="Y411" s="7">
        <v>0.24233738555763051</v>
      </c>
      <c r="Z411" s="7">
        <v>-0.42344817724370976</v>
      </c>
      <c r="AA411" s="7">
        <v>0.53773291933822842</v>
      </c>
      <c r="AB411" s="7">
        <v>-0.46687909771311714</v>
      </c>
      <c r="AC411" s="7">
        <v>0.62989421699270676</v>
      </c>
      <c r="AD411" s="9">
        <v>0.8408541869007492</v>
      </c>
      <c r="AE411" s="9">
        <v>4.1063030804125793</v>
      </c>
      <c r="AF411" s="9">
        <v>0.29149613194296597</v>
      </c>
      <c r="AG411" s="9">
        <v>0.164257415685719</v>
      </c>
    </row>
    <row r="412" spans="1:33" x14ac:dyDescent="0.25">
      <c r="A412" s="1" t="s">
        <v>1659</v>
      </c>
      <c r="B412" s="5" t="s">
        <v>1660</v>
      </c>
      <c r="C412" s="5" t="s">
        <v>1661</v>
      </c>
      <c r="D412" s="1" t="s">
        <v>1609</v>
      </c>
      <c r="E412" s="12" t="s">
        <v>1662</v>
      </c>
      <c r="F412" s="6" t="s">
        <v>13</v>
      </c>
      <c r="G412" s="5" t="s">
        <v>21</v>
      </c>
      <c r="H412" s="5">
        <v>18</v>
      </c>
      <c r="I412" s="5" t="s">
        <v>22</v>
      </c>
      <c r="J412" s="1" t="s">
        <v>103</v>
      </c>
      <c r="K412" s="7">
        <v>4.5</v>
      </c>
      <c r="L412" s="7">
        <v>4.2733299999999996</v>
      </c>
      <c r="M412" s="7">
        <v>3.5</v>
      </c>
      <c r="N412" s="7">
        <v>4.9466700000000001</v>
      </c>
      <c r="O412" s="7">
        <v>5.12</v>
      </c>
      <c r="P412" s="7">
        <v>1.6209800000000001</v>
      </c>
      <c r="Q412" s="7">
        <v>2.22228</v>
      </c>
      <c r="R412" s="7">
        <v>2.0114399999999999</v>
      </c>
      <c r="S412" s="7">
        <v>1.11788</v>
      </c>
      <c r="T412" s="7">
        <v>5.1366666666666667</v>
      </c>
      <c r="U412" s="7">
        <v>6.1566666666666672</v>
      </c>
      <c r="V412" s="7">
        <v>-7.4547269036278396E-2</v>
      </c>
      <c r="W412" s="7">
        <v>-0.3624785029570472</v>
      </c>
      <c r="X412" s="7">
        <v>0.13650371383652193</v>
      </c>
      <c r="Y412" s="7">
        <v>0.18617999436334279</v>
      </c>
      <c r="Z412" s="7">
        <v>0.26127048120663288</v>
      </c>
      <c r="AA412" s="7">
        <v>0.45493362253886294</v>
      </c>
      <c r="AB412" s="7">
        <v>0.31118974020254397</v>
      </c>
      <c r="AC412" s="7">
        <v>-0.53570071494425031</v>
      </c>
      <c r="AD412" s="9">
        <v>1.0883736683717287</v>
      </c>
      <c r="AE412" s="9">
        <v>2.376684920387317</v>
      </c>
      <c r="AF412" s="9">
        <v>0.14586744577650601</v>
      </c>
      <c r="AG412" s="9">
        <v>0.15700669347941301</v>
      </c>
    </row>
    <row r="413" spans="1:33" x14ac:dyDescent="0.25">
      <c r="A413" s="1" t="s">
        <v>1663</v>
      </c>
      <c r="B413" s="5" t="s">
        <v>1664</v>
      </c>
      <c r="C413" s="5" t="s">
        <v>1665</v>
      </c>
      <c r="D413" s="1" t="s">
        <v>1609</v>
      </c>
      <c r="E413" s="12" t="s">
        <v>1666</v>
      </c>
      <c r="F413" s="6" t="s">
        <v>27</v>
      </c>
      <c r="G413" s="5" t="s">
        <v>21</v>
      </c>
      <c r="H413" s="5">
        <v>11</v>
      </c>
      <c r="I413" s="5" t="s">
        <v>22</v>
      </c>
      <c r="J413" s="1" t="s">
        <v>16</v>
      </c>
      <c r="K413" s="7">
        <v>4.2366700000000002</v>
      </c>
      <c r="L413" s="7">
        <v>2.91</v>
      </c>
      <c r="M413" s="7">
        <v>3.3866700000000001</v>
      </c>
      <c r="N413" s="7">
        <v>4.37</v>
      </c>
      <c r="O413" s="7">
        <v>5.5633299999999997</v>
      </c>
      <c r="P413" s="7">
        <v>4.8869999999999996</v>
      </c>
      <c r="Q413" s="7">
        <v>4.1717700000000004</v>
      </c>
      <c r="R413" s="7">
        <v>4.5975000000000001</v>
      </c>
      <c r="S413" s="7">
        <v>6.3733199999999997</v>
      </c>
      <c r="T413" s="7">
        <v>4.09</v>
      </c>
      <c r="U413" s="7">
        <v>2.9666666666666668</v>
      </c>
      <c r="V413" s="7">
        <v>-0.5417564056584977</v>
      </c>
      <c r="W413" s="7">
        <v>-0.32297789953736761</v>
      </c>
      <c r="X413" s="7">
        <v>4.469213300440552E-2</v>
      </c>
      <c r="Y413" s="7">
        <v>0.39293673824869285</v>
      </c>
      <c r="Z413" s="7">
        <v>-0.46312448211145107</v>
      </c>
      <c r="AA413" s="7">
        <v>-0.22823888264880848</v>
      </c>
      <c r="AB413" s="7">
        <v>-8.8080944741574616E-2</v>
      </c>
      <c r="AC413" s="7">
        <v>0.38302716113590946</v>
      </c>
      <c r="AD413" s="9">
        <v>0.26318218542949784</v>
      </c>
      <c r="AE413" s="9">
        <v>0.74218120822880984</v>
      </c>
      <c r="AF413" s="9">
        <v>0.46507005422036002</v>
      </c>
      <c r="AG413" s="9">
        <v>5.0979903113689599E-2</v>
      </c>
    </row>
    <row r="414" spans="1:33" x14ac:dyDescent="0.25">
      <c r="A414" s="1" t="s">
        <v>1667</v>
      </c>
      <c r="B414" s="5" t="s">
        <v>1668</v>
      </c>
      <c r="C414" s="5" t="s">
        <v>1669</v>
      </c>
      <c r="D414" s="1" t="s">
        <v>1609</v>
      </c>
      <c r="E414" s="12" t="s">
        <v>1670</v>
      </c>
      <c r="F414" s="6" t="s">
        <v>27</v>
      </c>
      <c r="G414" s="5" t="s">
        <v>21</v>
      </c>
      <c r="H414" s="5">
        <v>7</v>
      </c>
      <c r="I414" s="5" t="s">
        <v>22</v>
      </c>
      <c r="J414" s="1" t="s">
        <v>89</v>
      </c>
      <c r="K414" s="7">
        <v>4.91</v>
      </c>
      <c r="L414" s="7">
        <v>4.9366700000000003</v>
      </c>
      <c r="M414" s="7">
        <v>3.40333</v>
      </c>
      <c r="N414" s="7">
        <v>7.48</v>
      </c>
      <c r="O414" s="7">
        <v>4.6900000000000004</v>
      </c>
      <c r="P414" s="7">
        <v>5.8808299999999996</v>
      </c>
      <c r="Q414" s="7">
        <v>5.2008599999999996</v>
      </c>
      <c r="R414" s="7">
        <v>2.5106600000000001</v>
      </c>
      <c r="S414" s="7">
        <v>7.90679</v>
      </c>
      <c r="T414" s="7">
        <v>2.77</v>
      </c>
      <c r="U414" s="7">
        <v>3.686666666666667</v>
      </c>
      <c r="V414" s="7">
        <v>7.8135973268944146E-3</v>
      </c>
      <c r="W414" s="7">
        <v>-0.52864593054818454</v>
      </c>
      <c r="X414" s="7">
        <v>0.6072143083567817</v>
      </c>
      <c r="Y414" s="7">
        <v>-6.6121321699328314E-2</v>
      </c>
      <c r="Z414" s="7">
        <v>0.41230154362448174</v>
      </c>
      <c r="AA414" s="7">
        <v>-0.17723751533168111</v>
      </c>
      <c r="AB414" s="10">
        <v>-1.2276239054537219</v>
      </c>
      <c r="AC414" s="7">
        <v>0.42700947199941297</v>
      </c>
      <c r="AD414" s="9">
        <v>0.3620020106203729</v>
      </c>
      <c r="AE414" s="9">
        <v>0.84805009933536024</v>
      </c>
      <c r="AF414" s="9">
        <v>0.52483738780218003</v>
      </c>
      <c r="AG414" s="9">
        <v>9.7841186331623104E-3</v>
      </c>
    </row>
    <row r="415" spans="1:33" x14ac:dyDescent="0.25">
      <c r="A415" s="1" t="s">
        <v>1671</v>
      </c>
      <c r="B415" s="5" t="s">
        <v>1672</v>
      </c>
      <c r="C415" s="5" t="s">
        <v>1673</v>
      </c>
      <c r="D415" s="1" t="s">
        <v>1609</v>
      </c>
      <c r="E415" s="12" t="s">
        <v>1674</v>
      </c>
      <c r="F415" s="6" t="s">
        <v>13</v>
      </c>
      <c r="G415" s="5" t="s">
        <v>14</v>
      </c>
      <c r="H415" s="5">
        <v>17</v>
      </c>
      <c r="I415" s="5" t="s">
        <v>22</v>
      </c>
      <c r="J415" s="1" t="s">
        <v>22</v>
      </c>
      <c r="K415" s="7">
        <v>0.88333300000000003</v>
      </c>
      <c r="L415" s="7">
        <v>0.526667</v>
      </c>
      <c r="M415" s="7">
        <v>0.57999999999999996</v>
      </c>
      <c r="N415" s="7">
        <v>0.78666700000000001</v>
      </c>
      <c r="O415" s="7">
        <v>0.79</v>
      </c>
      <c r="P415" s="7">
        <v>1.5199800000000001</v>
      </c>
      <c r="Q415" s="7">
        <v>0.55612600000000001</v>
      </c>
      <c r="R415" s="7">
        <v>0.17108699999999999</v>
      </c>
      <c r="S415" s="7">
        <v>0.46847100000000003</v>
      </c>
      <c r="T415" s="7">
        <v>0.96666666666666679</v>
      </c>
      <c r="U415" s="7">
        <v>1.08</v>
      </c>
      <c r="V415" s="7">
        <v>-0.74496196492641498</v>
      </c>
      <c r="W415" s="7">
        <v>-0.60605156230530532</v>
      </c>
      <c r="X415" s="7">
        <v>-0.16700389192191889</v>
      </c>
      <c r="Y415" s="7">
        <v>-0.16091203123704226</v>
      </c>
      <c r="Z415" s="7">
        <v>0.15978445182914458</v>
      </c>
      <c r="AA415" s="10">
        <v>-1.4489256321048141</v>
      </c>
      <c r="AB415" s="10">
        <v>-3.1437911617593062</v>
      </c>
      <c r="AC415" s="10">
        <v>-1.6958932345030016</v>
      </c>
      <c r="AD415" s="9">
        <v>0.57507268087393815</v>
      </c>
      <c r="AE415" s="9">
        <v>0.95112979424570909</v>
      </c>
      <c r="AF415" s="9">
        <v>0.15054848387721201</v>
      </c>
      <c r="AG415" s="9">
        <v>2.53360034715981E-2</v>
      </c>
    </row>
    <row r="416" spans="1:33" x14ac:dyDescent="0.25">
      <c r="A416" s="1" t="s">
        <v>1675</v>
      </c>
      <c r="B416" s="5" t="s">
        <v>1676</v>
      </c>
      <c r="C416" s="5" t="s">
        <v>1677</v>
      </c>
      <c r="D416" s="1" t="s">
        <v>1609</v>
      </c>
      <c r="E416" s="5" t="s">
        <v>1678</v>
      </c>
      <c r="F416" s="6" t="s">
        <v>27</v>
      </c>
      <c r="G416" s="5" t="s">
        <v>21</v>
      </c>
      <c r="H416" s="5">
        <v>3</v>
      </c>
      <c r="I416" s="5" t="s">
        <v>22</v>
      </c>
      <c r="J416" s="1" t="s">
        <v>89</v>
      </c>
      <c r="K416" s="7">
        <v>2.1366700000000001</v>
      </c>
      <c r="L416" s="7">
        <v>1.68</v>
      </c>
      <c r="M416" s="7">
        <v>1.42</v>
      </c>
      <c r="N416" s="7">
        <v>3.2</v>
      </c>
      <c r="O416" s="7">
        <v>2.6966700000000001</v>
      </c>
      <c r="P416" s="7">
        <v>1.33114</v>
      </c>
      <c r="Q416" s="7">
        <v>1.42923</v>
      </c>
      <c r="R416" s="7">
        <v>1.66889</v>
      </c>
      <c r="S416" s="7">
        <v>1.3885000000000001</v>
      </c>
      <c r="T416" s="7">
        <v>1.7766666666666666</v>
      </c>
      <c r="U416" s="7">
        <v>1.4100000000000001</v>
      </c>
      <c r="V416" s="7">
        <v>-0.34671943152013346</v>
      </c>
      <c r="W416" s="7">
        <v>-0.58913260151352054</v>
      </c>
      <c r="X416" s="7">
        <v>0.58248352078928023</v>
      </c>
      <c r="Y416" s="7">
        <v>0.33567472129434445</v>
      </c>
      <c r="Z416" s="7">
        <v>-0.33326683936457357</v>
      </c>
      <c r="AA416" s="7">
        <v>0.10250146114982521</v>
      </c>
      <c r="AB416" s="7">
        <v>0.32600736269761221</v>
      </c>
      <c r="AC416" s="7">
        <v>6.0820125483620147E-2</v>
      </c>
      <c r="AD416" s="9">
        <v>0.196190432688121</v>
      </c>
      <c r="AE416" s="9">
        <v>1.0395269972853585</v>
      </c>
      <c r="AF416" s="9">
        <v>0.57651830337702703</v>
      </c>
      <c r="AG416" s="9">
        <v>3.1610116861843403E-2</v>
      </c>
    </row>
    <row r="417" spans="1:33" x14ac:dyDescent="0.25">
      <c r="A417" s="1" t="s">
        <v>1679</v>
      </c>
      <c r="B417" s="5" t="s">
        <v>1680</v>
      </c>
      <c r="C417" s="5" t="s">
        <v>1681</v>
      </c>
      <c r="D417" s="1" t="s">
        <v>1609</v>
      </c>
      <c r="E417" s="12" t="s">
        <v>1682</v>
      </c>
      <c r="F417" s="6" t="s">
        <v>27</v>
      </c>
      <c r="G417" s="5" t="s">
        <v>21</v>
      </c>
      <c r="H417" s="5">
        <v>12</v>
      </c>
      <c r="I417" s="5" t="s">
        <v>22</v>
      </c>
      <c r="J417" s="1" t="s">
        <v>89</v>
      </c>
      <c r="K417" s="7">
        <v>1.55</v>
      </c>
      <c r="L417" s="7">
        <v>1.29667</v>
      </c>
      <c r="M417" s="7">
        <v>0.906667</v>
      </c>
      <c r="N417" s="7">
        <v>1.9166700000000001</v>
      </c>
      <c r="O417" s="7">
        <v>1.22333</v>
      </c>
      <c r="P417" s="7">
        <v>1.3968400000000001</v>
      </c>
      <c r="Q417" s="7">
        <v>1.55101</v>
      </c>
      <c r="R417" s="7">
        <v>0.87020399999999998</v>
      </c>
      <c r="S417" s="7">
        <v>0.12601200000000001</v>
      </c>
      <c r="T417" s="7">
        <v>1.74</v>
      </c>
      <c r="U417" s="7">
        <v>1.0599999999999998</v>
      </c>
      <c r="V417" s="7">
        <v>-0.25727513654510886</v>
      </c>
      <c r="W417" s="7">
        <v>-0.77296367489531792</v>
      </c>
      <c r="X417" s="7">
        <v>0.30615579085128697</v>
      </c>
      <c r="Y417" s="7">
        <v>-0.34120621886932706</v>
      </c>
      <c r="Z417" s="7">
        <v>-0.71449154673633664</v>
      </c>
      <c r="AA417" s="7">
        <v>0.15093861725885505</v>
      </c>
      <c r="AB417" s="7">
        <v>-0.6821167528552835</v>
      </c>
      <c r="AC417" s="10">
        <v>-3.4601625226397674</v>
      </c>
      <c r="AD417" s="9">
        <v>0.14090301808506975</v>
      </c>
      <c r="AE417" s="9">
        <v>0.78875524892652871</v>
      </c>
      <c r="AF417" s="9">
        <v>0.57508331715841798</v>
      </c>
      <c r="AG417" s="9">
        <v>4.7789011771677901E-2</v>
      </c>
    </row>
    <row r="418" spans="1:33" x14ac:dyDescent="0.25">
      <c r="A418" s="1" t="s">
        <v>1683</v>
      </c>
      <c r="B418" s="5" t="s">
        <v>1684</v>
      </c>
      <c r="C418" s="5" t="s">
        <v>1685</v>
      </c>
      <c r="D418" s="1" t="s">
        <v>1609</v>
      </c>
      <c r="E418" s="12" t="s">
        <v>1686</v>
      </c>
      <c r="F418" s="6" t="s">
        <v>27</v>
      </c>
      <c r="G418" s="5" t="s">
        <v>21</v>
      </c>
      <c r="H418" s="5">
        <v>19</v>
      </c>
      <c r="I418" s="5" t="s">
        <v>22</v>
      </c>
      <c r="J418" s="1" t="s">
        <v>15</v>
      </c>
      <c r="K418" s="7">
        <v>3.4133300000000002</v>
      </c>
      <c r="L418" s="7">
        <v>2.2466699999999999</v>
      </c>
      <c r="M418" s="7">
        <v>1.40333</v>
      </c>
      <c r="N418" s="7">
        <v>2.6466699999999999</v>
      </c>
      <c r="O418" s="7">
        <v>2.94</v>
      </c>
      <c r="P418" s="7">
        <v>1.29247</v>
      </c>
      <c r="Q418" s="7">
        <v>1.1423000000000001</v>
      </c>
      <c r="R418" s="7">
        <v>0.91307199999999999</v>
      </c>
      <c r="S418" s="7">
        <v>1.0134099999999999</v>
      </c>
      <c r="T418" s="7">
        <v>4.0166666666666666</v>
      </c>
      <c r="U418" s="7">
        <v>3.3000000000000003</v>
      </c>
      <c r="V418" s="7">
        <v>-0.60317226720726669</v>
      </c>
      <c r="W418" s="10">
        <v>-1.2817205129092359</v>
      </c>
      <c r="X418" s="7">
        <v>-0.36687918480984444</v>
      </c>
      <c r="Y418" s="7">
        <v>-0.21529571947031234</v>
      </c>
      <c r="Z418" s="7">
        <v>-0.28345473454616338</v>
      </c>
      <c r="AA418" s="7">
        <v>-0.17804257938695178</v>
      </c>
      <c r="AB418" s="7">
        <v>-0.50086687970149624</v>
      </c>
      <c r="AC418" s="7">
        <v>-0.35060572069954155</v>
      </c>
      <c r="AD418" s="9">
        <v>0.10101118463784395</v>
      </c>
      <c r="AE418" s="9">
        <v>1.0124149139247065</v>
      </c>
      <c r="AF418" s="9">
        <v>0.55525486807903601</v>
      </c>
      <c r="AG418" s="9">
        <v>3.9036713420851098E-2</v>
      </c>
    </row>
    <row r="419" spans="1:33" x14ac:dyDescent="0.25">
      <c r="A419" s="1" t="s">
        <v>1687</v>
      </c>
      <c r="B419" s="5" t="s">
        <v>1688</v>
      </c>
      <c r="C419" s="5" t="s">
        <v>1689</v>
      </c>
      <c r="D419" s="1" t="s">
        <v>1609</v>
      </c>
      <c r="E419" s="5" t="s">
        <v>1690</v>
      </c>
      <c r="F419" s="6" t="s">
        <v>27</v>
      </c>
      <c r="G419" s="5" t="s">
        <v>21</v>
      </c>
      <c r="H419" s="5">
        <v>8</v>
      </c>
      <c r="I419" s="5" t="s">
        <v>22</v>
      </c>
      <c r="J419" s="1" t="s">
        <v>15</v>
      </c>
      <c r="K419" s="7">
        <v>9.0633300000000006</v>
      </c>
      <c r="L419" s="7">
        <v>4.2233299999999998</v>
      </c>
      <c r="M419" s="7">
        <v>4.3233300000000003</v>
      </c>
      <c r="N419" s="7">
        <v>5.6566700000000001</v>
      </c>
      <c r="O419" s="7">
        <v>7.7933300000000001</v>
      </c>
      <c r="P419" s="7">
        <v>10.657400000000001</v>
      </c>
      <c r="Q419" s="7">
        <v>7.3852399999999996</v>
      </c>
      <c r="R419" s="7">
        <v>6.3731099999999996</v>
      </c>
      <c r="S419" s="7">
        <v>12.192600000000001</v>
      </c>
      <c r="T419" s="7">
        <v>11.549999999999999</v>
      </c>
      <c r="U419" s="7">
        <v>8.4599999999999991</v>
      </c>
      <c r="V419" s="10">
        <v>-1.1014778446632647</v>
      </c>
      <c r="W419" s="10">
        <v>-1.0677237627127627</v>
      </c>
      <c r="X419" s="7">
        <v>-0.67999235568850291</v>
      </c>
      <c r="Y419" s="7">
        <v>-0.21777537120770341</v>
      </c>
      <c r="Z419" s="7">
        <v>-0.44911766518720914</v>
      </c>
      <c r="AA419" s="7">
        <v>-0.52907883655786025</v>
      </c>
      <c r="AB419" s="7">
        <v>-0.74169506077091152</v>
      </c>
      <c r="AC419" s="7">
        <v>0.19413324332812942</v>
      </c>
      <c r="AD419" s="9">
        <v>0.12655675357680826</v>
      </c>
      <c r="AE419" s="9">
        <v>0.9469522870455388</v>
      </c>
      <c r="AF419" s="9">
        <v>0.67528324030795095</v>
      </c>
      <c r="AG419" s="9">
        <v>1.52668383347692E-2</v>
      </c>
    </row>
    <row r="420" spans="1:33" x14ac:dyDescent="0.25">
      <c r="A420" s="1" t="s">
        <v>1691</v>
      </c>
      <c r="B420" s="5" t="s">
        <v>1692</v>
      </c>
      <c r="C420" s="5" t="s">
        <v>1693</v>
      </c>
      <c r="D420" s="1" t="s">
        <v>1609</v>
      </c>
      <c r="E420" s="12" t="s">
        <v>1694</v>
      </c>
      <c r="F420" s="6" t="s">
        <v>13</v>
      </c>
      <c r="G420" s="5" t="s">
        <v>21</v>
      </c>
      <c r="H420" s="5">
        <v>19</v>
      </c>
      <c r="I420" s="5" t="s">
        <v>22</v>
      </c>
      <c r="J420" s="1" t="s">
        <v>22</v>
      </c>
      <c r="K420" s="7">
        <v>1.48333</v>
      </c>
      <c r="L420" s="7">
        <v>0.85</v>
      </c>
      <c r="M420" s="7">
        <v>0.65333300000000005</v>
      </c>
      <c r="N420" s="7">
        <v>1.5233300000000001</v>
      </c>
      <c r="O420" s="7">
        <v>1.5233300000000001</v>
      </c>
      <c r="P420" s="7">
        <v>0.50059699999999996</v>
      </c>
      <c r="Q420" s="7">
        <v>0.69112099999999999</v>
      </c>
      <c r="R420" s="7">
        <v>0.41542899999999999</v>
      </c>
      <c r="S420" s="7">
        <v>0.82454799999999995</v>
      </c>
      <c r="T420" s="7">
        <v>1.656666666666667</v>
      </c>
      <c r="U420" s="7">
        <v>1.0900000000000001</v>
      </c>
      <c r="V420" s="7">
        <v>-0.80258083420497228</v>
      </c>
      <c r="W420" s="10">
        <v>-1.181714934090091</v>
      </c>
      <c r="X420" s="7">
        <v>3.8363392380487429E-2</v>
      </c>
      <c r="Y420" s="7">
        <v>3.8363392380487429E-2</v>
      </c>
      <c r="Z420" s="7">
        <v>-0.60350282875799854</v>
      </c>
      <c r="AA420" s="7">
        <v>0.46449555940469361</v>
      </c>
      <c r="AB420" s="7">
        <v>-0.26845817853719023</v>
      </c>
      <c r="AC420" s="7">
        <v>0.71882338092392484</v>
      </c>
      <c r="AD420" s="9">
        <v>9.1044372954507832E-2</v>
      </c>
      <c r="AE420" s="9">
        <v>0.67425958279927189</v>
      </c>
      <c r="AF420" s="9">
        <v>0.55439081893100495</v>
      </c>
      <c r="AG420" s="9">
        <v>1.27104827912913E-2</v>
      </c>
    </row>
    <row r="421" spans="1:33" x14ac:dyDescent="0.25">
      <c r="A421" s="1" t="s">
        <v>1695</v>
      </c>
      <c r="B421" s="5" t="s">
        <v>1696</v>
      </c>
      <c r="C421" s="5" t="s">
        <v>1697</v>
      </c>
      <c r="D421" s="1" t="s">
        <v>1609</v>
      </c>
      <c r="E421" s="5" t="s">
        <v>1698</v>
      </c>
      <c r="F421" s="6" t="s">
        <v>13</v>
      </c>
      <c r="G421" s="5" t="s">
        <v>21</v>
      </c>
      <c r="H421" s="5">
        <v>6</v>
      </c>
      <c r="I421" s="5" t="s">
        <v>22</v>
      </c>
      <c r="J421" s="1" t="s">
        <v>22</v>
      </c>
      <c r="K421" s="7">
        <v>3.4666700000000001</v>
      </c>
      <c r="L421" s="7">
        <v>3.0666699999999998</v>
      </c>
      <c r="M421" s="7">
        <v>2.2933300000000001</v>
      </c>
      <c r="N421" s="7">
        <v>4.4000000000000004</v>
      </c>
      <c r="O421" s="7">
        <v>2.96333</v>
      </c>
      <c r="P421" s="7">
        <v>0.95196499999999995</v>
      </c>
      <c r="Q421" s="7">
        <v>0.83982699999999999</v>
      </c>
      <c r="R421" s="7">
        <v>1.11514</v>
      </c>
      <c r="S421" s="7">
        <v>7.0592600000000005E-2</v>
      </c>
      <c r="T421" s="7">
        <v>3.0333333333333332</v>
      </c>
      <c r="U421" s="7">
        <v>3.09</v>
      </c>
      <c r="V421" s="7">
        <v>-0.17682331592568132</v>
      </c>
      <c r="W421" s="7">
        <v>-0.5958936981543963</v>
      </c>
      <c r="X421" s="7">
        <v>0.34386476037462621</v>
      </c>
      <c r="Y421" s="7">
        <v>-0.22626054871323945</v>
      </c>
      <c r="Z421" s="7">
        <v>2.6694074236859638E-2</v>
      </c>
      <c r="AA421" s="7">
        <v>-0.1806142317847306</v>
      </c>
      <c r="AB421" s="7">
        <v>0.22802286539280045</v>
      </c>
      <c r="AC421" s="10">
        <v>-3.7345408490163869</v>
      </c>
      <c r="AD421" s="9">
        <v>9.2864525060783493E-2</v>
      </c>
      <c r="AE421" s="9">
        <v>1.0888103850854527</v>
      </c>
      <c r="AF421" s="9">
        <v>0.64546519256282597</v>
      </c>
      <c r="AG421" s="9">
        <v>1.89406161220761E-2</v>
      </c>
    </row>
    <row r="422" spans="1:33" x14ac:dyDescent="0.25">
      <c r="A422" s="1" t="s">
        <v>1699</v>
      </c>
      <c r="B422" s="5" t="s">
        <v>1700</v>
      </c>
      <c r="C422" s="5" t="s">
        <v>1701</v>
      </c>
      <c r="D422" s="1" t="s">
        <v>1609</v>
      </c>
      <c r="E422" s="12" t="s">
        <v>1702</v>
      </c>
      <c r="F422" s="6" t="s">
        <v>13</v>
      </c>
      <c r="G422" s="5" t="s">
        <v>21</v>
      </c>
      <c r="H422" s="5">
        <v>12</v>
      </c>
      <c r="I422" s="5" t="s">
        <v>22</v>
      </c>
      <c r="J422" s="1" t="s">
        <v>22</v>
      </c>
      <c r="K422" s="7">
        <v>0.32</v>
      </c>
      <c r="L422" s="7">
        <v>0.31</v>
      </c>
      <c r="M422" s="7">
        <v>0.193333</v>
      </c>
      <c r="N422" s="7">
        <v>0.31666699999999998</v>
      </c>
      <c r="O422" s="7">
        <v>0.25333299999999997</v>
      </c>
      <c r="P422" s="7">
        <v>0.37184800000000001</v>
      </c>
      <c r="Q422" s="7">
        <v>0.33806599999999998</v>
      </c>
      <c r="R422" s="7">
        <v>0.393368</v>
      </c>
      <c r="S422" s="7">
        <v>0.13855799999999999</v>
      </c>
      <c r="T422" s="7">
        <v>0.20333333333333334</v>
      </c>
      <c r="U422" s="7">
        <v>0.41333333333333333</v>
      </c>
      <c r="V422" s="7">
        <v>-4.5658716991700592E-2</v>
      </c>
      <c r="W422" s="7">
        <v>-0.72404238925064413</v>
      </c>
      <c r="X422" s="7">
        <v>-1.5058070088518628E-2</v>
      </c>
      <c r="Y422" s="7">
        <v>-0.3358546318293566</v>
      </c>
      <c r="Z422" s="11">
        <v>1.0198673173617034</v>
      </c>
      <c r="AA422" s="7">
        <v>-0.13702147805753354</v>
      </c>
      <c r="AB422" s="7">
        <v>8.0954889841484065E-2</v>
      </c>
      <c r="AC422" s="10">
        <v>-1.4177227751717116</v>
      </c>
      <c r="AD422" s="9">
        <v>0.25889212587647453</v>
      </c>
      <c r="AE422" s="9">
        <v>0.85565098949839058</v>
      </c>
      <c r="AF422" s="9">
        <v>0.63598991652672798</v>
      </c>
      <c r="AG422" s="9">
        <v>5.2980767815000801E-2</v>
      </c>
    </row>
    <row r="423" spans="1:33" x14ac:dyDescent="0.25">
      <c r="A423" s="1" t="s">
        <v>1703</v>
      </c>
      <c r="B423" s="5" t="s">
        <v>1704</v>
      </c>
      <c r="C423" s="5" t="s">
        <v>1705</v>
      </c>
      <c r="D423" s="1" t="s">
        <v>1609</v>
      </c>
      <c r="E423" s="12" t="s">
        <v>1706</v>
      </c>
      <c r="F423" s="6" t="s">
        <v>13</v>
      </c>
      <c r="G423" s="5" t="s">
        <v>21</v>
      </c>
      <c r="H423" s="5">
        <v>2</v>
      </c>
      <c r="I423" s="5" t="s">
        <v>22</v>
      </c>
      <c r="J423" s="1" t="s">
        <v>15</v>
      </c>
      <c r="K423" s="7">
        <v>0.24</v>
      </c>
      <c r="L423" s="7">
        <v>0.156667</v>
      </c>
      <c r="M423" s="7">
        <v>0.24</v>
      </c>
      <c r="N423" s="7">
        <v>0.18</v>
      </c>
      <c r="O423" s="7">
        <v>0.14000000000000001</v>
      </c>
      <c r="P423" s="7">
        <v>0.41711500000000001</v>
      </c>
      <c r="Q423" s="7">
        <v>0.83539200000000002</v>
      </c>
      <c r="R423" s="7">
        <v>0</v>
      </c>
      <c r="S423" s="7">
        <v>0.98094000000000003</v>
      </c>
      <c r="T423" s="7">
        <v>0.56999999999999995</v>
      </c>
      <c r="U423" s="7">
        <v>0.34</v>
      </c>
      <c r="V423" s="7">
        <v>-0.61215241351972283</v>
      </c>
      <c r="W423" s="7">
        <v>0</v>
      </c>
      <c r="X423" s="7">
        <v>-0.41304344914675628</v>
      </c>
      <c r="Y423" s="7">
        <v>-0.77333798383116803</v>
      </c>
      <c r="Z423" s="7">
        <v>-0.74371900633867005</v>
      </c>
      <c r="AA423" s="7">
        <v>1.0002794613455457</v>
      </c>
      <c r="AB423" s="10">
        <v>-8.7077559911989422</v>
      </c>
      <c r="AC423" s="8">
        <v>1.2317350720495461</v>
      </c>
      <c r="AD423" s="9">
        <v>0.30054193946741264</v>
      </c>
      <c r="AE423" s="9">
        <v>0.65104863685011372</v>
      </c>
      <c r="AF423" s="9">
        <v>0.67791474306231903</v>
      </c>
      <c r="AG423" s="9">
        <v>1.3895469815327299E-2</v>
      </c>
    </row>
    <row r="424" spans="1:33" x14ac:dyDescent="0.25">
      <c r="A424" s="1" t="s">
        <v>1707</v>
      </c>
      <c r="B424" s="5" t="s">
        <v>1708</v>
      </c>
      <c r="C424" s="5" t="s">
        <v>1709</v>
      </c>
      <c r="D424" s="1" t="s">
        <v>1609</v>
      </c>
      <c r="E424" s="5" t="s">
        <v>1710</v>
      </c>
      <c r="F424" s="6" t="s">
        <v>13</v>
      </c>
      <c r="G424" s="5" t="s">
        <v>21</v>
      </c>
      <c r="H424" s="5">
        <v>7</v>
      </c>
      <c r="I424" s="5" t="s">
        <v>15</v>
      </c>
      <c r="J424" s="1" t="s">
        <v>15</v>
      </c>
      <c r="K424" s="7">
        <v>3.48</v>
      </c>
      <c r="L424" s="7">
        <v>2.86</v>
      </c>
      <c r="M424" s="7">
        <v>1.49333</v>
      </c>
      <c r="N424" s="7">
        <v>4.1933299999999996</v>
      </c>
      <c r="O424" s="7">
        <v>3.37</v>
      </c>
      <c r="P424" s="7">
        <v>2.7711299999999999</v>
      </c>
      <c r="Q424" s="7">
        <v>4.5193099999999999</v>
      </c>
      <c r="R424" s="7">
        <v>6.13917</v>
      </c>
      <c r="S424" s="7">
        <v>3.3310499999999998</v>
      </c>
      <c r="T424" s="7">
        <v>3.5533333333333332</v>
      </c>
      <c r="U424" s="7">
        <v>2.9633333333333334</v>
      </c>
      <c r="V424" s="7">
        <v>-0.28298231640049976</v>
      </c>
      <c r="W424" s="10">
        <v>-1.2200030335441616</v>
      </c>
      <c r="X424" s="7">
        <v>0.26893855968435676</v>
      </c>
      <c r="Y424" s="7">
        <v>-4.6325186739472272E-2</v>
      </c>
      <c r="Z424" s="7">
        <v>-0.26187130195336839</v>
      </c>
      <c r="AA424" s="7">
        <v>0.7054268003993861</v>
      </c>
      <c r="AB424" s="8">
        <v>1.1472836846207284</v>
      </c>
      <c r="AC424" s="7">
        <v>0.26541513487927854</v>
      </c>
      <c r="AD424" s="9">
        <v>0.21619797248271688</v>
      </c>
      <c r="AE424" s="9">
        <v>0.90905913993326681</v>
      </c>
      <c r="AF424" s="9">
        <v>0.50201450706433104</v>
      </c>
      <c r="AG424" s="9">
        <v>0.11407468998577699</v>
      </c>
    </row>
    <row r="425" spans="1:33" x14ac:dyDescent="0.25">
      <c r="A425" s="1" t="s">
        <v>1711</v>
      </c>
      <c r="B425" s="5" t="s">
        <v>1712</v>
      </c>
      <c r="C425" s="5" t="s">
        <v>1713</v>
      </c>
      <c r="D425" s="1" t="s">
        <v>1609</v>
      </c>
      <c r="E425" s="5" t="s">
        <v>1714</v>
      </c>
      <c r="F425" s="6" t="s">
        <v>13</v>
      </c>
      <c r="G425" s="5" t="s">
        <v>21</v>
      </c>
      <c r="H425" s="5">
        <v>11</v>
      </c>
      <c r="I425" s="5" t="s">
        <v>22</v>
      </c>
      <c r="J425" s="1" t="s">
        <v>22</v>
      </c>
      <c r="K425" s="7">
        <v>0.74666699999999997</v>
      </c>
      <c r="L425" s="7">
        <v>0.50666699999999998</v>
      </c>
      <c r="M425" s="7">
        <v>0.21</v>
      </c>
      <c r="N425" s="7">
        <v>1.23</v>
      </c>
      <c r="O425" s="7">
        <v>0.71</v>
      </c>
      <c r="P425" s="7">
        <v>0.37961400000000001</v>
      </c>
      <c r="Q425" s="7">
        <v>0.85707999999999995</v>
      </c>
      <c r="R425" s="7">
        <v>0.78290999999999999</v>
      </c>
      <c r="S425" s="7">
        <v>0.424265</v>
      </c>
      <c r="T425" s="7">
        <v>0.47000000000000003</v>
      </c>
      <c r="U425" s="7">
        <v>0.54999999999999993</v>
      </c>
      <c r="V425" s="7">
        <v>-0.55851337452614802</v>
      </c>
      <c r="W425" s="10">
        <v>-1.8251528588566468</v>
      </c>
      <c r="X425" s="7">
        <v>0.71936299892062538</v>
      </c>
      <c r="Y425" s="7">
        <v>-7.2546297944416582E-2</v>
      </c>
      <c r="Z425" s="7">
        <v>0.2263252589583741</v>
      </c>
      <c r="AA425" s="8">
        <v>1.1727835297074478</v>
      </c>
      <c r="AB425" s="8">
        <v>1.0423594005649186</v>
      </c>
      <c r="AC425" s="7">
        <v>0.16003349493843474</v>
      </c>
      <c r="AD425" s="9">
        <v>0.25904502410270053</v>
      </c>
      <c r="AE425" s="9">
        <v>0.77409040642201887</v>
      </c>
      <c r="AF425" s="9">
        <v>0.49060314702726798</v>
      </c>
      <c r="AG425" s="9">
        <v>4.1953819180692999E-2</v>
      </c>
    </row>
    <row r="426" spans="1:33" x14ac:dyDescent="0.25">
      <c r="A426" s="1" t="s">
        <v>1715</v>
      </c>
      <c r="B426" s="5" t="s">
        <v>1716</v>
      </c>
      <c r="C426" s="5" t="s">
        <v>1717</v>
      </c>
      <c r="D426" s="1" t="s">
        <v>1609</v>
      </c>
      <c r="E426" s="5" t="s">
        <v>1718</v>
      </c>
      <c r="F426" s="6" t="s">
        <v>13</v>
      </c>
      <c r="G426" s="5" t="s">
        <v>21</v>
      </c>
      <c r="H426" s="5">
        <v>9</v>
      </c>
      <c r="I426" s="5" t="s">
        <v>22</v>
      </c>
      <c r="J426" s="1" t="s">
        <v>22</v>
      </c>
      <c r="K426" s="7">
        <v>4.9400000000000004</v>
      </c>
      <c r="L426" s="7">
        <v>5.5533299999999999</v>
      </c>
      <c r="M426" s="7">
        <v>4.16</v>
      </c>
      <c r="N426" s="7">
        <v>6.54</v>
      </c>
      <c r="O426" s="7">
        <v>4.38</v>
      </c>
      <c r="P426" s="7">
        <v>3.2907999999999999</v>
      </c>
      <c r="Q426" s="7">
        <v>3.7009500000000002</v>
      </c>
      <c r="R426" s="7">
        <v>4.0109899999999996</v>
      </c>
      <c r="S426" s="7">
        <v>2.6640700000000002</v>
      </c>
      <c r="T426" s="7">
        <v>4.07</v>
      </c>
      <c r="U426" s="7">
        <v>5.8533333333333344</v>
      </c>
      <c r="V426" s="7">
        <v>0.16880983891188911</v>
      </c>
      <c r="W426" s="7">
        <v>-0.24787276740275216</v>
      </c>
      <c r="X426" s="7">
        <v>0.40470815864654935</v>
      </c>
      <c r="Y426" s="7">
        <v>-0.1735428411245605</v>
      </c>
      <c r="Z426" s="7">
        <v>0.52412167060561032</v>
      </c>
      <c r="AA426" s="7">
        <v>0.16940872517803215</v>
      </c>
      <c r="AB426" s="7">
        <v>0.28544132544330331</v>
      </c>
      <c r="AC426" s="7">
        <v>-0.30470325763693001</v>
      </c>
      <c r="AD426" s="9">
        <v>0.26174157632359291</v>
      </c>
      <c r="AE426" s="9">
        <v>1.0821496356731137</v>
      </c>
      <c r="AF426" s="9">
        <v>0.47814741136867001</v>
      </c>
      <c r="AG426" s="9">
        <v>2.5001805266839899E-2</v>
      </c>
    </row>
    <row r="427" spans="1:33" x14ac:dyDescent="0.25">
      <c r="A427" s="1" t="s">
        <v>1719</v>
      </c>
      <c r="B427" s="5" t="s">
        <v>1720</v>
      </c>
      <c r="C427" s="5" t="s">
        <v>1721</v>
      </c>
      <c r="D427" s="1" t="s">
        <v>1609</v>
      </c>
      <c r="E427" s="5" t="s">
        <v>1722</v>
      </c>
      <c r="F427" s="6" t="s">
        <v>27</v>
      </c>
      <c r="G427" s="5" t="s">
        <v>21</v>
      </c>
      <c r="H427" s="5">
        <v>13</v>
      </c>
      <c r="I427" s="5" t="s">
        <v>15</v>
      </c>
      <c r="J427" s="1" t="s">
        <v>15</v>
      </c>
      <c r="K427" s="7">
        <v>0</v>
      </c>
      <c r="L427" s="7">
        <v>1.66667E-2</v>
      </c>
      <c r="M427" s="7">
        <v>0.02</v>
      </c>
      <c r="N427" s="7">
        <v>0.04</v>
      </c>
      <c r="O427" s="7">
        <v>2.3333300000000001E-2</v>
      </c>
      <c r="P427" s="7">
        <v>0</v>
      </c>
      <c r="Q427" s="7">
        <v>3.52699E-2</v>
      </c>
      <c r="R427" s="7">
        <v>0</v>
      </c>
      <c r="S427" s="7">
        <v>0</v>
      </c>
      <c r="T427" s="7">
        <v>0.02</v>
      </c>
      <c r="U427" s="7">
        <v>1.6666666666666666E-2</v>
      </c>
      <c r="V427" s="8">
        <v>4.1429606759055897</v>
      </c>
      <c r="W427" s="8">
        <v>4.3923174227787607</v>
      </c>
      <c r="X427" s="8">
        <v>5.3575520046180838</v>
      </c>
      <c r="Y427" s="8">
        <v>4.6048600818629311</v>
      </c>
      <c r="Z427" s="7">
        <v>-0.24935946893671726</v>
      </c>
      <c r="AA427" s="8">
        <v>5.1807008625362512</v>
      </c>
      <c r="AB427" s="7">
        <v>0</v>
      </c>
      <c r="AC427" s="7">
        <v>0</v>
      </c>
      <c r="AD427" s="9">
        <v>0.33183663712269407</v>
      </c>
      <c r="AE427" s="9">
        <v>0.88749380492527752</v>
      </c>
      <c r="AF427" s="9">
        <v>0.45895416327622301</v>
      </c>
      <c r="AG427" s="9">
        <v>2.15824125096249E-2</v>
      </c>
    </row>
    <row r="428" spans="1:33" x14ac:dyDescent="0.25">
      <c r="A428" s="1" t="s">
        <v>1723</v>
      </c>
      <c r="B428" s="5" t="s">
        <v>1724</v>
      </c>
      <c r="C428" s="5" t="s">
        <v>1725</v>
      </c>
      <c r="D428" s="1" t="s">
        <v>1609</v>
      </c>
      <c r="E428" s="12" t="s">
        <v>1726</v>
      </c>
      <c r="F428" s="6" t="s">
        <v>13</v>
      </c>
      <c r="G428" s="5" t="s">
        <v>21</v>
      </c>
      <c r="H428" s="5">
        <v>8</v>
      </c>
      <c r="I428" s="5" t="s">
        <v>22</v>
      </c>
      <c r="J428" s="1" t="s">
        <v>15</v>
      </c>
      <c r="K428" s="7">
        <v>0.28000000000000003</v>
      </c>
      <c r="L428" s="7">
        <v>0.31333299999999997</v>
      </c>
      <c r="M428" s="7">
        <v>0.25333299999999997</v>
      </c>
      <c r="N428" s="7">
        <v>0.656667</v>
      </c>
      <c r="O428" s="7">
        <v>0.39666699999999999</v>
      </c>
      <c r="P428" s="7">
        <v>0.54596299999999998</v>
      </c>
      <c r="Q428" s="7">
        <v>0.69974499999999995</v>
      </c>
      <c r="R428" s="7">
        <v>0.25656699999999999</v>
      </c>
      <c r="S428" s="7">
        <v>0.14100699999999999</v>
      </c>
      <c r="T428" s="7">
        <v>0.50666666666666671</v>
      </c>
      <c r="U428" s="7">
        <v>0.59333333333333327</v>
      </c>
      <c r="V428" s="7">
        <v>0.16172360983290168</v>
      </c>
      <c r="W428" s="7">
        <v>-0.14385146492797973</v>
      </c>
      <c r="X428" s="8">
        <v>1.2267871510002677</v>
      </c>
      <c r="Y428" s="7">
        <v>0.50099071605275691</v>
      </c>
      <c r="Z428" s="7">
        <v>0.22739076113770229</v>
      </c>
      <c r="AA428" s="7">
        <v>0.35744630188748761</v>
      </c>
      <c r="AB428" s="10">
        <v>-1.0864954790842338</v>
      </c>
      <c r="AC428" s="10">
        <v>-1.9454811966514864</v>
      </c>
      <c r="AD428" s="9">
        <v>0.25838790781896914</v>
      </c>
      <c r="AE428" s="9">
        <v>1.1075095302121967</v>
      </c>
      <c r="AF428" s="9">
        <v>0.84175906406830703</v>
      </c>
      <c r="AG428" s="9">
        <v>7.0486262987579703E-3</v>
      </c>
    </row>
    <row r="429" spans="1:33" x14ac:dyDescent="0.25">
      <c r="A429" s="1" t="s">
        <v>1727</v>
      </c>
      <c r="B429" s="5" t="s">
        <v>1728</v>
      </c>
      <c r="C429" s="5" t="s">
        <v>1729</v>
      </c>
      <c r="D429" s="1" t="s">
        <v>1609</v>
      </c>
      <c r="E429" s="12" t="s">
        <v>1730</v>
      </c>
      <c r="F429" s="6" t="s">
        <v>27</v>
      </c>
      <c r="G429" s="5" t="s">
        <v>14</v>
      </c>
      <c r="H429" s="5">
        <v>16</v>
      </c>
      <c r="I429" s="5" t="s">
        <v>15</v>
      </c>
      <c r="J429" s="1" t="s">
        <v>15</v>
      </c>
      <c r="K429" s="7">
        <v>9.6533300000000004</v>
      </c>
      <c r="L429" s="7">
        <v>7.6533300000000004</v>
      </c>
      <c r="M429" s="7">
        <v>9.66</v>
      </c>
      <c r="N429" s="7">
        <v>9.7966700000000007</v>
      </c>
      <c r="O429" s="7">
        <v>11.693300000000001</v>
      </c>
      <c r="P429" s="7">
        <v>6.1418400000000002</v>
      </c>
      <c r="Q429" s="7">
        <v>6.4721200000000003</v>
      </c>
      <c r="R429" s="7">
        <v>8.2036499999999997</v>
      </c>
      <c r="S429" s="7">
        <v>6.5482399999999998</v>
      </c>
      <c r="T429" s="7">
        <v>13.453333333333333</v>
      </c>
      <c r="U429" s="7">
        <v>10.116666666666665</v>
      </c>
      <c r="V429" s="7">
        <v>-0.33490004013777697</v>
      </c>
      <c r="W429" s="7">
        <v>9.9638746065693019E-4</v>
      </c>
      <c r="X429" s="7">
        <v>2.1262559155303354E-2</v>
      </c>
      <c r="Y429" s="7">
        <v>0.27655746081938559</v>
      </c>
      <c r="Z429" s="7">
        <v>-0.41119429225059601</v>
      </c>
      <c r="AA429" s="7">
        <v>7.5555442578981544E-2</v>
      </c>
      <c r="AB429" s="7">
        <v>0.41753598499128225</v>
      </c>
      <c r="AC429" s="7">
        <v>9.2421693748093045E-2</v>
      </c>
      <c r="AD429" s="9">
        <v>0.2109380022488708</v>
      </c>
      <c r="AE429" s="9">
        <v>1.1180045530705998</v>
      </c>
      <c r="AF429" s="9">
        <v>0.52249122758156197</v>
      </c>
      <c r="AG429" s="9">
        <v>1.90287943383931E-2</v>
      </c>
    </row>
    <row r="430" spans="1:33" x14ac:dyDescent="0.25">
      <c r="A430" s="1" t="s">
        <v>1731</v>
      </c>
      <c r="B430" s="5" t="s">
        <v>1732</v>
      </c>
      <c r="C430" s="5" t="s">
        <v>1733</v>
      </c>
      <c r="D430" s="1" t="s">
        <v>1609</v>
      </c>
      <c r="E430" s="5" t="s">
        <v>1734</v>
      </c>
      <c r="F430" s="6" t="s">
        <v>13</v>
      </c>
      <c r="G430" s="5" t="s">
        <v>14</v>
      </c>
      <c r="H430" s="5">
        <v>24</v>
      </c>
      <c r="I430" s="5" t="s">
        <v>22</v>
      </c>
      <c r="J430" s="1" t="s">
        <v>22</v>
      </c>
      <c r="K430" s="7">
        <v>1.58667</v>
      </c>
      <c r="L430" s="7">
        <v>0.91</v>
      </c>
      <c r="M430" s="7">
        <v>1.20333</v>
      </c>
      <c r="N430" s="7">
        <v>1.5533300000000001</v>
      </c>
      <c r="O430" s="7">
        <v>2.1266699999999998</v>
      </c>
      <c r="P430" s="7">
        <v>0.69332800000000006</v>
      </c>
      <c r="Q430" s="7">
        <v>1.11033</v>
      </c>
      <c r="R430" s="7">
        <v>0.50535600000000003</v>
      </c>
      <c r="S430" s="7">
        <v>1.3055000000000001</v>
      </c>
      <c r="T430" s="7">
        <v>2.0299999999999998</v>
      </c>
      <c r="U430" s="7">
        <v>1.8233333333333335</v>
      </c>
      <c r="V430" s="7">
        <v>-0.80138811780055985</v>
      </c>
      <c r="W430" s="7">
        <v>-0.39868031596366615</v>
      </c>
      <c r="X430" s="7">
        <v>-3.0618241907500586E-2</v>
      </c>
      <c r="Y430" s="7">
        <v>0.42236333034494439</v>
      </c>
      <c r="Z430" s="7">
        <v>-0.15482088380982068</v>
      </c>
      <c r="AA430" s="7">
        <v>0.67859801943314357</v>
      </c>
      <c r="AB430" s="7">
        <v>-0.45546530516077766</v>
      </c>
      <c r="AC430" s="7">
        <v>0.91201786771407212</v>
      </c>
      <c r="AD430" s="9">
        <v>7.1400461583270167E-2</v>
      </c>
      <c r="AE430" s="9">
        <v>1.3180548489712112</v>
      </c>
      <c r="AF430" s="9">
        <v>0.62965776333358003</v>
      </c>
      <c r="AG430" s="9">
        <v>7.8046021361681206E-2</v>
      </c>
    </row>
    <row r="431" spans="1:33" x14ac:dyDescent="0.25">
      <c r="A431" s="1" t="s">
        <v>1735</v>
      </c>
      <c r="B431" s="5" t="s">
        <v>1736</v>
      </c>
      <c r="C431" s="5" t="s">
        <v>353</v>
      </c>
      <c r="D431" s="1" t="s">
        <v>1609</v>
      </c>
      <c r="E431" s="5" t="s">
        <v>1737</v>
      </c>
      <c r="F431" s="6" t="s">
        <v>13</v>
      </c>
      <c r="G431" s="5" t="s">
        <v>136</v>
      </c>
      <c r="H431" s="5">
        <v>13</v>
      </c>
      <c r="I431" s="5" t="s">
        <v>15</v>
      </c>
      <c r="J431" s="1" t="s">
        <v>28</v>
      </c>
      <c r="K431" s="7">
        <v>0</v>
      </c>
      <c r="L431" s="7">
        <v>0</v>
      </c>
      <c r="M431" s="7">
        <v>0</v>
      </c>
      <c r="N431" s="7">
        <v>0</v>
      </c>
      <c r="O431" s="7">
        <v>0</v>
      </c>
      <c r="P431" s="7">
        <v>0.12518299999999999</v>
      </c>
      <c r="Q431" s="7">
        <v>0</v>
      </c>
      <c r="R431" s="7">
        <v>0</v>
      </c>
      <c r="S431" s="7">
        <v>0</v>
      </c>
      <c r="T431" s="7">
        <v>0</v>
      </c>
      <c r="U431" s="7">
        <v>0</v>
      </c>
      <c r="V431" s="7">
        <v>0</v>
      </c>
      <c r="W431" s="7">
        <v>0</v>
      </c>
      <c r="X431" s="7">
        <v>0</v>
      </c>
      <c r="Y431" s="7">
        <v>0</v>
      </c>
      <c r="Z431" s="7">
        <v>0</v>
      </c>
      <c r="AA431" s="10">
        <v>-6.9793737461511238</v>
      </c>
      <c r="AB431" s="10">
        <v>-6.9793737461511238</v>
      </c>
      <c r="AC431" s="10">
        <v>-6.9793737461511238</v>
      </c>
      <c r="AD431" s="1" t="s">
        <v>293</v>
      </c>
      <c r="AE431" s="1" t="s">
        <v>293</v>
      </c>
      <c r="AF431" s="1" t="s">
        <v>293</v>
      </c>
      <c r="AG431" s="1" t="s">
        <v>293</v>
      </c>
    </row>
    <row r="432" spans="1:33" x14ac:dyDescent="0.25">
      <c r="A432" s="1" t="s">
        <v>1738</v>
      </c>
      <c r="B432" s="5" t="s">
        <v>1739</v>
      </c>
      <c r="C432" s="5" t="s">
        <v>1740</v>
      </c>
      <c r="D432" s="1" t="s">
        <v>1609</v>
      </c>
      <c r="E432" s="12" t="s">
        <v>1741</v>
      </c>
      <c r="F432" s="6" t="s">
        <v>27</v>
      </c>
      <c r="G432" s="5" t="s">
        <v>21</v>
      </c>
      <c r="H432" s="5">
        <v>11</v>
      </c>
      <c r="I432" s="5" t="s">
        <v>22</v>
      </c>
      <c r="J432" s="1" t="s">
        <v>22</v>
      </c>
      <c r="K432" s="7">
        <v>1.25667</v>
      </c>
      <c r="L432" s="7">
        <v>1.06</v>
      </c>
      <c r="M432" s="7">
        <v>0.88666699999999998</v>
      </c>
      <c r="N432" s="7">
        <v>1.97333</v>
      </c>
      <c r="O432" s="7">
        <v>1.53667</v>
      </c>
      <c r="P432" s="7">
        <v>0.89782200000000001</v>
      </c>
      <c r="Q432" s="7">
        <v>0.889019</v>
      </c>
      <c r="R432" s="7">
        <v>1.5867500000000001</v>
      </c>
      <c r="S432" s="7">
        <v>0.31803500000000001</v>
      </c>
      <c r="T432" s="7">
        <v>1.5466666666666666</v>
      </c>
      <c r="U432" s="7">
        <v>1.3966666666666667</v>
      </c>
      <c r="V432" s="7">
        <v>-0.24532876690365854</v>
      </c>
      <c r="W432" s="7">
        <v>-0.50266295357351265</v>
      </c>
      <c r="X432" s="7">
        <v>0.65060972650282967</v>
      </c>
      <c r="Y432" s="7">
        <v>0.2899924959777937</v>
      </c>
      <c r="Z432" s="7">
        <v>-0.14707445072027173</v>
      </c>
      <c r="AA432" s="7">
        <v>-1.4199302190475726E-2</v>
      </c>
      <c r="AB432" s="7">
        <v>0.82087642790564519</v>
      </c>
      <c r="AC432" s="10">
        <v>-1.4943207323166361</v>
      </c>
      <c r="AD432" s="9">
        <v>0.45958030491469781</v>
      </c>
      <c r="AE432" s="9">
        <v>2.3864273932861213</v>
      </c>
      <c r="AF432" s="9">
        <v>0.50968453329783903</v>
      </c>
      <c r="AG432" s="9">
        <v>0.324811105867711</v>
      </c>
    </row>
    <row r="433" spans="1:33" x14ac:dyDescent="0.25">
      <c r="A433" s="1" t="s">
        <v>1742</v>
      </c>
      <c r="B433" s="5" t="s">
        <v>1743</v>
      </c>
      <c r="C433" s="5" t="s">
        <v>1744</v>
      </c>
      <c r="D433" s="1" t="s">
        <v>1745</v>
      </c>
      <c r="E433" s="5" t="s">
        <v>1746</v>
      </c>
      <c r="F433" s="6" t="s">
        <v>13</v>
      </c>
      <c r="G433" s="5" t="s">
        <v>21</v>
      </c>
      <c r="H433" s="5">
        <v>11</v>
      </c>
      <c r="I433" s="5" t="s">
        <v>22</v>
      </c>
      <c r="J433" s="1" t="s">
        <v>22</v>
      </c>
      <c r="K433" s="7">
        <v>0.88</v>
      </c>
      <c r="L433" s="7">
        <v>0.91</v>
      </c>
      <c r="M433" s="7">
        <v>0.42333300000000001</v>
      </c>
      <c r="N433" s="7">
        <v>0.83333299999999999</v>
      </c>
      <c r="O433" s="7">
        <v>1.0533300000000001</v>
      </c>
      <c r="P433" s="7">
        <v>0.49137900000000001</v>
      </c>
      <c r="Q433" s="7">
        <v>0.21670700000000001</v>
      </c>
      <c r="R433" s="7">
        <v>9.8274500000000001E-2</v>
      </c>
      <c r="S433" s="7">
        <v>0</v>
      </c>
      <c r="T433" s="7">
        <v>0.74333333333333329</v>
      </c>
      <c r="U433" s="7">
        <v>0.72333333333333327</v>
      </c>
      <c r="V433" s="7">
        <v>4.8309034881637028E-2</v>
      </c>
      <c r="W433" s="10">
        <v>-1.0539451390439101</v>
      </c>
      <c r="X433" s="7">
        <v>-7.8518710339705838E-2</v>
      </c>
      <c r="Y433" s="7">
        <v>0.25911256970819352</v>
      </c>
      <c r="Z433" s="7">
        <v>-3.9295076641190613E-2</v>
      </c>
      <c r="AA433" s="10">
        <v>-1.1773814363981341</v>
      </c>
      <c r="AB433" s="10">
        <v>-2.3102741373972786</v>
      </c>
      <c r="AC433" s="10">
        <v>-8.9436254218612596</v>
      </c>
      <c r="AD433" s="9">
        <v>0.12899295557022131</v>
      </c>
      <c r="AE433" s="9">
        <v>0.6803261132793772</v>
      </c>
      <c r="AF433" s="9">
        <v>0.58046628316115501</v>
      </c>
      <c r="AG433" s="9">
        <v>3.8986926588081498E-2</v>
      </c>
    </row>
    <row r="434" spans="1:33" x14ac:dyDescent="0.25">
      <c r="A434" s="1" t="s">
        <v>1747</v>
      </c>
      <c r="B434" s="5" t="s">
        <v>1748</v>
      </c>
      <c r="C434" s="5" t="s">
        <v>1749</v>
      </c>
      <c r="D434" s="1" t="s">
        <v>1745</v>
      </c>
      <c r="E434" s="12" t="s">
        <v>1750</v>
      </c>
      <c r="F434" s="6" t="s">
        <v>27</v>
      </c>
      <c r="G434" s="5" t="s">
        <v>14</v>
      </c>
      <c r="H434" s="5">
        <v>14</v>
      </c>
      <c r="I434" s="5" t="s">
        <v>22</v>
      </c>
      <c r="J434" s="1" t="s">
        <v>15</v>
      </c>
      <c r="K434" s="7">
        <v>1.08</v>
      </c>
      <c r="L434" s="7">
        <v>0.73</v>
      </c>
      <c r="M434" s="7">
        <v>0.45</v>
      </c>
      <c r="N434" s="7">
        <v>1.1966699999999999</v>
      </c>
      <c r="O434" s="7">
        <v>0.83666700000000005</v>
      </c>
      <c r="P434" s="7">
        <v>0.74694199999999999</v>
      </c>
      <c r="Q434" s="7">
        <v>1.1009899999999999</v>
      </c>
      <c r="R434" s="7">
        <v>0.59604400000000002</v>
      </c>
      <c r="S434" s="7">
        <v>0.69297900000000001</v>
      </c>
      <c r="T434" s="7">
        <v>0.82</v>
      </c>
      <c r="U434" s="7">
        <v>0.66</v>
      </c>
      <c r="V434" s="7">
        <v>-0.56442321178221289</v>
      </c>
      <c r="W434" s="10">
        <v>-1.2611671844792691</v>
      </c>
      <c r="X434" s="7">
        <v>0.14786392683451025</v>
      </c>
      <c r="Y434" s="7">
        <v>-0.36791777848253088</v>
      </c>
      <c r="Z434" s="7">
        <v>-0.31273195027011308</v>
      </c>
      <c r="AA434" s="7">
        <v>0.55911282808265217</v>
      </c>
      <c r="AB434" s="7">
        <v>-0.32508914219315282</v>
      </c>
      <c r="AC434" s="7">
        <v>-0.1080343919420635</v>
      </c>
      <c r="AD434" s="9">
        <v>0.1280456189751871</v>
      </c>
      <c r="AE434" s="9">
        <v>0.75277432923654453</v>
      </c>
      <c r="AF434" s="9">
        <v>0.77291966603436701</v>
      </c>
      <c r="AG434" s="9">
        <v>9.9621759811294192E-3</v>
      </c>
    </row>
    <row r="435" spans="1:33" x14ac:dyDescent="0.25">
      <c r="A435" s="1" t="s">
        <v>1751</v>
      </c>
      <c r="B435" s="5" t="s">
        <v>1752</v>
      </c>
      <c r="C435" s="5" t="s">
        <v>1753</v>
      </c>
      <c r="D435" s="1" t="s">
        <v>1745</v>
      </c>
      <c r="E435" s="12" t="s">
        <v>1754</v>
      </c>
      <c r="F435" s="6" t="s">
        <v>13</v>
      </c>
      <c r="G435" s="5" t="s">
        <v>94</v>
      </c>
      <c r="H435" s="5">
        <v>19</v>
      </c>
      <c r="I435" s="5" t="s">
        <v>50</v>
      </c>
      <c r="J435" s="1" t="s">
        <v>28</v>
      </c>
      <c r="K435" s="7">
        <v>0.24333299999999999</v>
      </c>
      <c r="L435" s="7">
        <v>0.23666699999999999</v>
      </c>
      <c r="M435" s="7">
        <v>0.27</v>
      </c>
      <c r="N435" s="7">
        <v>0.42666700000000002</v>
      </c>
      <c r="O435" s="7">
        <v>0.3</v>
      </c>
      <c r="P435" s="7">
        <v>0.29270200000000002</v>
      </c>
      <c r="Q435" s="7">
        <v>0.40200999999999998</v>
      </c>
      <c r="R435" s="7">
        <v>0.23752699999999999</v>
      </c>
      <c r="S435" s="7">
        <v>1.22543</v>
      </c>
      <c r="T435" s="7">
        <v>0.36333333333333334</v>
      </c>
      <c r="U435" s="7">
        <v>0.22666666666666666</v>
      </c>
      <c r="V435" s="7">
        <v>-3.9907130068737043E-2</v>
      </c>
      <c r="W435" s="7">
        <v>0.14944412214861716</v>
      </c>
      <c r="X435" s="7">
        <v>0.8076391596328576</v>
      </c>
      <c r="Y435" s="7">
        <v>0.30091475755444747</v>
      </c>
      <c r="Z435" s="7">
        <v>-0.67833591738181442</v>
      </c>
      <c r="AA435" s="7">
        <v>0.45646254728741897</v>
      </c>
      <c r="AB435" s="7">
        <v>-0.30020050895244066</v>
      </c>
      <c r="AC435" s="8">
        <v>2.0620398976335723</v>
      </c>
      <c r="AD435" s="9">
        <v>6.1087994864616794E-2</v>
      </c>
      <c r="AE435" s="9">
        <v>0.68054683272554872</v>
      </c>
      <c r="AF435" s="9">
        <v>0.82922238334585896</v>
      </c>
      <c r="AG435" s="9">
        <v>1.92957072886022E-2</v>
      </c>
    </row>
    <row r="436" spans="1:33" x14ac:dyDescent="0.25">
      <c r="A436" s="1" t="s">
        <v>1755</v>
      </c>
      <c r="B436" s="5" t="s">
        <v>1756</v>
      </c>
      <c r="C436" s="5" t="s">
        <v>1757</v>
      </c>
      <c r="D436" s="1" t="s">
        <v>1745</v>
      </c>
      <c r="E436" s="5" t="s">
        <v>1758</v>
      </c>
      <c r="F436" s="6" t="s">
        <v>13</v>
      </c>
      <c r="G436" s="5" t="s">
        <v>136</v>
      </c>
      <c r="H436" s="5">
        <v>11</v>
      </c>
      <c r="I436" s="5" t="s">
        <v>22</v>
      </c>
      <c r="J436" s="1" t="s">
        <v>15</v>
      </c>
      <c r="K436" s="7">
        <v>0.56000000000000005</v>
      </c>
      <c r="L436" s="7">
        <v>0.21333299999999999</v>
      </c>
      <c r="M436" s="7">
        <v>9.3333299999999994E-2</v>
      </c>
      <c r="N436" s="7">
        <v>0.60666699999999996</v>
      </c>
      <c r="O436" s="7">
        <v>0.57666700000000004</v>
      </c>
      <c r="P436" s="7">
        <v>0.53733500000000001</v>
      </c>
      <c r="Q436" s="7">
        <v>0.34077299999999999</v>
      </c>
      <c r="R436" s="7">
        <v>0.26283000000000001</v>
      </c>
      <c r="S436" s="7">
        <v>0.143343</v>
      </c>
      <c r="T436" s="7">
        <v>0.6333333333333333</v>
      </c>
      <c r="U436" s="7">
        <v>0.51333333333333331</v>
      </c>
      <c r="V436" s="10">
        <v>-1.3881467776974339</v>
      </c>
      <c r="W436" s="10">
        <v>-2.5721617282843909</v>
      </c>
      <c r="X436" s="7">
        <v>0.11528017609407001</v>
      </c>
      <c r="Y436" s="7">
        <v>4.2237310314135461E-2</v>
      </c>
      <c r="Z436" s="7">
        <v>-0.30253749970328708</v>
      </c>
      <c r="AA436" s="7">
        <v>-0.6554657967362929</v>
      </c>
      <c r="AB436" s="10">
        <v>-1.028895603454095</v>
      </c>
      <c r="AC436" s="10">
        <v>-1.8990030807140039</v>
      </c>
      <c r="AD436" s="9">
        <v>2.062740408875275E-2</v>
      </c>
      <c r="AE436" s="9">
        <v>0.96674149829550582</v>
      </c>
      <c r="AF436" s="9">
        <v>0.65863469930573204</v>
      </c>
      <c r="AG436" s="9" t="s">
        <v>293</v>
      </c>
    </row>
    <row r="437" spans="1:33" x14ac:dyDescent="0.25">
      <c r="A437" s="1" t="s">
        <v>1759</v>
      </c>
      <c r="B437" s="5" t="s">
        <v>1760</v>
      </c>
      <c r="C437" s="5" t="s">
        <v>1761</v>
      </c>
      <c r="D437" s="1" t="s">
        <v>1745</v>
      </c>
      <c r="E437" s="12" t="s">
        <v>1762</v>
      </c>
      <c r="F437" s="6" t="s">
        <v>27</v>
      </c>
      <c r="G437" s="5" t="s">
        <v>21</v>
      </c>
      <c r="H437" s="5">
        <v>2</v>
      </c>
      <c r="I437" s="5" t="s">
        <v>1593</v>
      </c>
      <c r="J437" s="1" t="s">
        <v>22</v>
      </c>
      <c r="K437" s="7">
        <v>7.0333300000000003</v>
      </c>
      <c r="L437" s="7">
        <v>6.0533299999999999</v>
      </c>
      <c r="M437" s="7">
        <v>4.8866699999999996</v>
      </c>
      <c r="N437" s="7">
        <v>8.3533299999999997</v>
      </c>
      <c r="O437" s="7">
        <v>5.8766699999999998</v>
      </c>
      <c r="P437" s="7">
        <v>2.7800500000000001</v>
      </c>
      <c r="Q437" s="7">
        <v>4.6478900000000003</v>
      </c>
      <c r="R437" s="7">
        <v>5.2040499999999996</v>
      </c>
      <c r="S437" s="7">
        <v>4.3342599999999996</v>
      </c>
      <c r="T437" s="7">
        <v>8.2433333333333323</v>
      </c>
      <c r="U437" s="7">
        <v>7.5466666666666669</v>
      </c>
      <c r="V437" s="7">
        <v>-0.21644570390559176</v>
      </c>
      <c r="W437" s="7">
        <v>-0.52526613514647758</v>
      </c>
      <c r="X437" s="7">
        <v>0.24811111437421457</v>
      </c>
      <c r="Y437" s="7">
        <v>-0.25916865580347848</v>
      </c>
      <c r="Z437" s="7">
        <v>-0.12737212732186751</v>
      </c>
      <c r="AA437" s="7">
        <v>0.74125660696866003</v>
      </c>
      <c r="AB437" s="7">
        <v>0.90428233932652213</v>
      </c>
      <c r="AC437" s="7">
        <v>0.64048883640105669</v>
      </c>
      <c r="AD437" s="9">
        <v>0.87458301468169874</v>
      </c>
      <c r="AE437" s="9">
        <v>0.67062002722109337</v>
      </c>
      <c r="AF437" s="9">
        <v>0.32509521924948998</v>
      </c>
      <c r="AG437" s="9">
        <v>7.2451099972086902E-2</v>
      </c>
    </row>
    <row r="438" spans="1:33" x14ac:dyDescent="0.25">
      <c r="A438" s="1" t="s">
        <v>1763</v>
      </c>
      <c r="B438" s="5" t="s">
        <v>1764</v>
      </c>
      <c r="C438" s="5" t="s">
        <v>1765</v>
      </c>
      <c r="D438" s="1" t="s">
        <v>1745</v>
      </c>
      <c r="E438" s="12" t="s">
        <v>1766</v>
      </c>
      <c r="F438" s="6" t="s">
        <v>13</v>
      </c>
      <c r="G438" s="5" t="s">
        <v>14</v>
      </c>
      <c r="H438" s="5">
        <v>10</v>
      </c>
      <c r="I438" s="5" t="s">
        <v>15</v>
      </c>
      <c r="J438" s="1" t="s">
        <v>28</v>
      </c>
      <c r="K438" s="7">
        <v>0.35666700000000001</v>
      </c>
      <c r="L438" s="7">
        <v>0.19666700000000001</v>
      </c>
      <c r="M438" s="7">
        <v>0.23</v>
      </c>
      <c r="N438" s="7">
        <v>0.36</v>
      </c>
      <c r="O438" s="7">
        <v>0.27</v>
      </c>
      <c r="P438" s="7">
        <v>1.2422800000000001</v>
      </c>
      <c r="Q438" s="7">
        <v>0.43826300000000001</v>
      </c>
      <c r="R438" s="7">
        <v>2.5712000000000002</v>
      </c>
      <c r="S438" s="7">
        <v>0.60459700000000005</v>
      </c>
      <c r="T438" s="7">
        <v>0.31</v>
      </c>
      <c r="U438" s="7">
        <v>0.57999999999999996</v>
      </c>
      <c r="V438" s="7">
        <v>-0.85554497788003792</v>
      </c>
      <c r="W438" s="7">
        <v>-0.63072416316205626</v>
      </c>
      <c r="X438" s="7">
        <v>1.3381822309057016E-2</v>
      </c>
      <c r="Y438" s="7">
        <v>-0.40032416322424214</v>
      </c>
      <c r="Z438" s="7">
        <v>0.90162358327392644</v>
      </c>
      <c r="AA438" s="10">
        <v>-1.5009943548143978</v>
      </c>
      <c r="AB438" s="8">
        <v>1.0488515795986222</v>
      </c>
      <c r="AC438" s="10">
        <v>-1.0377212797434758</v>
      </c>
      <c r="AD438" s="9">
        <v>0.62737312125414435</v>
      </c>
      <c r="AE438" s="9">
        <v>1.459269320594782</v>
      </c>
      <c r="AF438" s="9">
        <v>0.31392480910974202</v>
      </c>
      <c r="AG438" s="9">
        <v>9.5494207463375405E-2</v>
      </c>
    </row>
    <row r="439" spans="1:33" x14ac:dyDescent="0.25">
      <c r="A439" s="1" t="s">
        <v>1767</v>
      </c>
      <c r="B439" s="5" t="s">
        <v>1768</v>
      </c>
      <c r="C439" s="5" t="s">
        <v>1769</v>
      </c>
      <c r="D439" s="1" t="s">
        <v>1745</v>
      </c>
      <c r="E439" s="5" t="s">
        <v>1770</v>
      </c>
      <c r="F439" s="6" t="s">
        <v>27</v>
      </c>
      <c r="G439" s="5" t="s">
        <v>21</v>
      </c>
      <c r="H439" s="5">
        <v>6</v>
      </c>
      <c r="I439" s="5" t="s">
        <v>50</v>
      </c>
      <c r="J439" s="1" t="s">
        <v>15</v>
      </c>
      <c r="K439" s="7">
        <v>0</v>
      </c>
      <c r="L439" s="7">
        <v>0.03</v>
      </c>
      <c r="M439" s="7">
        <v>0</v>
      </c>
      <c r="N439" s="7">
        <v>3.3333300000000003E-2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0</v>
      </c>
      <c r="U439" s="7">
        <v>0</v>
      </c>
      <c r="V439" s="8">
        <v>4.9541963103868758</v>
      </c>
      <c r="W439" s="7">
        <v>0</v>
      </c>
      <c r="X439" s="8">
        <v>5.1015366257865855</v>
      </c>
      <c r="Y439" s="7">
        <v>0</v>
      </c>
      <c r="Z439" s="7">
        <v>0</v>
      </c>
      <c r="AA439" s="7">
        <v>0</v>
      </c>
      <c r="AB439" s="7">
        <v>0</v>
      </c>
      <c r="AC439" s="7">
        <v>0</v>
      </c>
      <c r="AD439" s="9">
        <v>0.32437747357017882</v>
      </c>
      <c r="AE439" s="9">
        <v>1.3594448181884049</v>
      </c>
      <c r="AF439" s="9">
        <v>0.46985952014356502</v>
      </c>
      <c r="AG439" s="9">
        <v>6.2803042256443398E-2</v>
      </c>
    </row>
    <row r="440" spans="1:33" x14ac:dyDescent="0.25">
      <c r="A440" s="1" t="s">
        <v>1771</v>
      </c>
      <c r="B440" s="5" t="s">
        <v>1772</v>
      </c>
      <c r="C440" s="5" t="s">
        <v>1773</v>
      </c>
      <c r="D440" s="1" t="s">
        <v>1745</v>
      </c>
      <c r="E440" s="12" t="s">
        <v>1774</v>
      </c>
      <c r="F440" s="6" t="s">
        <v>27</v>
      </c>
      <c r="G440" s="5" t="s">
        <v>21</v>
      </c>
      <c r="H440" s="5">
        <v>18</v>
      </c>
      <c r="I440" s="5" t="s">
        <v>22</v>
      </c>
      <c r="J440" s="1" t="s">
        <v>22</v>
      </c>
      <c r="K440" s="7">
        <v>2.0533299999999999</v>
      </c>
      <c r="L440" s="7">
        <v>1.73333</v>
      </c>
      <c r="M440" s="7">
        <v>1.8133300000000001</v>
      </c>
      <c r="N440" s="7">
        <v>2.1333299999999999</v>
      </c>
      <c r="O440" s="7">
        <v>2.51667</v>
      </c>
      <c r="P440" s="7">
        <v>0.80403800000000003</v>
      </c>
      <c r="Q440" s="7">
        <v>0.89490000000000003</v>
      </c>
      <c r="R440" s="7">
        <v>0.12770799999999999</v>
      </c>
      <c r="S440" s="7">
        <v>0.97054499999999999</v>
      </c>
      <c r="T440" s="7">
        <v>1.7133333333333332</v>
      </c>
      <c r="U440" s="7">
        <v>1.8133333333333332</v>
      </c>
      <c r="V440" s="7">
        <v>-0.24428951570916579</v>
      </c>
      <c r="W440" s="7">
        <v>-0.17923106469793637</v>
      </c>
      <c r="X440" s="7">
        <v>5.5115306599495754E-2</v>
      </c>
      <c r="Y440" s="7">
        <v>0.29342124677038334</v>
      </c>
      <c r="Z440" s="7">
        <v>8.179188237263689E-2</v>
      </c>
      <c r="AA440" s="7">
        <v>0.154280824230946</v>
      </c>
      <c r="AB440" s="10">
        <v>-2.6449551552095669</v>
      </c>
      <c r="AC440" s="7">
        <v>0.27122393608095297</v>
      </c>
      <c r="AD440" s="9">
        <v>0.23073723870240975</v>
      </c>
      <c r="AE440" s="9">
        <v>1.0552973050898782</v>
      </c>
      <c r="AF440" s="9">
        <v>0.62959042188084902</v>
      </c>
      <c r="AG440" s="9" t="s">
        <v>293</v>
      </c>
    </row>
    <row r="441" spans="1:33" x14ac:dyDescent="0.25">
      <c r="A441" s="1" t="s">
        <v>1775</v>
      </c>
      <c r="B441" s="5" t="s">
        <v>1776</v>
      </c>
      <c r="C441" s="5" t="s">
        <v>1777</v>
      </c>
      <c r="D441" s="1" t="s">
        <v>1745</v>
      </c>
      <c r="E441" s="5" t="s">
        <v>1778</v>
      </c>
      <c r="F441" s="6" t="s">
        <v>13</v>
      </c>
      <c r="G441" s="5" t="s">
        <v>136</v>
      </c>
      <c r="H441" s="5">
        <v>6</v>
      </c>
      <c r="I441" s="5" t="s">
        <v>22</v>
      </c>
      <c r="J441" s="1" t="s">
        <v>89</v>
      </c>
      <c r="K441" s="7">
        <v>0.71</v>
      </c>
      <c r="L441" s="7">
        <v>0.843333</v>
      </c>
      <c r="M441" s="7">
        <v>0.74666699999999997</v>
      </c>
      <c r="N441" s="7">
        <v>1.56667</v>
      </c>
      <c r="O441" s="7">
        <v>0.71666700000000005</v>
      </c>
      <c r="P441" s="7">
        <v>0.77769900000000003</v>
      </c>
      <c r="Q441" s="7">
        <v>0.46965899999999999</v>
      </c>
      <c r="R441" s="7">
        <v>0.66538799999999998</v>
      </c>
      <c r="S441" s="7">
        <v>1.0003299999999999</v>
      </c>
      <c r="T441" s="7">
        <v>0.66333333333333333</v>
      </c>
      <c r="U441" s="7">
        <v>1.1733333333333333</v>
      </c>
      <c r="V441" s="7">
        <v>0.24796254181199057</v>
      </c>
      <c r="W441" s="7">
        <v>7.2546297944416527E-2</v>
      </c>
      <c r="X441" s="8">
        <v>1.1407004341200193</v>
      </c>
      <c r="Y441" s="7">
        <v>1.3465023912452367E-2</v>
      </c>
      <c r="Z441" s="7">
        <v>0.82186276465590569</v>
      </c>
      <c r="AA441" s="7">
        <v>-0.72638359097588701</v>
      </c>
      <c r="AB441" s="7">
        <v>-0.22470335200248925</v>
      </c>
      <c r="AC441" s="7">
        <v>0.36277983086062099</v>
      </c>
      <c r="AD441" s="9">
        <v>0.71103692855947243</v>
      </c>
      <c r="AE441" s="9">
        <v>0.93157735347711612</v>
      </c>
      <c r="AF441" s="9">
        <v>0.55368402297295505</v>
      </c>
      <c r="AG441" s="9">
        <v>3.4109192051200603E-2</v>
      </c>
    </row>
    <row r="442" spans="1:33" x14ac:dyDescent="0.25">
      <c r="A442" s="1" t="s">
        <v>1779</v>
      </c>
      <c r="B442" s="5" t="s">
        <v>1780</v>
      </c>
      <c r="C442" s="5" t="s">
        <v>1781</v>
      </c>
      <c r="D442" s="1" t="s">
        <v>1745</v>
      </c>
      <c r="E442" s="5" t="s">
        <v>1782</v>
      </c>
      <c r="F442" s="6" t="s">
        <v>13</v>
      </c>
      <c r="G442" s="5" t="s">
        <v>94</v>
      </c>
      <c r="H442" s="5">
        <v>12</v>
      </c>
      <c r="I442" s="5" t="s">
        <v>22</v>
      </c>
      <c r="J442" s="1" t="s">
        <v>22</v>
      </c>
      <c r="K442" s="7">
        <v>0.97666699999999995</v>
      </c>
      <c r="L442" s="7">
        <v>0.58333299999999999</v>
      </c>
      <c r="M442" s="7">
        <v>0.656667</v>
      </c>
      <c r="N442" s="7">
        <v>1.05667</v>
      </c>
      <c r="O442" s="7">
        <v>0.71</v>
      </c>
      <c r="P442" s="7">
        <v>0</v>
      </c>
      <c r="Q442" s="7">
        <v>0.793068</v>
      </c>
      <c r="R442" s="7">
        <v>0.83198700000000003</v>
      </c>
      <c r="S442" s="7">
        <v>0.79979999999999996</v>
      </c>
      <c r="T442" s="7">
        <v>2.4933333333333336</v>
      </c>
      <c r="U442" s="7">
        <v>2.3033333333333332</v>
      </c>
      <c r="V442" s="7">
        <v>-0.74255238986765171</v>
      </c>
      <c r="W442" s="7">
        <v>-0.57198587569827264</v>
      </c>
      <c r="X442" s="7">
        <v>0.1134745050553557</v>
      </c>
      <c r="Y442" s="7">
        <v>-0.45949359730005102</v>
      </c>
      <c r="Z442" s="7">
        <v>-0.11430484947091503</v>
      </c>
      <c r="AA442" s="8">
        <v>9.6331187475990347</v>
      </c>
      <c r="AB442" s="8">
        <v>9.7021501701412003</v>
      </c>
      <c r="AC442" s="8">
        <v>9.645298163948631</v>
      </c>
      <c r="AD442" s="9">
        <v>0.32574091653330545</v>
      </c>
      <c r="AE442" s="9">
        <v>2.8114081549976047</v>
      </c>
      <c r="AF442" s="9">
        <v>0.43435775228840801</v>
      </c>
      <c r="AG442" s="9">
        <v>6.0660933531557701E-2</v>
      </c>
    </row>
    <row r="443" spans="1:33" x14ac:dyDescent="0.25">
      <c r="A443" s="1" t="s">
        <v>1783</v>
      </c>
      <c r="B443" s="5" t="s">
        <v>1784</v>
      </c>
      <c r="C443" s="5" t="s">
        <v>1785</v>
      </c>
      <c r="D443" s="1" t="s">
        <v>1745</v>
      </c>
      <c r="E443" s="12" t="s">
        <v>1786</v>
      </c>
      <c r="F443" s="6" t="s">
        <v>27</v>
      </c>
      <c r="G443" s="5" t="s">
        <v>94</v>
      </c>
      <c r="H443" s="5">
        <v>16</v>
      </c>
      <c r="I443" s="5" t="s">
        <v>50</v>
      </c>
      <c r="J443" s="1" t="s">
        <v>51</v>
      </c>
      <c r="K443" s="7">
        <v>0.67333299999999996</v>
      </c>
      <c r="L443" s="7">
        <v>0.70333299999999999</v>
      </c>
      <c r="M443" s="7">
        <v>0.61666699999999997</v>
      </c>
      <c r="N443" s="7">
        <v>0.84</v>
      </c>
      <c r="O443" s="7">
        <v>0.72</v>
      </c>
      <c r="P443" s="7">
        <v>0.41100100000000001</v>
      </c>
      <c r="Q443" s="7">
        <v>0.54581199999999996</v>
      </c>
      <c r="R443" s="7">
        <v>0.63122900000000004</v>
      </c>
      <c r="S443" s="7">
        <v>0.27436199999999999</v>
      </c>
      <c r="T443" s="7">
        <v>0.42</v>
      </c>
      <c r="U443" s="7">
        <v>0.36000000000000004</v>
      </c>
      <c r="V443" s="7">
        <v>6.279647775204894E-2</v>
      </c>
      <c r="W443" s="7">
        <v>-0.12663194681210635</v>
      </c>
      <c r="X443" s="7">
        <v>0.31864459956453151</v>
      </c>
      <c r="Y443" s="7">
        <v>9.6538058550209721E-2</v>
      </c>
      <c r="Z443" s="7">
        <v>-0.22182139617922497</v>
      </c>
      <c r="AA443" s="7">
        <v>0.40839706469861459</v>
      </c>
      <c r="AB443" s="7">
        <v>0.61779937330496237</v>
      </c>
      <c r="AC443" s="7">
        <v>-0.58131835802841969</v>
      </c>
      <c r="AD443" s="9">
        <v>0.18135148965904113</v>
      </c>
      <c r="AE443" s="9">
        <v>0.50559744119465611</v>
      </c>
      <c r="AF443" s="9">
        <v>0.71571422394378403</v>
      </c>
      <c r="AG443" s="9">
        <v>4.2708385904090797E-2</v>
      </c>
    </row>
    <row r="444" spans="1:33" x14ac:dyDescent="0.25">
      <c r="A444" s="1" t="s">
        <v>1787</v>
      </c>
      <c r="B444" s="5" t="s">
        <v>1788</v>
      </c>
      <c r="C444" s="5" t="s">
        <v>1789</v>
      </c>
      <c r="D444" s="1" t="s">
        <v>1745</v>
      </c>
      <c r="E444" s="5" t="s">
        <v>1790</v>
      </c>
      <c r="F444" s="6" t="s">
        <v>13</v>
      </c>
      <c r="G444" s="5" t="s">
        <v>14</v>
      </c>
      <c r="H444" s="5">
        <v>11</v>
      </c>
      <c r="I444" s="5" t="s">
        <v>15</v>
      </c>
      <c r="J444" s="1" t="s">
        <v>15</v>
      </c>
      <c r="K444" s="7">
        <v>14.916700000000001</v>
      </c>
      <c r="L444" s="7">
        <v>14</v>
      </c>
      <c r="M444" s="7">
        <v>15.003299999999999</v>
      </c>
      <c r="N444" s="7">
        <v>15.46</v>
      </c>
      <c r="O444" s="7">
        <v>16.1233</v>
      </c>
      <c r="P444" s="7">
        <v>6.1486099999999997</v>
      </c>
      <c r="Q444" s="7">
        <v>7.4891199999999998</v>
      </c>
      <c r="R444" s="7">
        <v>8.01084</v>
      </c>
      <c r="S444" s="7">
        <v>8.1376100000000005</v>
      </c>
      <c r="T444" s="7">
        <v>18.873333333333331</v>
      </c>
      <c r="U444" s="7">
        <v>21.756666666666664</v>
      </c>
      <c r="V444" s="7">
        <v>-9.1495245943921943E-2</v>
      </c>
      <c r="W444" s="7">
        <v>8.3508949523622041E-3</v>
      </c>
      <c r="X444" s="7">
        <v>5.1608515084924894E-2</v>
      </c>
      <c r="Y444" s="7">
        <v>0.11221141147476926</v>
      </c>
      <c r="Z444" s="7">
        <v>0.20509816011677709</v>
      </c>
      <c r="AA444" s="7">
        <v>0.2844939128653961</v>
      </c>
      <c r="AB444" s="7">
        <v>0.38163869060543681</v>
      </c>
      <c r="AC444" s="7">
        <v>0.40428749686666404</v>
      </c>
      <c r="AD444" s="9">
        <v>0.33560683807810404</v>
      </c>
      <c r="AE444" s="9">
        <v>0.74417087709146668</v>
      </c>
      <c r="AF444" s="9">
        <v>0.452755258951685</v>
      </c>
      <c r="AG444" s="9">
        <v>0.145644968915324</v>
      </c>
    </row>
    <row r="445" spans="1:33" x14ac:dyDescent="0.25">
      <c r="A445" s="1" t="s">
        <v>1791</v>
      </c>
      <c r="B445" s="5" t="s">
        <v>1792</v>
      </c>
      <c r="C445" s="5" t="s">
        <v>1793</v>
      </c>
      <c r="D445" s="1" t="s">
        <v>1745</v>
      </c>
      <c r="E445" s="12" t="s">
        <v>1794</v>
      </c>
      <c r="F445" s="6" t="s">
        <v>13</v>
      </c>
      <c r="G445" s="5" t="s">
        <v>14</v>
      </c>
      <c r="H445" s="5">
        <v>17</v>
      </c>
      <c r="I445" s="5" t="s">
        <v>22</v>
      </c>
      <c r="J445" s="1" t="s">
        <v>22</v>
      </c>
      <c r="K445" s="7">
        <v>0.37</v>
      </c>
      <c r="L445" s="7">
        <v>0.22</v>
      </c>
      <c r="M445" s="7">
        <v>0.2</v>
      </c>
      <c r="N445" s="7">
        <v>0.43333300000000002</v>
      </c>
      <c r="O445" s="7">
        <v>0.39333299999999999</v>
      </c>
      <c r="P445" s="7">
        <v>0</v>
      </c>
      <c r="Q445" s="7">
        <v>0.30310300000000001</v>
      </c>
      <c r="R445" s="7">
        <v>9.8515500000000006E-2</v>
      </c>
      <c r="S445" s="7">
        <v>0</v>
      </c>
      <c r="T445" s="7">
        <v>0.35000000000000003</v>
      </c>
      <c r="U445" s="7">
        <v>0.44</v>
      </c>
      <c r="V445" s="7">
        <v>-0.74737281722937154</v>
      </c>
      <c r="W445" s="7">
        <v>-0.88422368544187468</v>
      </c>
      <c r="X445" s="7">
        <v>0.22738238401543501</v>
      </c>
      <c r="Y445" s="7">
        <v>8.7995261474878322E-2</v>
      </c>
      <c r="Z445" s="7">
        <v>0.32930762525295987</v>
      </c>
      <c r="AA445" s="8">
        <v>8.2484162385136237</v>
      </c>
      <c r="AB445" s="8">
        <v>6.6368493444790113</v>
      </c>
      <c r="AC445" s="7">
        <v>0</v>
      </c>
      <c r="AD445" s="9">
        <v>0.19516823499281047</v>
      </c>
      <c r="AE445" s="9">
        <v>1.6927696071804694</v>
      </c>
      <c r="AF445" s="9">
        <v>0.51173222783597405</v>
      </c>
      <c r="AG445" s="9">
        <v>1.51026783216062E-2</v>
      </c>
    </row>
    <row r="446" spans="1:33" x14ac:dyDescent="0.25">
      <c r="A446" s="1" t="s">
        <v>1795</v>
      </c>
      <c r="B446" s="5" t="s">
        <v>1796</v>
      </c>
      <c r="C446" s="5" t="s">
        <v>1797</v>
      </c>
      <c r="D446" s="1" t="s">
        <v>1745</v>
      </c>
      <c r="E446" s="12" t="s">
        <v>1798</v>
      </c>
      <c r="F446" s="6" t="s">
        <v>13</v>
      </c>
      <c r="G446" s="5" t="s">
        <v>21</v>
      </c>
      <c r="H446" s="5">
        <v>12</v>
      </c>
      <c r="I446" s="5" t="s">
        <v>22</v>
      </c>
      <c r="J446" s="1" t="s">
        <v>103</v>
      </c>
      <c r="K446" s="7">
        <v>6.5966699999999996</v>
      </c>
      <c r="L446" s="7">
        <v>5.1033299999999997</v>
      </c>
      <c r="M446" s="7">
        <v>2.96333</v>
      </c>
      <c r="N446" s="7">
        <v>7.82667</v>
      </c>
      <c r="O446" s="7">
        <v>5.8533299999999997</v>
      </c>
      <c r="P446" s="7">
        <v>5.2135800000000003</v>
      </c>
      <c r="Q446" s="7">
        <v>5.2458299999999998</v>
      </c>
      <c r="R446" s="7">
        <v>6.0484</v>
      </c>
      <c r="S446" s="7">
        <v>4.4288499999999997</v>
      </c>
      <c r="T446" s="7">
        <v>1.9733333333333334</v>
      </c>
      <c r="U446" s="7">
        <v>2.456666666666667</v>
      </c>
      <c r="V446" s="7">
        <v>-0.37023501569655631</v>
      </c>
      <c r="W446" s="10">
        <v>-1.1542505568360415</v>
      </c>
      <c r="X446" s="7">
        <v>0.24662631642801716</v>
      </c>
      <c r="Y446" s="7">
        <v>-0.17245254883731778</v>
      </c>
      <c r="Z446" s="7">
        <v>0.3159236708368135</v>
      </c>
      <c r="AA446" s="7">
        <v>8.8949888126868149E-3</v>
      </c>
      <c r="AB446" s="7">
        <v>0.21424100023653397</v>
      </c>
      <c r="AC446" s="7">
        <v>-0.23529320962732383</v>
      </c>
      <c r="AD446" s="9">
        <v>0.15230441994084232</v>
      </c>
      <c r="AE446" s="9">
        <v>1.7459511936630039</v>
      </c>
      <c r="AF446" s="9">
        <v>0.518539205159671</v>
      </c>
      <c r="AG446" s="9">
        <v>5.5244550454037103E-2</v>
      </c>
    </row>
    <row r="447" spans="1:33" x14ac:dyDescent="0.25">
      <c r="A447" s="1" t="s">
        <v>1799</v>
      </c>
      <c r="B447" s="5" t="s">
        <v>1800</v>
      </c>
      <c r="C447" s="5" t="s">
        <v>1801</v>
      </c>
      <c r="D447" s="1" t="s">
        <v>1745</v>
      </c>
      <c r="E447" s="5" t="s">
        <v>1802</v>
      </c>
      <c r="F447" s="6" t="s">
        <v>13</v>
      </c>
      <c r="G447" s="5" t="s">
        <v>14</v>
      </c>
      <c r="H447" s="5">
        <v>17</v>
      </c>
      <c r="I447" s="5" t="s">
        <v>50</v>
      </c>
      <c r="J447" s="1" t="s">
        <v>28</v>
      </c>
      <c r="K447" s="7">
        <v>14.656700000000001</v>
      </c>
      <c r="L447" s="7">
        <v>3.6366700000000001</v>
      </c>
      <c r="M447" s="7">
        <v>3.3633299999999999</v>
      </c>
      <c r="N447" s="7">
        <v>5.6566700000000001</v>
      </c>
      <c r="O447" s="7">
        <v>13.45</v>
      </c>
      <c r="P447" s="7">
        <v>5.2251599999999998</v>
      </c>
      <c r="Q447" s="7">
        <v>4.4734999999999996</v>
      </c>
      <c r="R447" s="7">
        <v>1.26214</v>
      </c>
      <c r="S447" s="7">
        <v>4.20242</v>
      </c>
      <c r="T447" s="7">
        <v>16.253333333333334</v>
      </c>
      <c r="U447" s="7">
        <v>16.766666666666666</v>
      </c>
      <c r="V447" s="10">
        <v>-2.0105721655367486</v>
      </c>
      <c r="W447" s="10">
        <v>-2.1232676134720676</v>
      </c>
      <c r="X447" s="10">
        <v>-1.3733788070863557</v>
      </c>
      <c r="Y447" s="7">
        <v>-0.12394530965124766</v>
      </c>
      <c r="Z447" s="7">
        <v>4.4857556641698867E-2</v>
      </c>
      <c r="AA447" s="7">
        <v>-0.22402481535531546</v>
      </c>
      <c r="AB447" s="10">
        <v>-2.0487367447965443</v>
      </c>
      <c r="AC447" s="7">
        <v>-0.31418767793441388</v>
      </c>
      <c r="AD447" s="9">
        <v>0.44921961885891687</v>
      </c>
      <c r="AE447" s="9">
        <v>1.0591922420928555</v>
      </c>
      <c r="AF447" s="9">
        <v>0.73990661605340102</v>
      </c>
      <c r="AG447" s="9">
        <v>5.4153347759095798E-2</v>
      </c>
    </row>
    <row r="448" spans="1:33" x14ac:dyDescent="0.25">
      <c r="A448" s="1" t="s">
        <v>1803</v>
      </c>
      <c r="B448" s="5" t="s">
        <v>1804</v>
      </c>
      <c r="C448" s="5" t="s">
        <v>1805</v>
      </c>
      <c r="D448" s="1" t="s">
        <v>1745</v>
      </c>
      <c r="E448" s="12" t="s">
        <v>1806</v>
      </c>
      <c r="F448" s="6" t="s">
        <v>27</v>
      </c>
      <c r="G448" s="5" t="s">
        <v>94</v>
      </c>
      <c r="H448" s="5">
        <v>11</v>
      </c>
      <c r="I448" s="5" t="s">
        <v>22</v>
      </c>
      <c r="J448" s="1" t="s">
        <v>89</v>
      </c>
      <c r="K448" s="7">
        <v>1.9466699999999999</v>
      </c>
      <c r="L448" s="7">
        <v>1.00667</v>
      </c>
      <c r="M448" s="7">
        <v>1.41</v>
      </c>
      <c r="N448" s="7">
        <v>2.05667</v>
      </c>
      <c r="O448" s="7">
        <v>0.85666699999999996</v>
      </c>
      <c r="P448" s="7">
        <v>1.04799</v>
      </c>
      <c r="Q448" s="7">
        <v>1.3422000000000001</v>
      </c>
      <c r="R448" s="7">
        <v>2.57348</v>
      </c>
      <c r="S448" s="7">
        <v>2.1273300000000002</v>
      </c>
      <c r="T448" s="7">
        <v>1.72</v>
      </c>
      <c r="U448" s="7">
        <v>1.956666666666667</v>
      </c>
      <c r="V448" s="7">
        <v>-0.95072600702785226</v>
      </c>
      <c r="W448" s="7">
        <v>-0.46503126972435299</v>
      </c>
      <c r="X448" s="7">
        <v>7.9262370083525463E-2</v>
      </c>
      <c r="Y448" s="10">
        <v>-1.183259740603664</v>
      </c>
      <c r="Z448" s="7">
        <v>0.18588803973606785</v>
      </c>
      <c r="AA448" s="7">
        <v>0.35667321058886792</v>
      </c>
      <c r="AB448" s="8">
        <v>1.2952801377185199</v>
      </c>
      <c r="AC448" s="8">
        <v>1.0207209348996407</v>
      </c>
      <c r="AD448" s="9">
        <v>2.1578950416004901</v>
      </c>
      <c r="AE448" s="9">
        <v>1.227108391717018</v>
      </c>
      <c r="AF448" s="9">
        <v>0.22171575157509099</v>
      </c>
      <c r="AG448" s="9">
        <v>0.414251507679262</v>
      </c>
    </row>
    <row r="449" spans="1:33" x14ac:dyDescent="0.25">
      <c r="A449" s="1" t="s">
        <v>1807</v>
      </c>
      <c r="B449" s="5" t="s">
        <v>1808</v>
      </c>
      <c r="C449" s="5" t="s">
        <v>1809</v>
      </c>
      <c r="D449" s="1" t="s">
        <v>1745</v>
      </c>
      <c r="E449" s="12" t="s">
        <v>1810</v>
      </c>
      <c r="F449" s="6" t="s">
        <v>13</v>
      </c>
      <c r="G449" s="5" t="s">
        <v>14</v>
      </c>
      <c r="H449" s="5">
        <v>17</v>
      </c>
      <c r="I449" s="5" t="s">
        <v>22</v>
      </c>
      <c r="J449" s="1" t="s">
        <v>15</v>
      </c>
      <c r="K449" s="7">
        <v>0.32</v>
      </c>
      <c r="L449" s="7">
        <v>0.30333300000000002</v>
      </c>
      <c r="M449" s="7">
        <v>0.30333300000000002</v>
      </c>
      <c r="N449" s="7">
        <v>0.51666699999999999</v>
      </c>
      <c r="O449" s="7">
        <v>0.32666699999999999</v>
      </c>
      <c r="P449" s="7">
        <v>0.34554400000000002</v>
      </c>
      <c r="Q449" s="7">
        <v>0.39143099999999997</v>
      </c>
      <c r="R449" s="7">
        <v>0.19830400000000001</v>
      </c>
      <c r="S449" s="7">
        <v>0.43982599999999999</v>
      </c>
      <c r="T449" s="7">
        <v>0.70333333333333348</v>
      </c>
      <c r="U449" s="7">
        <v>1.0633333333333332</v>
      </c>
      <c r="V449" s="7">
        <v>-7.6922518029917314E-2</v>
      </c>
      <c r="W449" s="7">
        <v>-7.6922518029917314E-2</v>
      </c>
      <c r="X449" s="7">
        <v>0.68945105551652475</v>
      </c>
      <c r="Y449" s="7">
        <v>2.9657086141380663E-2</v>
      </c>
      <c r="Z449" s="7">
        <v>0.59561978563515239</v>
      </c>
      <c r="AA449" s="7">
        <v>0.1794004713321708</v>
      </c>
      <c r="AB449" s="7">
        <v>-0.79806787497146148</v>
      </c>
      <c r="AC449" s="7">
        <v>0.34717077674003005</v>
      </c>
      <c r="AD449" s="9">
        <v>0.96312456001654001</v>
      </c>
      <c r="AE449" s="9">
        <v>1.0750905607168206</v>
      </c>
      <c r="AF449" s="9">
        <v>0.110351745563248</v>
      </c>
      <c r="AG449" s="9">
        <v>0.27225449556125397</v>
      </c>
    </row>
    <row r="450" spans="1:33" x14ac:dyDescent="0.25">
      <c r="A450" s="1" t="s">
        <v>1811</v>
      </c>
      <c r="B450" s="5" t="s">
        <v>1812</v>
      </c>
      <c r="C450" s="5" t="s">
        <v>1813</v>
      </c>
      <c r="D450" s="1" t="s">
        <v>1745</v>
      </c>
      <c r="E450" s="12" t="s">
        <v>1814</v>
      </c>
      <c r="F450" s="6" t="s">
        <v>27</v>
      </c>
      <c r="G450" s="5" t="s">
        <v>94</v>
      </c>
      <c r="H450" s="5">
        <v>18</v>
      </c>
      <c r="I450" s="5" t="s">
        <v>22</v>
      </c>
      <c r="J450" s="1" t="s">
        <v>89</v>
      </c>
      <c r="K450" s="7">
        <v>2.09</v>
      </c>
      <c r="L450" s="7">
        <v>1.46</v>
      </c>
      <c r="M450" s="7">
        <v>1.38</v>
      </c>
      <c r="N450" s="7">
        <v>2.4300000000000002</v>
      </c>
      <c r="O450" s="7">
        <v>1.95333</v>
      </c>
      <c r="P450" s="7">
        <v>0.49477500000000002</v>
      </c>
      <c r="Q450" s="7">
        <v>1.24556</v>
      </c>
      <c r="R450" s="7">
        <v>0.93324300000000004</v>
      </c>
      <c r="S450" s="7">
        <v>0.48427799999999999</v>
      </c>
      <c r="T450" s="7">
        <v>2.5433333333333334</v>
      </c>
      <c r="U450" s="7">
        <v>2.0866666666666664</v>
      </c>
      <c r="V450" s="7">
        <v>-0.5172368837860809</v>
      </c>
      <c r="W450" s="7">
        <v>-0.59847974233152845</v>
      </c>
      <c r="X450" s="7">
        <v>0.21735683143914983</v>
      </c>
      <c r="Y450" s="7">
        <v>-9.7518966593558243E-2</v>
      </c>
      <c r="Z450" s="7">
        <v>-0.28539631238671603</v>
      </c>
      <c r="AA450" s="8">
        <v>1.3301948960764984</v>
      </c>
      <c r="AB450" s="7">
        <v>0.91411232519566887</v>
      </c>
      <c r="AC450" s="7">
        <v>-3.0874066536405891E-2</v>
      </c>
      <c r="AD450" s="9">
        <v>0.57723132845797454</v>
      </c>
      <c r="AE450" s="9">
        <v>1.0057443568527638</v>
      </c>
      <c r="AF450" s="9">
        <v>0.19161854626288799</v>
      </c>
      <c r="AG450" s="9">
        <v>0.305589046265969</v>
      </c>
    </row>
    <row r="451" spans="1:33" x14ac:dyDescent="0.25">
      <c r="A451" s="1" t="s">
        <v>1815</v>
      </c>
      <c r="B451" s="5" t="s">
        <v>1816</v>
      </c>
      <c r="C451" s="5" t="s">
        <v>1817</v>
      </c>
      <c r="D451" s="1" t="s">
        <v>1745</v>
      </c>
      <c r="E451" s="12" t="s">
        <v>1818</v>
      </c>
      <c r="F451" s="6" t="s">
        <v>13</v>
      </c>
      <c r="G451" s="5" t="s">
        <v>21</v>
      </c>
      <c r="H451" s="5">
        <v>16</v>
      </c>
      <c r="I451" s="5" t="s">
        <v>22</v>
      </c>
      <c r="J451" s="1" t="s">
        <v>22</v>
      </c>
      <c r="K451" s="7">
        <v>2.71</v>
      </c>
      <c r="L451" s="7">
        <v>1.91333</v>
      </c>
      <c r="M451" s="7">
        <v>1.58</v>
      </c>
      <c r="N451" s="7">
        <v>2.0033300000000001</v>
      </c>
      <c r="O451" s="7">
        <v>2.8833299999999999</v>
      </c>
      <c r="P451" s="7">
        <v>1.0338000000000001</v>
      </c>
      <c r="Q451" s="7">
        <v>1.31307</v>
      </c>
      <c r="R451" s="7">
        <v>0.94151600000000002</v>
      </c>
      <c r="S451" s="7">
        <v>0.93067699999999998</v>
      </c>
      <c r="T451" s="7">
        <v>1.5733333333333333</v>
      </c>
      <c r="U451" s="7">
        <v>1.4166666666666667</v>
      </c>
      <c r="V451" s="7">
        <v>-0.50198556426807917</v>
      </c>
      <c r="W451" s="7">
        <v>-0.7779877454793408</v>
      </c>
      <c r="X451" s="7">
        <v>-0.43570505465806147</v>
      </c>
      <c r="Y451" s="7">
        <v>8.9411121488911116E-2</v>
      </c>
      <c r="Z451" s="7">
        <v>-0.15122268052480153</v>
      </c>
      <c r="AA451" s="7">
        <v>0.34469017037807209</v>
      </c>
      <c r="AB451" s="7">
        <v>-0.13476294447453452</v>
      </c>
      <c r="AC451" s="7">
        <v>-0.15145017560792876</v>
      </c>
      <c r="AD451" s="9">
        <v>0.56552182925234717</v>
      </c>
      <c r="AE451" s="9">
        <v>1.443020759569944</v>
      </c>
      <c r="AF451" s="9">
        <v>0.45978839861190202</v>
      </c>
      <c r="AG451" s="9">
        <v>0.19235673162884401</v>
      </c>
    </row>
    <row r="452" spans="1:33" x14ac:dyDescent="0.25">
      <c r="A452" s="1" t="s">
        <v>1819</v>
      </c>
      <c r="B452" s="5" t="s">
        <v>1820</v>
      </c>
      <c r="C452" s="5" t="s">
        <v>1821</v>
      </c>
      <c r="D452" s="1" t="s">
        <v>1745</v>
      </c>
      <c r="E452" s="12" t="s">
        <v>1822</v>
      </c>
      <c r="F452" s="6" t="s">
        <v>13</v>
      </c>
      <c r="G452" s="5" t="s">
        <v>21</v>
      </c>
      <c r="H452" s="5">
        <v>20</v>
      </c>
      <c r="I452" s="5" t="s">
        <v>15</v>
      </c>
      <c r="J452" s="1" t="s">
        <v>15</v>
      </c>
      <c r="K452" s="7">
        <v>3.15</v>
      </c>
      <c r="L452" s="7">
        <v>2.37</v>
      </c>
      <c r="M452" s="7">
        <v>1.6333299999999999</v>
      </c>
      <c r="N452" s="7">
        <v>3.40333</v>
      </c>
      <c r="O452" s="7">
        <v>3.28667</v>
      </c>
      <c r="P452" s="7">
        <v>0.391042</v>
      </c>
      <c r="Q452" s="7">
        <v>0.53008</v>
      </c>
      <c r="R452" s="7">
        <v>0.92689500000000002</v>
      </c>
      <c r="S452" s="7">
        <v>0.29790800000000001</v>
      </c>
      <c r="T452" s="7">
        <v>2.5833333333333335</v>
      </c>
      <c r="U452" s="7">
        <v>2.61</v>
      </c>
      <c r="V452" s="7">
        <v>-0.41031409153553172</v>
      </c>
      <c r="W452" s="7">
        <v>-0.94711043593009003</v>
      </c>
      <c r="X452" s="7">
        <v>0.11156113762958575</v>
      </c>
      <c r="Y452" s="7">
        <v>6.1255741362306902E-2</v>
      </c>
      <c r="Z452" s="7">
        <v>1.4810293450211344E-2</v>
      </c>
      <c r="AA452" s="7">
        <v>0.43792097931390273</v>
      </c>
      <c r="AB452" s="8">
        <v>1.2429533396193246</v>
      </c>
      <c r="AC452" s="7">
        <v>-0.39130671057928196</v>
      </c>
      <c r="AD452" s="9">
        <v>0.69104030907597103</v>
      </c>
      <c r="AE452" s="9">
        <v>1.4303588577647122</v>
      </c>
      <c r="AF452" s="9">
        <v>0.21788449335925</v>
      </c>
      <c r="AG452" s="9">
        <v>7.7888519176723903E-2</v>
      </c>
    </row>
    <row r="453" spans="1:33" x14ac:dyDescent="0.25">
      <c r="A453" s="1" t="s">
        <v>1823</v>
      </c>
      <c r="B453" s="5" t="s">
        <v>1824</v>
      </c>
      <c r="C453" s="5" t="s">
        <v>1825</v>
      </c>
      <c r="D453" s="1" t="s">
        <v>1745</v>
      </c>
      <c r="E453" s="12" t="s">
        <v>1826</v>
      </c>
      <c r="F453" s="6" t="s">
        <v>27</v>
      </c>
      <c r="G453" s="5" t="s">
        <v>14</v>
      </c>
      <c r="H453" s="5">
        <v>15</v>
      </c>
      <c r="I453" s="5" t="s">
        <v>22</v>
      </c>
      <c r="J453" s="1" t="s">
        <v>15</v>
      </c>
      <c r="K453" s="7">
        <v>6.9566699999999999</v>
      </c>
      <c r="L453" s="7">
        <v>5.9333299999999998</v>
      </c>
      <c r="M453" s="7">
        <v>5.1633300000000002</v>
      </c>
      <c r="N453" s="7">
        <v>7.03667</v>
      </c>
      <c r="O453" s="7">
        <v>6.78667</v>
      </c>
      <c r="P453" s="7">
        <v>3.3988800000000001</v>
      </c>
      <c r="Q453" s="7">
        <v>3.9226200000000002</v>
      </c>
      <c r="R453" s="7">
        <v>3.5741700000000001</v>
      </c>
      <c r="S453" s="7">
        <v>3.2476799999999999</v>
      </c>
      <c r="T453" s="7">
        <v>5.7966666666666669</v>
      </c>
      <c r="U453" s="7">
        <v>7.1733333333333329</v>
      </c>
      <c r="V453" s="7">
        <v>-0.22951909867608364</v>
      </c>
      <c r="W453" s="7">
        <v>-0.43002306241730742</v>
      </c>
      <c r="X453" s="7">
        <v>1.6493612924976468E-2</v>
      </c>
      <c r="Y453" s="7">
        <v>-3.5687827766183559E-2</v>
      </c>
      <c r="Z453" s="7">
        <v>0.30737238833448627</v>
      </c>
      <c r="AA453" s="7">
        <v>0.20670149744711014</v>
      </c>
      <c r="AB453" s="7">
        <v>7.2528017124318889E-2</v>
      </c>
      <c r="AC453" s="7">
        <v>-6.5630183840881276E-2</v>
      </c>
      <c r="AD453" s="9">
        <v>0.93186350909792204</v>
      </c>
      <c r="AE453" s="9">
        <v>0.78907804044392882</v>
      </c>
      <c r="AF453" s="9">
        <v>4.5208727285069798E-2</v>
      </c>
      <c r="AG453" s="9">
        <v>0.23751519438333901</v>
      </c>
    </row>
    <row r="454" spans="1:33" x14ac:dyDescent="0.25">
      <c r="A454" s="1" t="s">
        <v>1827</v>
      </c>
      <c r="B454" s="5" t="s">
        <v>1828</v>
      </c>
      <c r="C454" s="5" t="s">
        <v>1829</v>
      </c>
      <c r="D454" s="1" t="s">
        <v>1745</v>
      </c>
      <c r="E454" s="5" t="s">
        <v>1830</v>
      </c>
      <c r="F454" s="6" t="s">
        <v>27</v>
      </c>
      <c r="G454" s="5" t="s">
        <v>94</v>
      </c>
      <c r="H454" s="5">
        <v>10</v>
      </c>
      <c r="I454" s="5" t="s">
        <v>15</v>
      </c>
      <c r="J454" s="1" t="s">
        <v>15</v>
      </c>
      <c r="K454" s="7">
        <v>0.96333299999999999</v>
      </c>
      <c r="L454" s="7">
        <v>1.0833299999999999</v>
      </c>
      <c r="M454" s="7">
        <v>1.03</v>
      </c>
      <c r="N454" s="7">
        <v>1.29</v>
      </c>
      <c r="O454" s="7">
        <v>0.63</v>
      </c>
      <c r="P454" s="7">
        <v>1.0170600000000001</v>
      </c>
      <c r="Q454" s="7">
        <v>0.56234300000000004</v>
      </c>
      <c r="R454" s="7">
        <v>1.4829399999999999</v>
      </c>
      <c r="S454" s="7">
        <v>0</v>
      </c>
      <c r="T454" s="7">
        <v>1.3533333333333333</v>
      </c>
      <c r="U454" s="7">
        <v>2.0233333333333334</v>
      </c>
      <c r="V454" s="7">
        <v>0.16920056282172416</v>
      </c>
      <c r="W454" s="7">
        <v>9.6441008844521628E-2</v>
      </c>
      <c r="X454" s="7">
        <v>0.42088567678360389</v>
      </c>
      <c r="Y454" s="7">
        <v>-0.61189141354103782</v>
      </c>
      <c r="Z454" s="7">
        <v>0.57986400461898524</v>
      </c>
      <c r="AA454" s="7">
        <v>-0.85373708817044136</v>
      </c>
      <c r="AB454" s="7">
        <v>0.54361017074155404</v>
      </c>
      <c r="AC454" s="10">
        <v>-9.9916068747118629</v>
      </c>
      <c r="AD454" s="9">
        <v>0.84100490025779739</v>
      </c>
      <c r="AE454" s="9">
        <v>0.86147689491693247</v>
      </c>
      <c r="AF454" s="9">
        <v>0.14837111623414401</v>
      </c>
      <c r="AG454" s="9">
        <v>5.2709698996423401E-2</v>
      </c>
    </row>
    <row r="455" spans="1:33" x14ac:dyDescent="0.25">
      <c r="A455" s="1" t="s">
        <v>1831</v>
      </c>
      <c r="B455" s="5" t="s">
        <v>1832</v>
      </c>
      <c r="C455" s="5" t="s">
        <v>1833</v>
      </c>
      <c r="D455" s="1" t="s">
        <v>1745</v>
      </c>
      <c r="E455" s="5" t="s">
        <v>1834</v>
      </c>
      <c r="F455" s="6" t="s">
        <v>27</v>
      </c>
      <c r="G455" s="5" t="s">
        <v>14</v>
      </c>
      <c r="H455" s="5">
        <v>24</v>
      </c>
      <c r="I455" s="5" t="s">
        <v>15</v>
      </c>
      <c r="J455" s="1" t="s">
        <v>15</v>
      </c>
      <c r="K455" s="7">
        <v>2.4333300000000002</v>
      </c>
      <c r="L455" s="7">
        <v>1.72</v>
      </c>
      <c r="M455" s="7">
        <v>1.44</v>
      </c>
      <c r="N455" s="7">
        <v>2.4733299999999998</v>
      </c>
      <c r="O455" s="7">
        <v>2.94</v>
      </c>
      <c r="P455" s="7">
        <v>0.25156400000000001</v>
      </c>
      <c r="Q455" s="7">
        <v>0.42260900000000001</v>
      </c>
      <c r="R455" s="7">
        <v>0.16552800000000001</v>
      </c>
      <c r="S455" s="7">
        <v>0.323795</v>
      </c>
      <c r="T455" s="7">
        <v>1.3833333333333331</v>
      </c>
      <c r="U455" s="7">
        <v>1.3666666666666669</v>
      </c>
      <c r="V455" s="7">
        <v>-0.50027765698925231</v>
      </c>
      <c r="W455" s="7">
        <v>-0.75645441885470854</v>
      </c>
      <c r="X455" s="7">
        <v>2.3513170204875103E-2</v>
      </c>
      <c r="Y455" s="7">
        <v>0.27278202985760808</v>
      </c>
      <c r="Z455" s="7">
        <v>-1.7474717532259397E-2</v>
      </c>
      <c r="AA455" s="7">
        <v>0.74608422643755212</v>
      </c>
      <c r="AB455" s="7">
        <v>-0.60088424244701877</v>
      </c>
      <c r="AC455" s="7">
        <v>0.36288040864875837</v>
      </c>
      <c r="AD455" s="9">
        <v>0.87104648194407708</v>
      </c>
      <c r="AE455" s="9">
        <v>0.83798428167007699</v>
      </c>
      <c r="AF455" s="9">
        <v>0.31695886775292198</v>
      </c>
      <c r="AG455" s="9">
        <v>0.112011104486442</v>
      </c>
    </row>
    <row r="456" spans="1:33" x14ac:dyDescent="0.25">
      <c r="A456" s="1" t="s">
        <v>1835</v>
      </c>
      <c r="B456" s="5" t="s">
        <v>1836</v>
      </c>
      <c r="C456" s="5" t="s">
        <v>1837</v>
      </c>
      <c r="D456" s="1" t="s">
        <v>1838</v>
      </c>
      <c r="E456" s="12" t="s">
        <v>1839</v>
      </c>
      <c r="F456" s="6" t="s">
        <v>13</v>
      </c>
      <c r="G456" s="5" t="s">
        <v>21</v>
      </c>
      <c r="H456" s="5">
        <v>12</v>
      </c>
      <c r="I456" s="5" t="s">
        <v>50</v>
      </c>
      <c r="J456" s="1" t="s">
        <v>15</v>
      </c>
      <c r="K456" s="7">
        <v>12.0967</v>
      </c>
      <c r="L456" s="7">
        <v>6.54</v>
      </c>
      <c r="M456" s="7">
        <v>10.61</v>
      </c>
      <c r="N456" s="7">
        <v>9.2866700000000009</v>
      </c>
      <c r="O456" s="7">
        <v>20.236699999999999</v>
      </c>
      <c r="P456" s="7">
        <v>12.677300000000001</v>
      </c>
      <c r="Q456" s="7">
        <v>7.94991</v>
      </c>
      <c r="R456" s="7">
        <v>4.0277700000000003</v>
      </c>
      <c r="S456" s="7">
        <v>13.6305</v>
      </c>
      <c r="T456" s="7">
        <v>19.753333333333334</v>
      </c>
      <c r="U456" s="7">
        <v>26.02</v>
      </c>
      <c r="V456" s="7">
        <v>-0.88714967059988725</v>
      </c>
      <c r="W456" s="7">
        <v>-0.18917216527187281</v>
      </c>
      <c r="X456" s="7">
        <v>-0.3813441722837379</v>
      </c>
      <c r="Y456" s="7">
        <v>0.74231254795381474</v>
      </c>
      <c r="Z456" s="7">
        <v>0.39750724735770565</v>
      </c>
      <c r="AA456" s="7">
        <v>-0.67316941651414464</v>
      </c>
      <c r="AB456" s="10">
        <v>-1.6539499608727772</v>
      </c>
      <c r="AC456" s="7">
        <v>0.10458301270392625</v>
      </c>
      <c r="AD456" s="9">
        <v>0.13098751436118328</v>
      </c>
      <c r="AE456" s="9">
        <v>0.96131427061066865</v>
      </c>
      <c r="AF456" s="9">
        <v>0.50337206328673201</v>
      </c>
      <c r="AG456" s="9">
        <v>2.9391747209134001E-2</v>
      </c>
    </row>
    <row r="457" spans="1:33" x14ac:dyDescent="0.25">
      <c r="A457" s="1" t="s">
        <v>1840</v>
      </c>
      <c r="B457" s="5" t="s">
        <v>1841</v>
      </c>
      <c r="C457" s="5" t="s">
        <v>1842</v>
      </c>
      <c r="D457" s="1" t="s">
        <v>1838</v>
      </c>
      <c r="E457" s="5" t="s">
        <v>1843</v>
      </c>
      <c r="F457" s="6" t="s">
        <v>27</v>
      </c>
      <c r="G457" s="5" t="s">
        <v>14</v>
      </c>
      <c r="H457" s="5">
        <v>14</v>
      </c>
      <c r="I457" s="5" t="s">
        <v>22</v>
      </c>
      <c r="J457" s="1" t="s">
        <v>15</v>
      </c>
      <c r="K457" s="7">
        <v>0.79</v>
      </c>
      <c r="L457" s="7">
        <v>0.54</v>
      </c>
      <c r="M457" s="7">
        <v>0.32</v>
      </c>
      <c r="N457" s="7">
        <v>1.02667</v>
      </c>
      <c r="O457" s="7">
        <v>0.97</v>
      </c>
      <c r="P457" s="7">
        <v>0.58951699999999996</v>
      </c>
      <c r="Q457" s="7">
        <v>0.81894699999999998</v>
      </c>
      <c r="R457" s="7">
        <v>0.90288800000000002</v>
      </c>
      <c r="S457" s="7">
        <v>0.63647299999999996</v>
      </c>
      <c r="T457" s="7">
        <v>0.79666666666666675</v>
      </c>
      <c r="U457" s="7">
        <v>0.80333333333333334</v>
      </c>
      <c r="V457" s="7">
        <v>-0.54804910064597645</v>
      </c>
      <c r="W457" s="10">
        <v>-1.3011043973504888</v>
      </c>
      <c r="X457" s="7">
        <v>0.37762746842247485</v>
      </c>
      <c r="Y457" s="7">
        <v>0.29579360094640023</v>
      </c>
      <c r="Z457" s="7">
        <v>1.2007518677252436E-2</v>
      </c>
      <c r="AA457" s="7">
        <v>0.47355206634927571</v>
      </c>
      <c r="AB457" s="7">
        <v>0.61416542758314607</v>
      </c>
      <c r="AC457" s="7">
        <v>0.11038564529388893</v>
      </c>
      <c r="AD457" s="9">
        <v>0.30253633762057763</v>
      </c>
      <c r="AE457" s="9">
        <v>2.8921131692881867</v>
      </c>
      <c r="AF457" s="9">
        <v>0.42498173767423397</v>
      </c>
      <c r="AG457" s="9">
        <v>0.24623564023505101</v>
      </c>
    </row>
    <row r="458" spans="1:33" x14ac:dyDescent="0.25">
      <c r="A458" s="1" t="s">
        <v>1844</v>
      </c>
      <c r="B458" s="5" t="s">
        <v>1845</v>
      </c>
      <c r="C458" s="5" t="s">
        <v>1846</v>
      </c>
      <c r="D458" s="1" t="s">
        <v>1838</v>
      </c>
      <c r="E458" s="5" t="s">
        <v>1847</v>
      </c>
      <c r="F458" s="6" t="s">
        <v>13</v>
      </c>
      <c r="G458" s="5" t="s">
        <v>94</v>
      </c>
      <c r="H458" s="5">
        <v>19</v>
      </c>
      <c r="I458" s="5" t="s">
        <v>15</v>
      </c>
      <c r="J458" s="1" t="s">
        <v>15</v>
      </c>
      <c r="K458" s="7">
        <v>6.3333299999999995E-2</v>
      </c>
      <c r="L458" s="7">
        <v>6.3333299999999995E-2</v>
      </c>
      <c r="M458" s="7">
        <v>3.3333300000000003E-2</v>
      </c>
      <c r="N458" s="7">
        <v>0.153333</v>
      </c>
      <c r="O458" s="7">
        <v>0.05</v>
      </c>
      <c r="P458" s="7">
        <v>1.0317700000000001E-2</v>
      </c>
      <c r="Q458" s="7">
        <v>5.6707300000000002E-2</v>
      </c>
      <c r="R458" s="7">
        <v>0</v>
      </c>
      <c r="S458" s="7">
        <v>0</v>
      </c>
      <c r="T458" s="7">
        <v>0.11333333333333334</v>
      </c>
      <c r="U458" s="7">
        <v>0.04</v>
      </c>
      <c r="V458" s="7">
        <v>0</v>
      </c>
      <c r="W458" s="7">
        <v>-0.90595716324976105</v>
      </c>
      <c r="X458" s="8">
        <v>1.2624089775273579</v>
      </c>
      <c r="Y458" s="7">
        <v>-0.33506844706485095</v>
      </c>
      <c r="Z458" s="10">
        <v>-1.4795502608335724</v>
      </c>
      <c r="AA458" s="8">
        <v>2.3501730306987572</v>
      </c>
      <c r="AB458" s="10">
        <v>-3.5005088961900324</v>
      </c>
      <c r="AC458" s="10">
        <v>-3.5005088961900324</v>
      </c>
      <c r="AD458" s="9">
        <v>0.42957035419327827</v>
      </c>
      <c r="AE458" s="9">
        <v>1.962333488171317</v>
      </c>
      <c r="AF458" s="9">
        <v>0.33949525072012898</v>
      </c>
      <c r="AG458" s="9">
        <v>0.29595240092606701</v>
      </c>
    </row>
    <row r="459" spans="1:33" x14ac:dyDescent="0.25">
      <c r="A459" s="1" t="s">
        <v>1848</v>
      </c>
      <c r="B459" s="5" t="s">
        <v>1849</v>
      </c>
      <c r="C459" s="5" t="s">
        <v>1850</v>
      </c>
      <c r="D459" s="1" t="s">
        <v>1838</v>
      </c>
      <c r="E459" s="12" t="s">
        <v>1851</v>
      </c>
      <c r="F459" s="6" t="s">
        <v>27</v>
      </c>
      <c r="G459" s="5" t="s">
        <v>21</v>
      </c>
      <c r="H459" s="5">
        <v>6</v>
      </c>
      <c r="I459" s="5" t="s">
        <v>15</v>
      </c>
      <c r="J459" s="1" t="s">
        <v>15</v>
      </c>
      <c r="K459" s="7">
        <v>2.1966700000000001</v>
      </c>
      <c r="L459" s="7">
        <v>2.7733300000000001</v>
      </c>
      <c r="M459" s="7">
        <v>2.7366700000000002</v>
      </c>
      <c r="N459" s="7">
        <v>3.1966700000000001</v>
      </c>
      <c r="O459" s="7">
        <v>2.32667</v>
      </c>
      <c r="P459" s="7">
        <v>2.13191</v>
      </c>
      <c r="Q459" s="7">
        <v>3.66526</v>
      </c>
      <c r="R459" s="7">
        <v>2.0602900000000002</v>
      </c>
      <c r="S459" s="7">
        <v>1.78207</v>
      </c>
      <c r="T459" s="7">
        <v>5.28</v>
      </c>
      <c r="U459" s="7">
        <v>4.3066666666666675</v>
      </c>
      <c r="V459" s="7">
        <v>0.33616463417616804</v>
      </c>
      <c r="W459" s="7">
        <v>0.31697378509351487</v>
      </c>
      <c r="X459" s="7">
        <v>0.54104629130694559</v>
      </c>
      <c r="Y459" s="7">
        <v>8.2911769150523923E-2</v>
      </c>
      <c r="Z459" s="7">
        <v>-0.2939045249888787</v>
      </c>
      <c r="AA459" s="7">
        <v>0.78148600986114314</v>
      </c>
      <c r="AB459" s="7">
        <v>-4.9275601286859601E-2</v>
      </c>
      <c r="AC459" s="7">
        <v>-0.25845974959661439</v>
      </c>
      <c r="AD459" s="9">
        <v>0.21468538835417739</v>
      </c>
      <c r="AE459" s="9">
        <v>1.2433719840697948</v>
      </c>
      <c r="AF459" s="9">
        <v>0.46853153582103502</v>
      </c>
      <c r="AG459" s="9">
        <v>0.153975225487852</v>
      </c>
    </row>
    <row r="460" spans="1:33" x14ac:dyDescent="0.25">
      <c r="A460" s="1" t="s">
        <v>1852</v>
      </c>
      <c r="B460" s="5" t="s">
        <v>1853</v>
      </c>
      <c r="C460" s="5" t="s">
        <v>1854</v>
      </c>
      <c r="D460" s="1" t="s">
        <v>1838</v>
      </c>
      <c r="E460" s="12" t="s">
        <v>1855</v>
      </c>
      <c r="F460" s="6" t="s">
        <v>13</v>
      </c>
      <c r="G460" s="5" t="s">
        <v>94</v>
      </c>
      <c r="H460" s="5">
        <v>12</v>
      </c>
      <c r="I460" s="5" t="s">
        <v>22</v>
      </c>
      <c r="J460" s="1" t="s">
        <v>22</v>
      </c>
      <c r="K460" s="7">
        <v>0.54333299999999995</v>
      </c>
      <c r="L460" s="7">
        <v>0.34</v>
      </c>
      <c r="M460" s="7">
        <v>0.14666699999999999</v>
      </c>
      <c r="N460" s="7">
        <v>0.51333300000000004</v>
      </c>
      <c r="O460" s="7">
        <v>0.50333300000000003</v>
      </c>
      <c r="P460" s="7">
        <v>8.3271100000000001E-2</v>
      </c>
      <c r="Q460" s="7">
        <v>0.28609000000000001</v>
      </c>
      <c r="R460" s="7">
        <v>4.6979100000000003E-2</v>
      </c>
      <c r="S460" s="7">
        <v>0.59234799999999999</v>
      </c>
      <c r="T460" s="7">
        <v>0.54333333333333333</v>
      </c>
      <c r="U460" s="7">
        <v>0.71333333333333337</v>
      </c>
      <c r="V460" s="7">
        <v>-0.67471776235311898</v>
      </c>
      <c r="W460" s="10">
        <v>-1.8821420468991572</v>
      </c>
      <c r="X460" s="7">
        <v>-8.178678052156127E-2</v>
      </c>
      <c r="Y460" s="7">
        <v>-0.11011287341476897</v>
      </c>
      <c r="Z460" s="7">
        <v>0.39210705911485272</v>
      </c>
      <c r="AA460" s="8">
        <v>1.7683932169798289</v>
      </c>
      <c r="AB460" s="7">
        <v>-0.81263186139673471</v>
      </c>
      <c r="AC460" s="8">
        <v>2.8157686349625886</v>
      </c>
      <c r="AD460" s="9">
        <v>0.20823766742527103</v>
      </c>
      <c r="AE460" s="9">
        <v>1.5765854756111457</v>
      </c>
      <c r="AF460" s="9">
        <v>0.58227236297047502</v>
      </c>
      <c r="AG460" s="9">
        <v>0.28505100027696301</v>
      </c>
    </row>
    <row r="461" spans="1:33" x14ac:dyDescent="0.25">
      <c r="A461" s="1" t="s">
        <v>1856</v>
      </c>
      <c r="B461" s="5" t="s">
        <v>1857</v>
      </c>
      <c r="C461" s="5" t="s">
        <v>1858</v>
      </c>
      <c r="D461" s="1" t="s">
        <v>1838</v>
      </c>
      <c r="E461" s="5" t="s">
        <v>1859</v>
      </c>
      <c r="F461" s="6" t="s">
        <v>27</v>
      </c>
      <c r="G461" s="5" t="s">
        <v>21</v>
      </c>
      <c r="H461" s="5">
        <v>2</v>
      </c>
      <c r="I461" s="5" t="s">
        <v>22</v>
      </c>
      <c r="J461" s="1" t="s">
        <v>89</v>
      </c>
      <c r="K461" s="7">
        <v>20.973299999999998</v>
      </c>
      <c r="L461" s="7">
        <v>19.43</v>
      </c>
      <c r="M461" s="7">
        <v>12.2667</v>
      </c>
      <c r="N461" s="7">
        <v>27.2</v>
      </c>
      <c r="O461" s="7">
        <v>20.6</v>
      </c>
      <c r="P461" s="7">
        <v>14.4823</v>
      </c>
      <c r="Q461" s="7">
        <v>19.777999999999999</v>
      </c>
      <c r="R461" s="7">
        <v>18.578199999999999</v>
      </c>
      <c r="S461" s="7">
        <v>20.2867</v>
      </c>
      <c r="T461" s="7">
        <v>23.466666666666669</v>
      </c>
      <c r="U461" s="7">
        <v>18.873333333333331</v>
      </c>
      <c r="V461" s="7">
        <v>-0.11026251279356815</v>
      </c>
      <c r="W461" s="7">
        <v>-0.77375787089063863</v>
      </c>
      <c r="X461" s="7">
        <v>0.37503702805055361</v>
      </c>
      <c r="Y461" s="7">
        <v>-2.5908293260386503E-2</v>
      </c>
      <c r="Z461" s="7">
        <v>-0.31424871789182546</v>
      </c>
      <c r="AA461" s="7">
        <v>0.44957913123568083</v>
      </c>
      <c r="AB461" s="7">
        <v>0.35929802623197754</v>
      </c>
      <c r="AC461" s="7">
        <v>0.48621496124721364</v>
      </c>
      <c r="AD461" s="9">
        <v>0.49552925932449576</v>
      </c>
      <c r="AE461" s="9">
        <v>2.4541646094157223</v>
      </c>
      <c r="AF461" s="9">
        <v>0.40330257050652901</v>
      </c>
      <c r="AG461" s="9">
        <v>0.14633151856691401</v>
      </c>
    </row>
    <row r="462" spans="1:33" x14ac:dyDescent="0.25">
      <c r="A462" s="1" t="s">
        <v>1860</v>
      </c>
      <c r="B462" s="5" t="s">
        <v>1861</v>
      </c>
      <c r="C462" s="5" t="s">
        <v>1862</v>
      </c>
      <c r="D462" s="1" t="s">
        <v>1838</v>
      </c>
      <c r="E462" s="12" t="s">
        <v>1863</v>
      </c>
      <c r="F462" s="6" t="s">
        <v>13</v>
      </c>
      <c r="G462" s="5" t="s">
        <v>14</v>
      </c>
      <c r="H462" s="5">
        <v>11</v>
      </c>
      <c r="I462" s="5" t="s">
        <v>15</v>
      </c>
      <c r="J462" s="1" t="s">
        <v>15</v>
      </c>
      <c r="K462" s="7">
        <v>0.44</v>
      </c>
      <c r="L462" s="7">
        <v>0.25333299999999997</v>
      </c>
      <c r="M462" s="7">
        <v>0.16333300000000001</v>
      </c>
      <c r="N462" s="7">
        <v>0.38666699999999998</v>
      </c>
      <c r="O462" s="7">
        <v>0.35333300000000001</v>
      </c>
      <c r="P462" s="7">
        <v>0.29281800000000002</v>
      </c>
      <c r="Q462" s="7">
        <v>0.86840300000000004</v>
      </c>
      <c r="R462" s="7">
        <v>0</v>
      </c>
      <c r="S462" s="7">
        <v>0.26277499999999998</v>
      </c>
      <c r="T462" s="7">
        <v>0.44666666666666671</v>
      </c>
      <c r="U462" s="7">
        <v>0.3066666666666667</v>
      </c>
      <c r="V462" s="7">
        <v>-0.79405999026457419</v>
      </c>
      <c r="W462" s="10">
        <v>-1.4241564362628425</v>
      </c>
      <c r="X462" s="7">
        <v>-0.18596072431154567</v>
      </c>
      <c r="Y462" s="7">
        <v>-0.31567282194015867</v>
      </c>
      <c r="Z462" s="7">
        <v>-0.54105675178166823</v>
      </c>
      <c r="AA462" s="8">
        <v>1.5651022922685025</v>
      </c>
      <c r="AB462" s="10">
        <v>-8.1987789713573882</v>
      </c>
      <c r="AC462" s="7">
        <v>-0.15561494589828848</v>
      </c>
      <c r="AD462" s="9">
        <v>0.29993881193269911</v>
      </c>
      <c r="AE462" s="9">
        <v>1.1465494130984506</v>
      </c>
      <c r="AF462" s="9">
        <v>0.41792965942601501</v>
      </c>
      <c r="AG462" s="9">
        <v>9.8240049772663804E-2</v>
      </c>
    </row>
    <row r="463" spans="1:33" x14ac:dyDescent="0.25">
      <c r="A463" s="1" t="s">
        <v>1864</v>
      </c>
      <c r="B463" s="5" t="s">
        <v>1865</v>
      </c>
      <c r="C463" s="5" t="s">
        <v>1866</v>
      </c>
      <c r="D463" s="1" t="s">
        <v>1838</v>
      </c>
      <c r="E463" s="12" t="s">
        <v>1867</v>
      </c>
      <c r="F463" s="6" t="s">
        <v>27</v>
      </c>
      <c r="G463" s="5" t="s">
        <v>41</v>
      </c>
      <c r="H463" s="5">
        <v>3</v>
      </c>
      <c r="I463" s="5" t="s">
        <v>76</v>
      </c>
      <c r="J463" s="1" t="s">
        <v>15</v>
      </c>
      <c r="K463" s="7">
        <v>2.64</v>
      </c>
      <c r="L463" s="7">
        <v>1.6466700000000001</v>
      </c>
      <c r="M463" s="7">
        <v>2.4866700000000002</v>
      </c>
      <c r="N463" s="7">
        <v>3.7366700000000002</v>
      </c>
      <c r="O463" s="7">
        <v>2.0099999999999998</v>
      </c>
      <c r="P463" s="7">
        <v>4.87615</v>
      </c>
      <c r="Q463" s="7">
        <v>3.7196899999999999</v>
      </c>
      <c r="R463" s="7">
        <v>8.4112100000000005</v>
      </c>
      <c r="S463" s="7">
        <v>17.3034</v>
      </c>
      <c r="T463" s="7">
        <v>3.2666666666666671</v>
      </c>
      <c r="U463" s="7">
        <v>2.99</v>
      </c>
      <c r="V463" s="7">
        <v>-0.68065697708859052</v>
      </c>
      <c r="W463" s="7">
        <v>-8.6289182973683348E-2</v>
      </c>
      <c r="X463" s="7">
        <v>0.50105489722495888</v>
      </c>
      <c r="Y463" s="7">
        <v>-0.39317121986174125</v>
      </c>
      <c r="Z463" s="7">
        <v>-0.12763291180410063</v>
      </c>
      <c r="AA463" s="7">
        <v>-0.39046815092424531</v>
      </c>
      <c r="AB463" s="7">
        <v>0.78644652144084604</v>
      </c>
      <c r="AC463" s="8">
        <v>1.8270286702103744</v>
      </c>
      <c r="AD463" s="9">
        <v>0.13863982256605611</v>
      </c>
      <c r="AE463" s="9">
        <v>0.62765940097044137</v>
      </c>
      <c r="AF463" s="9">
        <v>0.44607778221872801</v>
      </c>
      <c r="AG463" s="9">
        <v>0.12801420928988699</v>
      </c>
    </row>
    <row r="464" spans="1:33" x14ac:dyDescent="0.25">
      <c r="A464" s="1" t="s">
        <v>1868</v>
      </c>
      <c r="B464" s="5" t="s">
        <v>1869</v>
      </c>
      <c r="C464" s="5" t="s">
        <v>1870</v>
      </c>
      <c r="D464" s="1" t="s">
        <v>1838</v>
      </c>
      <c r="E464" s="5" t="s">
        <v>1871</v>
      </c>
      <c r="F464" s="6" t="s">
        <v>27</v>
      </c>
      <c r="G464" s="5" t="s">
        <v>21</v>
      </c>
      <c r="H464" s="5">
        <v>18</v>
      </c>
      <c r="I464" s="5" t="s">
        <v>76</v>
      </c>
      <c r="J464" s="1" t="s">
        <v>103</v>
      </c>
      <c r="K464" s="7">
        <v>1.3</v>
      </c>
      <c r="L464" s="7">
        <v>0.87333300000000003</v>
      </c>
      <c r="M464" s="7">
        <v>0.99</v>
      </c>
      <c r="N464" s="7">
        <v>1.4066700000000001</v>
      </c>
      <c r="O464" s="7">
        <v>1.77</v>
      </c>
      <c r="P464" s="7">
        <v>0.87798799999999999</v>
      </c>
      <c r="Q464" s="7">
        <v>1.3813500000000001</v>
      </c>
      <c r="R464" s="7">
        <v>1.2056100000000001</v>
      </c>
      <c r="S464" s="7">
        <v>1.7471300000000001</v>
      </c>
      <c r="T464" s="7">
        <v>2.1766666666666663</v>
      </c>
      <c r="U464" s="7">
        <v>1.42</v>
      </c>
      <c r="V464" s="7">
        <v>-0.57336620519124359</v>
      </c>
      <c r="W464" s="7">
        <v>-0.39266399953130721</v>
      </c>
      <c r="X464" s="7">
        <v>0.11368820063829825</v>
      </c>
      <c r="Y464" s="7">
        <v>0.44494325003411883</v>
      </c>
      <c r="Z464" s="7">
        <v>-0.61587658443720805</v>
      </c>
      <c r="AA464" s="7">
        <v>0.65320756600867902</v>
      </c>
      <c r="AB464" s="7">
        <v>0.45704406927291658</v>
      </c>
      <c r="AC464" s="7">
        <v>0.99189710025111055</v>
      </c>
      <c r="AD464" s="9">
        <v>0.19287320074032882</v>
      </c>
      <c r="AE464" s="9">
        <v>0.83347475863824172</v>
      </c>
      <c r="AF464" s="9">
        <v>0.56507603103347204</v>
      </c>
      <c r="AG464" s="9">
        <v>3.96789165152538E-3</v>
      </c>
    </row>
    <row r="465" spans="1:33" x14ac:dyDescent="0.25">
      <c r="A465" s="1" t="s">
        <v>1872</v>
      </c>
      <c r="B465" s="5" t="s">
        <v>1873</v>
      </c>
      <c r="C465" s="5" t="s">
        <v>1874</v>
      </c>
      <c r="D465" s="1" t="s">
        <v>1838</v>
      </c>
      <c r="E465" s="5" t="s">
        <v>1875</v>
      </c>
      <c r="F465" s="6" t="s">
        <v>27</v>
      </c>
      <c r="G465" s="5" t="s">
        <v>21</v>
      </c>
      <c r="H465" s="5">
        <v>14</v>
      </c>
      <c r="I465" s="5" t="s">
        <v>50</v>
      </c>
      <c r="J465" s="1" t="s">
        <v>28</v>
      </c>
      <c r="K465" s="7">
        <v>1.95333</v>
      </c>
      <c r="L465" s="7">
        <v>2.2400000000000002</v>
      </c>
      <c r="M465" s="7">
        <v>2.1866699999999999</v>
      </c>
      <c r="N465" s="7">
        <v>1.8966700000000001</v>
      </c>
      <c r="O465" s="7">
        <v>1.83</v>
      </c>
      <c r="P465" s="7">
        <v>0.91641899999999998</v>
      </c>
      <c r="Q465" s="7">
        <v>1.7271099999999999</v>
      </c>
      <c r="R465" s="7">
        <v>1.36703</v>
      </c>
      <c r="S465" s="7">
        <v>1.421</v>
      </c>
      <c r="T465" s="7">
        <v>1.9533333333333331</v>
      </c>
      <c r="U465" s="7">
        <v>2.4333333333333331</v>
      </c>
      <c r="V465" s="7">
        <v>0.19746855351437262</v>
      </c>
      <c r="W465" s="7">
        <v>0.16272103526927864</v>
      </c>
      <c r="X465" s="7">
        <v>-4.2444962172203685E-2</v>
      </c>
      <c r="Y465" s="7">
        <v>-9.4042304198683882E-2</v>
      </c>
      <c r="Z465" s="7">
        <v>0.31685017383822578</v>
      </c>
      <c r="AA465" s="7">
        <v>0.9135423613510999</v>
      </c>
      <c r="AB465" s="7">
        <v>0.57644717647275334</v>
      </c>
      <c r="AC465" s="7">
        <v>0.63226877350403166</v>
      </c>
      <c r="AD465" s="9">
        <v>0.20482614998203724</v>
      </c>
      <c r="AE465" s="9">
        <v>0.68966077281459548</v>
      </c>
      <c r="AF465" s="9">
        <v>0.42079383474688098</v>
      </c>
      <c r="AG465" s="9">
        <v>0.17100936890400301</v>
      </c>
    </row>
    <row r="466" spans="1:33" x14ac:dyDescent="0.25">
      <c r="A466" s="1" t="s">
        <v>1876</v>
      </c>
      <c r="B466" s="5" t="s">
        <v>1877</v>
      </c>
      <c r="C466" s="5" t="s">
        <v>1878</v>
      </c>
      <c r="D466" s="1" t="s">
        <v>1838</v>
      </c>
      <c r="E466" s="5" t="s">
        <v>1879</v>
      </c>
      <c r="F466" s="6" t="s">
        <v>13</v>
      </c>
      <c r="G466" s="5" t="s">
        <v>14</v>
      </c>
      <c r="H466" s="5">
        <v>13</v>
      </c>
      <c r="I466" s="5" t="s">
        <v>22</v>
      </c>
      <c r="J466" s="1" t="s">
        <v>89</v>
      </c>
      <c r="K466" s="7">
        <v>0.59</v>
      </c>
      <c r="L466" s="7">
        <v>0.53</v>
      </c>
      <c r="M466" s="7">
        <v>0.29666700000000001</v>
      </c>
      <c r="N466" s="7">
        <v>0.72</v>
      </c>
      <c r="O466" s="7">
        <v>0.42</v>
      </c>
      <c r="P466" s="7">
        <v>0.25653399999999998</v>
      </c>
      <c r="Q466" s="7">
        <v>0.32517000000000001</v>
      </c>
      <c r="R466" s="7">
        <v>0.12682199999999999</v>
      </c>
      <c r="S466" s="7">
        <v>0.67601100000000003</v>
      </c>
      <c r="T466" s="7">
        <v>1.0999999999999999</v>
      </c>
      <c r="U466" s="7">
        <v>1.3433333333333335</v>
      </c>
      <c r="V466" s="7">
        <v>-0.1544462693733786</v>
      </c>
      <c r="W466" s="7">
        <v>-0.98945884021841413</v>
      </c>
      <c r="X466" s="7">
        <v>0.28684112906329012</v>
      </c>
      <c r="Y466" s="7">
        <v>-0.4893378971111364</v>
      </c>
      <c r="Z466" s="7">
        <v>0.28807643612035128</v>
      </c>
      <c r="AA466" s="7">
        <v>0.34086118250761921</v>
      </c>
      <c r="AB466" s="10">
        <v>-1.0106267453229276</v>
      </c>
      <c r="AC466" s="8">
        <v>1.3944163632472901</v>
      </c>
      <c r="AD466" s="9">
        <v>5.3028367669263811E-2</v>
      </c>
      <c r="AE466" s="9">
        <v>3.5131933014867256</v>
      </c>
      <c r="AF466" s="9">
        <v>0.72192962349704104</v>
      </c>
      <c r="AG466" s="9">
        <v>3.8892475293444598E-2</v>
      </c>
    </row>
    <row r="467" spans="1:33" x14ac:dyDescent="0.25">
      <c r="A467" s="1" t="s">
        <v>1880</v>
      </c>
      <c r="B467" s="5" t="s">
        <v>1881</v>
      </c>
      <c r="C467" s="5" t="s">
        <v>1882</v>
      </c>
      <c r="D467" s="1" t="s">
        <v>1838</v>
      </c>
      <c r="E467" s="12" t="s">
        <v>1883</v>
      </c>
      <c r="F467" s="6" t="s">
        <v>27</v>
      </c>
      <c r="G467" s="5" t="s">
        <v>14</v>
      </c>
      <c r="H467" s="5">
        <v>13</v>
      </c>
      <c r="I467" s="5" t="s">
        <v>15</v>
      </c>
      <c r="J467" s="1" t="s">
        <v>103</v>
      </c>
      <c r="K467" s="7">
        <v>0.98</v>
      </c>
      <c r="L467" s="7">
        <v>0.94333299999999998</v>
      </c>
      <c r="M467" s="7">
        <v>0.87666699999999997</v>
      </c>
      <c r="N467" s="7">
        <v>1.54</v>
      </c>
      <c r="O467" s="7">
        <v>0.88333300000000003</v>
      </c>
      <c r="P467" s="7">
        <v>2.1509</v>
      </c>
      <c r="Q467" s="7">
        <v>1.7566999999999999</v>
      </c>
      <c r="R467" s="7">
        <v>1.35433</v>
      </c>
      <c r="S467" s="7">
        <v>1.73116</v>
      </c>
      <c r="T467" s="7">
        <v>1.3966666666666667</v>
      </c>
      <c r="U467" s="7">
        <v>1.0999999999999999</v>
      </c>
      <c r="V467" s="7">
        <v>-5.4957449808782685E-2</v>
      </c>
      <c r="W467" s="7">
        <v>-0.16057947296620181</v>
      </c>
      <c r="X467" s="7">
        <v>0.65154182029554664</v>
      </c>
      <c r="Y467" s="7">
        <v>-0.1496634105094046</v>
      </c>
      <c r="Z467" s="7">
        <v>-0.34420586056086494</v>
      </c>
      <c r="AA467" s="7">
        <v>-0.29192218082483634</v>
      </c>
      <c r="AB467" s="7">
        <v>-0.66696687033979218</v>
      </c>
      <c r="AC467" s="7">
        <v>-0.31303883832666057</v>
      </c>
      <c r="AD467" s="9">
        <v>0.1173496106984423</v>
      </c>
      <c r="AE467" s="9">
        <v>0.4932290998144081</v>
      </c>
      <c r="AF467" s="9">
        <v>0.63494294799960704</v>
      </c>
      <c r="AG467" s="9">
        <v>1.4390296521896599E-2</v>
      </c>
    </row>
    <row r="468" spans="1:33" x14ac:dyDescent="0.25">
      <c r="A468" s="1" t="s">
        <v>1884</v>
      </c>
      <c r="B468" s="5" t="s">
        <v>1885</v>
      </c>
      <c r="C468" s="5" t="s">
        <v>1886</v>
      </c>
      <c r="D468" s="1" t="s">
        <v>1838</v>
      </c>
      <c r="E468" s="12" t="s">
        <v>1887</v>
      </c>
      <c r="F468" s="6" t="s">
        <v>27</v>
      </c>
      <c r="G468" s="5" t="s">
        <v>21</v>
      </c>
      <c r="H468" s="5">
        <v>6</v>
      </c>
      <c r="I468" s="5" t="s">
        <v>22</v>
      </c>
      <c r="J468" s="1" t="s">
        <v>22</v>
      </c>
      <c r="K468" s="7">
        <v>12.2867</v>
      </c>
      <c r="L468" s="7">
        <v>12.89</v>
      </c>
      <c r="M468" s="7">
        <v>5.4933300000000003</v>
      </c>
      <c r="N468" s="7">
        <v>17.5533</v>
      </c>
      <c r="O468" s="7">
        <v>13.2</v>
      </c>
      <c r="P468" s="7">
        <v>4.7004700000000001</v>
      </c>
      <c r="Q468" s="7">
        <v>8.8623499999999993</v>
      </c>
      <c r="R468" s="7">
        <v>8.8124400000000005</v>
      </c>
      <c r="S468" s="7">
        <v>8.6371099999999998</v>
      </c>
      <c r="T468" s="7">
        <v>12.13</v>
      </c>
      <c r="U468" s="7">
        <v>19.383333333333333</v>
      </c>
      <c r="V468" s="7">
        <v>6.9149284250798915E-2</v>
      </c>
      <c r="W468" s="10">
        <v>-1.161199429534332</v>
      </c>
      <c r="X468" s="7">
        <v>0.51460956937437108</v>
      </c>
      <c r="Y468" s="7">
        <v>0.10343232182798157</v>
      </c>
      <c r="Z468" s="7">
        <v>0.67619263705590926</v>
      </c>
      <c r="AA468" s="7">
        <v>0.9147401720751861</v>
      </c>
      <c r="AB468" s="7">
        <v>0.90659331952637079</v>
      </c>
      <c r="AC468" s="7">
        <v>0.87760377618920582</v>
      </c>
      <c r="AD468" s="9">
        <v>9.740156863585718E-2</v>
      </c>
      <c r="AE468" s="9">
        <v>0.71411241246201684</v>
      </c>
      <c r="AF468" s="9">
        <v>0.71777344751925598</v>
      </c>
      <c r="AG468" s="9">
        <v>2.3246538172240899E-2</v>
      </c>
    </row>
    <row r="469" spans="1:33" x14ac:dyDescent="0.25">
      <c r="A469" s="1" t="s">
        <v>1888</v>
      </c>
      <c r="B469" s="5" t="s">
        <v>1889</v>
      </c>
      <c r="C469" s="5" t="s">
        <v>1890</v>
      </c>
      <c r="D469" s="1" t="s">
        <v>1838</v>
      </c>
      <c r="E469" s="12" t="s">
        <v>1891</v>
      </c>
      <c r="F469" s="6" t="s">
        <v>13</v>
      </c>
      <c r="G469" s="5" t="s">
        <v>14</v>
      </c>
      <c r="H469" s="5">
        <v>12</v>
      </c>
      <c r="I469" s="5" t="s">
        <v>15</v>
      </c>
      <c r="J469" s="1" t="s">
        <v>15</v>
      </c>
      <c r="K469" s="7">
        <v>0.526667</v>
      </c>
      <c r="L469" s="7">
        <v>0.473333</v>
      </c>
      <c r="M469" s="7">
        <v>0.46</v>
      </c>
      <c r="N469" s="7">
        <v>0.82333299999999998</v>
      </c>
      <c r="O469" s="7">
        <v>0.56666700000000003</v>
      </c>
      <c r="P469" s="7">
        <v>0.78989600000000004</v>
      </c>
      <c r="Q469" s="7">
        <v>0.90294300000000005</v>
      </c>
      <c r="R469" s="7">
        <v>0.66642900000000005</v>
      </c>
      <c r="S469" s="7">
        <v>0.58378799999999997</v>
      </c>
      <c r="T469" s="7">
        <v>0.78666666666666663</v>
      </c>
      <c r="U469" s="7">
        <v>1.2133333333333332</v>
      </c>
      <c r="V469" s="7">
        <v>-0.15372751881895594</v>
      </c>
      <c r="W469" s="7">
        <v>-0.19486101035408115</v>
      </c>
      <c r="X469" s="7">
        <v>0.6435994895067404</v>
      </c>
      <c r="Y469" s="7">
        <v>0.10541711532289084</v>
      </c>
      <c r="Z469" s="7">
        <v>0.62450736576893506</v>
      </c>
      <c r="AA469" s="7">
        <v>0.19274380545815667</v>
      </c>
      <c r="AB469" s="7">
        <v>-0.24487362448800309</v>
      </c>
      <c r="AC469" s="7">
        <v>-0.43557429080227217</v>
      </c>
      <c r="AD469" s="9">
        <v>0.50920804260404362</v>
      </c>
      <c r="AE469" s="9">
        <v>1.2355975461170885</v>
      </c>
      <c r="AF469" s="9">
        <v>0.22199688581892099</v>
      </c>
      <c r="AG469" s="9">
        <v>0.27751296296702599</v>
      </c>
    </row>
    <row r="470" spans="1:33" x14ac:dyDescent="0.25">
      <c r="A470" s="1" t="s">
        <v>1892</v>
      </c>
      <c r="B470" s="5" t="s">
        <v>1893</v>
      </c>
      <c r="C470" s="5" t="s">
        <v>353</v>
      </c>
      <c r="D470" s="1" t="s">
        <v>1838</v>
      </c>
      <c r="E470" s="5" t="s">
        <v>1894</v>
      </c>
      <c r="F470" s="6" t="s">
        <v>13</v>
      </c>
      <c r="G470" s="5" t="s">
        <v>41</v>
      </c>
      <c r="H470" s="5">
        <v>16</v>
      </c>
      <c r="I470" s="5" t="s">
        <v>50</v>
      </c>
      <c r="J470" s="1" t="s">
        <v>51</v>
      </c>
      <c r="K470" s="7">
        <v>5.5966699999999996</v>
      </c>
      <c r="L470" s="7">
        <v>3.71</v>
      </c>
      <c r="M470" s="7">
        <v>4.33</v>
      </c>
      <c r="N470" s="7">
        <v>4.8600000000000003</v>
      </c>
      <c r="O470" s="7">
        <v>4.1666699999999999</v>
      </c>
      <c r="P470" s="7">
        <v>0.75976299999999997</v>
      </c>
      <c r="Q470" s="7">
        <v>1.1476</v>
      </c>
      <c r="R470" s="7">
        <v>2.1681300000000001</v>
      </c>
      <c r="S470" s="7">
        <v>0.557786</v>
      </c>
      <c r="T470" s="7">
        <v>2.1</v>
      </c>
      <c r="U470" s="7">
        <v>3.72</v>
      </c>
      <c r="V470" s="7">
        <v>-0.59301843703710944</v>
      </c>
      <c r="W470" s="7">
        <v>-0.37012626566706669</v>
      </c>
      <c r="X470" s="7">
        <v>-0.20357330394605347</v>
      </c>
      <c r="Y470" s="7">
        <v>-0.42558538987349653</v>
      </c>
      <c r="Z470" s="7">
        <v>0.82461422845272669</v>
      </c>
      <c r="AA470" s="7">
        <v>0.59435747984534448</v>
      </c>
      <c r="AB470" s="8">
        <v>1.5115975320102293</v>
      </c>
      <c r="AC470" s="7">
        <v>-0.44515120641323785</v>
      </c>
      <c r="AD470" s="1" t="s">
        <v>293</v>
      </c>
      <c r="AE470" s="1" t="s">
        <v>293</v>
      </c>
      <c r="AF470" s="1" t="s">
        <v>293</v>
      </c>
      <c r="AG470" s="1" t="s">
        <v>293</v>
      </c>
    </row>
    <row r="471" spans="1:33" x14ac:dyDescent="0.25">
      <c r="A471" s="1" t="s">
        <v>1895</v>
      </c>
      <c r="B471" s="5" t="s">
        <v>1896</v>
      </c>
      <c r="C471" s="5" t="s">
        <v>1897</v>
      </c>
      <c r="D471" s="1" t="s">
        <v>1838</v>
      </c>
      <c r="E471" s="12" t="s">
        <v>1898</v>
      </c>
      <c r="F471" s="6" t="s">
        <v>27</v>
      </c>
      <c r="G471" s="5" t="s">
        <v>14</v>
      </c>
      <c r="H471" s="5">
        <v>16</v>
      </c>
      <c r="I471" s="5" t="s">
        <v>50</v>
      </c>
      <c r="J471" s="1" t="s">
        <v>28</v>
      </c>
      <c r="K471" s="7">
        <v>0.81</v>
      </c>
      <c r="L471" s="7">
        <v>0.88666699999999998</v>
      </c>
      <c r="M471" s="7">
        <v>0.526667</v>
      </c>
      <c r="N471" s="7">
        <v>1.32</v>
      </c>
      <c r="O471" s="7">
        <v>0.81333299999999997</v>
      </c>
      <c r="P471" s="7">
        <v>0.25768099999999999</v>
      </c>
      <c r="Q471" s="7">
        <v>0.60911400000000004</v>
      </c>
      <c r="R471" s="7">
        <v>0.66516600000000004</v>
      </c>
      <c r="S471" s="7">
        <v>0.16861799999999999</v>
      </c>
      <c r="T471" s="7">
        <v>1.24</v>
      </c>
      <c r="U471" s="7">
        <v>2.023333333333333</v>
      </c>
      <c r="V471" s="7">
        <v>0.13031665002763732</v>
      </c>
      <c r="W471" s="7">
        <v>-0.62007415343385375</v>
      </c>
      <c r="X471" s="7">
        <v>0.70385664702955453</v>
      </c>
      <c r="Y471" s="7">
        <v>5.9169527863235155E-3</v>
      </c>
      <c r="Z471" s="7">
        <v>0.70594375299855994</v>
      </c>
      <c r="AA471" s="8">
        <v>1.2379047432728403</v>
      </c>
      <c r="AB471" s="8">
        <v>1.3647076305165218</v>
      </c>
      <c r="AC471" s="7">
        <v>-0.60888481463406952</v>
      </c>
      <c r="AD471" s="9">
        <v>0.11762223392009627</v>
      </c>
      <c r="AE471" s="9">
        <v>0.8700694915623487</v>
      </c>
      <c r="AF471" s="9">
        <v>0.75368062047356099</v>
      </c>
      <c r="AG471" s="9">
        <v>1.0946616953224899E-2</v>
      </c>
    </row>
    <row r="472" spans="1:33" x14ac:dyDescent="0.25">
      <c r="A472" s="1" t="s">
        <v>1899</v>
      </c>
      <c r="B472" s="5" t="s">
        <v>1900</v>
      </c>
      <c r="C472" s="5" t="s">
        <v>1901</v>
      </c>
      <c r="D472" s="1" t="s">
        <v>1838</v>
      </c>
      <c r="E472" s="12" t="s">
        <v>1902</v>
      </c>
      <c r="F472" s="6" t="s">
        <v>27</v>
      </c>
      <c r="G472" s="5" t="s">
        <v>94</v>
      </c>
      <c r="H472" s="5">
        <v>21</v>
      </c>
      <c r="I472" s="5" t="s">
        <v>15</v>
      </c>
      <c r="J472" s="1" t="s">
        <v>89</v>
      </c>
      <c r="K472" s="7">
        <v>1.49</v>
      </c>
      <c r="L472" s="7">
        <v>0.75</v>
      </c>
      <c r="M472" s="7">
        <v>0.81</v>
      </c>
      <c r="N472" s="7">
        <v>1.51667</v>
      </c>
      <c r="O472" s="7">
        <v>1.49</v>
      </c>
      <c r="P472" s="7">
        <v>0.70790500000000001</v>
      </c>
      <c r="Q472" s="7">
        <v>0.95178099999999999</v>
      </c>
      <c r="R472" s="7">
        <v>1.21662</v>
      </c>
      <c r="S472" s="7">
        <v>1.6327199999999999</v>
      </c>
      <c r="T472" s="7">
        <v>1.1933333333333334</v>
      </c>
      <c r="U472" s="7">
        <v>1.0766666666666667</v>
      </c>
      <c r="V472" s="7">
        <v>-0.98939544476917063</v>
      </c>
      <c r="W472" s="7">
        <v>-0.87850643806616924</v>
      </c>
      <c r="X472" s="7">
        <v>2.5577869680219967E-2</v>
      </c>
      <c r="Y472" s="7">
        <v>0</v>
      </c>
      <c r="Z472" s="7">
        <v>-0.14829453608465087</v>
      </c>
      <c r="AA472" s="7">
        <v>0.4265523382212591</v>
      </c>
      <c r="AB472" s="7">
        <v>0.78039975041670206</v>
      </c>
      <c r="AC472" s="8">
        <v>1.204496533356328</v>
      </c>
      <c r="AD472" s="9">
        <v>0.2535785489247423</v>
      </c>
      <c r="AE472" s="9">
        <v>0.51004953703566469</v>
      </c>
      <c r="AF472" s="9">
        <v>0.43646074795779299</v>
      </c>
      <c r="AG472" s="9">
        <v>2.6799877543712401E-2</v>
      </c>
    </row>
    <row r="473" spans="1:33" x14ac:dyDescent="0.25">
      <c r="A473" s="1" t="s">
        <v>1903</v>
      </c>
      <c r="B473" s="5" t="s">
        <v>1904</v>
      </c>
      <c r="C473" s="5" t="s">
        <v>1905</v>
      </c>
      <c r="D473" s="1" t="s">
        <v>1838</v>
      </c>
      <c r="E473" s="5" t="s">
        <v>1906</v>
      </c>
      <c r="F473" s="6" t="s">
        <v>13</v>
      </c>
      <c r="G473" s="5" t="s">
        <v>14</v>
      </c>
      <c r="H473" s="5">
        <v>11</v>
      </c>
      <c r="I473" s="5" t="s">
        <v>22</v>
      </c>
      <c r="J473" s="1" t="s">
        <v>89</v>
      </c>
      <c r="K473" s="7">
        <v>5.7</v>
      </c>
      <c r="L473" s="7">
        <v>3.37</v>
      </c>
      <c r="M473" s="7">
        <v>3.76</v>
      </c>
      <c r="N473" s="7">
        <v>5.59</v>
      </c>
      <c r="O473" s="7">
        <v>5.8533299999999997</v>
      </c>
      <c r="P473" s="7">
        <v>2.82124</v>
      </c>
      <c r="Q473" s="7">
        <v>2.92544</v>
      </c>
      <c r="R473" s="7">
        <v>3.0012300000000001</v>
      </c>
      <c r="S473" s="7">
        <v>3.2586499999999998</v>
      </c>
      <c r="T473" s="7">
        <v>5.71</v>
      </c>
      <c r="U473" s="7">
        <v>4.9899999999999993</v>
      </c>
      <c r="V473" s="7">
        <v>-0.75803837414885145</v>
      </c>
      <c r="W473" s="7">
        <v>-0.60009869509275526</v>
      </c>
      <c r="X473" s="7">
        <v>-2.8108656503799602E-2</v>
      </c>
      <c r="Y473" s="7">
        <v>3.828906917234294E-2</v>
      </c>
      <c r="Z473" s="7">
        <v>-0.19441448075485537</v>
      </c>
      <c r="AA473" s="7">
        <v>5.2306021532303501E-2</v>
      </c>
      <c r="AB473" s="7">
        <v>8.9193827399080286E-2</v>
      </c>
      <c r="AC473" s="7">
        <v>0.20787638731255972</v>
      </c>
      <c r="AD473" s="9">
        <v>1.064908890151115</v>
      </c>
      <c r="AE473" s="9">
        <v>1.9678082228746245</v>
      </c>
      <c r="AF473" s="9">
        <v>0.61708408017122396</v>
      </c>
      <c r="AG473" s="9">
        <v>7.8433124466883095E-2</v>
      </c>
    </row>
    <row r="474" spans="1:33" x14ac:dyDescent="0.25">
      <c r="A474" s="1" t="s">
        <v>1907</v>
      </c>
      <c r="B474" s="5" t="s">
        <v>1908</v>
      </c>
      <c r="C474" s="5" t="s">
        <v>1909</v>
      </c>
      <c r="D474" s="1" t="s">
        <v>1838</v>
      </c>
      <c r="E474" s="5" t="s">
        <v>1910</v>
      </c>
      <c r="F474" s="6" t="s">
        <v>13</v>
      </c>
      <c r="G474" s="5" t="s">
        <v>21</v>
      </c>
      <c r="H474" s="5">
        <v>12</v>
      </c>
      <c r="I474" s="5" t="s">
        <v>50</v>
      </c>
      <c r="J474" s="1" t="s">
        <v>51</v>
      </c>
      <c r="K474" s="7">
        <v>13.88</v>
      </c>
      <c r="L474" s="7">
        <v>16.47</v>
      </c>
      <c r="M474" s="7">
        <v>17.12</v>
      </c>
      <c r="N474" s="7">
        <v>12.7933</v>
      </c>
      <c r="O474" s="7">
        <v>11.693300000000001</v>
      </c>
      <c r="P474" s="7">
        <v>10.2729</v>
      </c>
      <c r="Q474" s="7">
        <v>8.4296600000000002</v>
      </c>
      <c r="R474" s="7">
        <v>8.66005</v>
      </c>
      <c r="S474" s="7">
        <v>7.2682200000000003</v>
      </c>
      <c r="T474" s="7">
        <v>21.946666666666669</v>
      </c>
      <c r="U474" s="7">
        <v>29.693333333333332</v>
      </c>
      <c r="V474" s="7">
        <v>0.2468166429954497</v>
      </c>
      <c r="W474" s="7">
        <v>0.30265546411115474</v>
      </c>
      <c r="X474" s="7">
        <v>-0.11761028773514198</v>
      </c>
      <c r="Y474" s="7">
        <v>-0.24730599762152516</v>
      </c>
      <c r="Z474" s="7">
        <v>0.43612007313399759</v>
      </c>
      <c r="AA474" s="7">
        <v>-0.28526645346307139</v>
      </c>
      <c r="AB474" s="7">
        <v>-0.24637009446493741</v>
      </c>
      <c r="AC474" s="7">
        <v>-0.49911146266983664</v>
      </c>
      <c r="AD474" s="9">
        <v>0.63495631664444652</v>
      </c>
      <c r="AE474" s="9">
        <v>1.8535617789390166</v>
      </c>
      <c r="AF474" s="9">
        <v>0.49492712082286899</v>
      </c>
      <c r="AG474" s="9">
        <v>7.1214213404608706E-2</v>
      </c>
    </row>
    <row r="475" spans="1:33" x14ac:dyDescent="0.25">
      <c r="A475" s="1" t="s">
        <v>1911</v>
      </c>
      <c r="B475" s="5" t="s">
        <v>1912</v>
      </c>
      <c r="C475" s="5" t="s">
        <v>1913</v>
      </c>
      <c r="D475" s="1" t="s">
        <v>1838</v>
      </c>
      <c r="E475" s="5" t="s">
        <v>1914</v>
      </c>
      <c r="F475" s="6" t="s">
        <v>27</v>
      </c>
      <c r="G475" s="5" t="s">
        <v>94</v>
      </c>
      <c r="H475" s="5">
        <v>21</v>
      </c>
      <c r="I475" s="5" t="s">
        <v>50</v>
      </c>
      <c r="J475" s="1" t="s">
        <v>51</v>
      </c>
      <c r="K475" s="7">
        <v>4.4533300000000002</v>
      </c>
      <c r="L475" s="7">
        <v>3.7433299999999998</v>
      </c>
      <c r="M475" s="7">
        <v>2.6666699999999999</v>
      </c>
      <c r="N475" s="7">
        <v>4.2266700000000004</v>
      </c>
      <c r="O475" s="7">
        <v>5.53</v>
      </c>
      <c r="P475" s="7">
        <v>0.93445100000000003</v>
      </c>
      <c r="Q475" s="7">
        <v>1.8584000000000001</v>
      </c>
      <c r="R475" s="7">
        <v>1.3916599999999999</v>
      </c>
      <c r="S475" s="7">
        <v>1.2636700000000001</v>
      </c>
      <c r="T475" s="7">
        <v>4.96</v>
      </c>
      <c r="U475" s="7">
        <v>3.6733333333333333</v>
      </c>
      <c r="V475" s="7">
        <v>-0.25050085452056248</v>
      </c>
      <c r="W475" s="7">
        <v>-0.73962823326206684</v>
      </c>
      <c r="X475" s="7">
        <v>-7.5345676050399935E-2</v>
      </c>
      <c r="Y475" s="7">
        <v>0.31233189759507174</v>
      </c>
      <c r="Z475" s="7">
        <v>-0.4331484444087384</v>
      </c>
      <c r="AA475" s="7">
        <v>0.99110317022672612</v>
      </c>
      <c r="AB475" s="7">
        <v>0.57410909498467444</v>
      </c>
      <c r="AC475" s="7">
        <v>0.43502699006197959</v>
      </c>
      <c r="AD475" s="9">
        <v>1.9667282834986224</v>
      </c>
      <c r="AE475" s="9">
        <v>2.1850264897002214</v>
      </c>
      <c r="AF475" s="9">
        <v>0.32884548886492598</v>
      </c>
      <c r="AG475" s="9">
        <v>0.25090818679479099</v>
      </c>
    </row>
    <row r="476" spans="1:33" x14ac:dyDescent="0.25">
      <c r="A476" s="1" t="s">
        <v>1915</v>
      </c>
      <c r="B476" s="5" t="s">
        <v>1916</v>
      </c>
      <c r="C476" s="5" t="s">
        <v>1917</v>
      </c>
      <c r="D476" s="1" t="s">
        <v>1838</v>
      </c>
      <c r="E476" s="12" t="s">
        <v>1918</v>
      </c>
      <c r="F476" s="6" t="s">
        <v>13</v>
      </c>
      <c r="G476" s="5" t="s">
        <v>21</v>
      </c>
      <c r="H476" s="5">
        <v>7</v>
      </c>
      <c r="I476" s="5" t="s">
        <v>15</v>
      </c>
      <c r="J476" s="1" t="s">
        <v>15</v>
      </c>
      <c r="K476" s="7">
        <v>2.84</v>
      </c>
      <c r="L476" s="7">
        <v>2.1766700000000001</v>
      </c>
      <c r="M476" s="7">
        <v>2.93</v>
      </c>
      <c r="N476" s="7">
        <v>3.40333</v>
      </c>
      <c r="O476" s="7">
        <v>2.9766699999999999</v>
      </c>
      <c r="P476" s="7">
        <v>1.1788099999999999</v>
      </c>
      <c r="Q476" s="7">
        <v>1.41405</v>
      </c>
      <c r="R476" s="7">
        <v>3.6991499999999999</v>
      </c>
      <c r="S476" s="7">
        <v>1.6791400000000001</v>
      </c>
      <c r="T476" s="7">
        <v>3.3633333333333333</v>
      </c>
      <c r="U476" s="7">
        <v>2.9366666666666661</v>
      </c>
      <c r="V476" s="7">
        <v>-0.38361348419187802</v>
      </c>
      <c r="W476" s="7">
        <v>4.4994136500000365E-2</v>
      </c>
      <c r="X476" s="7">
        <v>0.26097206045758431</v>
      </c>
      <c r="Y476" s="7">
        <v>6.7785044708274428E-2</v>
      </c>
      <c r="Z476" s="7">
        <v>-0.19564994844189654</v>
      </c>
      <c r="AA476" s="7">
        <v>0.26229848825076846</v>
      </c>
      <c r="AB476" s="8">
        <v>1.6490292146637711</v>
      </c>
      <c r="AC476" s="7">
        <v>0.51002691005261602</v>
      </c>
      <c r="AD476" s="9">
        <v>0.74706886501302106</v>
      </c>
      <c r="AE476" s="9">
        <v>1.6119124037111576</v>
      </c>
      <c r="AF476" s="9">
        <v>0.50138681637962501</v>
      </c>
      <c r="AG476" s="9">
        <v>0.26566675370062298</v>
      </c>
    </row>
    <row r="477" spans="1:33" x14ac:dyDescent="0.25">
      <c r="A477" s="1" t="s">
        <v>1919</v>
      </c>
      <c r="B477" s="5" t="s">
        <v>1920</v>
      </c>
      <c r="C477" s="5" t="s">
        <v>1921</v>
      </c>
      <c r="D477" s="1" t="s">
        <v>1838</v>
      </c>
      <c r="E477" s="12" t="s">
        <v>1922</v>
      </c>
      <c r="F477" s="6" t="s">
        <v>13</v>
      </c>
      <c r="G477" s="5" t="s">
        <v>21</v>
      </c>
      <c r="H477" s="5">
        <v>19</v>
      </c>
      <c r="I477" s="5" t="s">
        <v>50</v>
      </c>
      <c r="J477" s="1" t="s">
        <v>51</v>
      </c>
      <c r="K477" s="7">
        <v>1.56667</v>
      </c>
      <c r="L477" s="7">
        <v>0.96666700000000005</v>
      </c>
      <c r="M477" s="7">
        <v>1.0833299999999999</v>
      </c>
      <c r="N477" s="7">
        <v>1.75</v>
      </c>
      <c r="O477" s="7">
        <v>1.78667</v>
      </c>
      <c r="P477" s="7">
        <v>0.147704</v>
      </c>
      <c r="Q477" s="7">
        <v>0.55067500000000003</v>
      </c>
      <c r="R477" s="7">
        <v>1.54568E-2</v>
      </c>
      <c r="S477" s="7">
        <v>0.57966799999999996</v>
      </c>
      <c r="T477" s="7">
        <v>1.6733333333333331</v>
      </c>
      <c r="U477" s="7">
        <v>1.2733333333333334</v>
      </c>
      <c r="V477" s="7">
        <v>-0.69603933086706982</v>
      </c>
      <c r="W477" s="7">
        <v>-0.53181801239412352</v>
      </c>
      <c r="X477" s="7">
        <v>0.15955718469412325</v>
      </c>
      <c r="Y477" s="7">
        <v>0.18945854365007953</v>
      </c>
      <c r="Z477" s="7">
        <v>-0.39384407483718042</v>
      </c>
      <c r="AA477" s="8">
        <v>1.8913751489366371</v>
      </c>
      <c r="AB477" s="10">
        <v>-3.175687716811066</v>
      </c>
      <c r="AC477" s="8">
        <v>1.9652700757578527</v>
      </c>
      <c r="AD477" s="9">
        <v>1.0815681470546401</v>
      </c>
      <c r="AE477" s="9">
        <v>2.0133802737200228</v>
      </c>
      <c r="AF477" s="9">
        <v>0.19076456058830399</v>
      </c>
      <c r="AG477" s="9">
        <v>4.4978394661856297E-2</v>
      </c>
    </row>
    <row r="478" spans="1:33" x14ac:dyDescent="0.25">
      <c r="A478" s="1" t="s">
        <v>1923</v>
      </c>
      <c r="B478" s="5" t="s">
        <v>1924</v>
      </c>
      <c r="C478" s="5" t="s">
        <v>1925</v>
      </c>
      <c r="D478" s="1" t="s">
        <v>1838</v>
      </c>
      <c r="E478" s="12" t="s">
        <v>1926</v>
      </c>
      <c r="F478" s="6" t="s">
        <v>13</v>
      </c>
      <c r="G478" s="5" t="s">
        <v>14</v>
      </c>
      <c r="H478" s="5">
        <v>13</v>
      </c>
      <c r="I478" s="5" t="s">
        <v>22</v>
      </c>
      <c r="J478" s="1" t="s">
        <v>89</v>
      </c>
      <c r="K478" s="7">
        <v>0.95666700000000005</v>
      </c>
      <c r="L478" s="7">
        <v>0.66333299999999995</v>
      </c>
      <c r="M478" s="7">
        <v>0.67</v>
      </c>
      <c r="N478" s="7">
        <v>1.1033299999999999</v>
      </c>
      <c r="O478" s="7">
        <v>0.69333299999999998</v>
      </c>
      <c r="P478" s="7">
        <v>0.52373199999999998</v>
      </c>
      <c r="Q478" s="7">
        <v>1.3269500000000001</v>
      </c>
      <c r="R478" s="7">
        <v>1.36117</v>
      </c>
      <c r="S478" s="7">
        <v>0</v>
      </c>
      <c r="T478" s="7">
        <v>1.1133333333333333</v>
      </c>
      <c r="U478" s="7">
        <v>1.0166666666666668</v>
      </c>
      <c r="V478" s="7">
        <v>-0.52761750873096136</v>
      </c>
      <c r="W478" s="7">
        <v>-0.51321132276739345</v>
      </c>
      <c r="X478" s="7">
        <v>0.2055753537372306</v>
      </c>
      <c r="Y478" s="7">
        <v>-0.46389634825268916</v>
      </c>
      <c r="Z478" s="7">
        <v>-0.13091576541062311</v>
      </c>
      <c r="AA478" s="8">
        <v>1.3395481489389816</v>
      </c>
      <c r="AB478" s="8">
        <v>1.376254085795299</v>
      </c>
      <c r="AC478" s="10">
        <v>-9.0354369630479763</v>
      </c>
      <c r="AD478" s="9">
        <v>0.86654040054851011</v>
      </c>
      <c r="AE478" s="9">
        <v>0.73766939840782209</v>
      </c>
      <c r="AF478" s="9">
        <v>0.161326688256336</v>
      </c>
      <c r="AG478" s="9">
        <v>0.25229869661357202</v>
      </c>
    </row>
    <row r="479" spans="1:33" x14ac:dyDescent="0.25">
      <c r="A479" s="1" t="s">
        <v>1927</v>
      </c>
      <c r="B479" s="5" t="s">
        <v>1928</v>
      </c>
      <c r="C479" s="5" t="s">
        <v>1929</v>
      </c>
      <c r="D479" s="1" t="s">
        <v>1838</v>
      </c>
      <c r="E479" s="12" t="s">
        <v>1930</v>
      </c>
      <c r="F479" s="6" t="s">
        <v>13</v>
      </c>
      <c r="G479" s="5" t="s">
        <v>21</v>
      </c>
      <c r="H479" s="5">
        <v>11</v>
      </c>
      <c r="I479" s="5" t="s">
        <v>22</v>
      </c>
      <c r="J479" s="1" t="s">
        <v>22</v>
      </c>
      <c r="K479" s="7">
        <v>3.41</v>
      </c>
      <c r="L479" s="7">
        <v>3.11</v>
      </c>
      <c r="M479" s="7">
        <v>2.2400000000000002</v>
      </c>
      <c r="N479" s="7">
        <v>3.9466700000000001</v>
      </c>
      <c r="O479" s="7">
        <v>3.57</v>
      </c>
      <c r="P479" s="7">
        <v>2.8635700000000002</v>
      </c>
      <c r="Q479" s="7">
        <v>3.14758</v>
      </c>
      <c r="R479" s="7">
        <v>3.1983199999999998</v>
      </c>
      <c r="S479" s="7">
        <v>4.0253699999999997</v>
      </c>
      <c r="T479" s="7">
        <v>4.1133333333333333</v>
      </c>
      <c r="U479" s="7">
        <v>4.7</v>
      </c>
      <c r="V479" s="7">
        <v>-0.13281636007902239</v>
      </c>
      <c r="W479" s="7">
        <v>-0.60605210610301063</v>
      </c>
      <c r="X479" s="7">
        <v>0.21080663979184017</v>
      </c>
      <c r="Y479" s="7">
        <v>6.613337897266143E-2</v>
      </c>
      <c r="Z479" s="7">
        <v>0.19230899827166434</v>
      </c>
      <c r="AA479" s="7">
        <v>0.13638273162985229</v>
      </c>
      <c r="AB479" s="7">
        <v>0.15944670725289142</v>
      </c>
      <c r="AC479" s="7">
        <v>0.49116116105417362</v>
      </c>
      <c r="AD479" s="9">
        <v>1.2048255086484672</v>
      </c>
      <c r="AE479" s="9">
        <v>1.8580922808836038</v>
      </c>
      <c r="AF479" s="9">
        <v>9.1579974278036602E-2</v>
      </c>
      <c r="AG479" s="9">
        <v>0.168901587470975</v>
      </c>
    </row>
    <row r="480" spans="1:33" x14ac:dyDescent="0.25">
      <c r="A480" s="1" t="s">
        <v>1931</v>
      </c>
      <c r="B480" s="5" t="s">
        <v>1932</v>
      </c>
      <c r="C480" s="5" t="s">
        <v>1933</v>
      </c>
      <c r="D480" s="1" t="s">
        <v>1838</v>
      </c>
      <c r="E480" s="12" t="s">
        <v>1934</v>
      </c>
      <c r="F480" s="6" t="s">
        <v>27</v>
      </c>
      <c r="G480" s="5" t="s">
        <v>14</v>
      </c>
      <c r="H480" s="5">
        <v>23</v>
      </c>
      <c r="I480" s="5" t="s">
        <v>15</v>
      </c>
      <c r="J480" s="1" t="s">
        <v>89</v>
      </c>
      <c r="K480" s="7">
        <v>0.39</v>
      </c>
      <c r="L480" s="7">
        <v>0.55666700000000002</v>
      </c>
      <c r="M480" s="7">
        <v>0.55333299999999996</v>
      </c>
      <c r="N480" s="7">
        <v>0.473333</v>
      </c>
      <c r="O480" s="7">
        <v>0.44333299999999998</v>
      </c>
      <c r="P480" s="7">
        <v>0.12252200000000001</v>
      </c>
      <c r="Q480" s="7">
        <v>0.17062099999999999</v>
      </c>
      <c r="R480" s="7">
        <v>1.50651E-2</v>
      </c>
      <c r="S480" s="7">
        <v>0.43076700000000001</v>
      </c>
      <c r="T480" s="7">
        <v>0.53333333333333333</v>
      </c>
      <c r="U480" s="7">
        <v>0.60333333333333339</v>
      </c>
      <c r="V480" s="7">
        <v>0.5122352943497186</v>
      </c>
      <c r="W480" s="7">
        <v>0.50358428773291886</v>
      </c>
      <c r="X480" s="7">
        <v>0.27873163465711098</v>
      </c>
      <c r="Y480" s="7">
        <v>0.18447268476820497</v>
      </c>
      <c r="Z480" s="7">
        <v>0.17760449958961008</v>
      </c>
      <c r="AA480" s="7">
        <v>0.47445807839514287</v>
      </c>
      <c r="AB480" s="10">
        <v>-2.9427661509737124</v>
      </c>
      <c r="AC480" s="8">
        <v>1.8054849650019913</v>
      </c>
      <c r="AD480" s="9">
        <v>0.59564196966066163</v>
      </c>
      <c r="AE480" s="9">
        <v>2.346356398326408</v>
      </c>
      <c r="AF480" s="9">
        <v>0.20676874078933699</v>
      </c>
      <c r="AG480" s="9">
        <v>0.19117115378008301</v>
      </c>
    </row>
    <row r="481" spans="1:33" x14ac:dyDescent="0.25">
      <c r="A481" s="1" t="s">
        <v>1935</v>
      </c>
      <c r="B481" s="5" t="s">
        <v>1936</v>
      </c>
      <c r="C481" s="5" t="s">
        <v>1937</v>
      </c>
      <c r="D481" s="1" t="s">
        <v>1838</v>
      </c>
      <c r="E481" s="12" t="s">
        <v>1938</v>
      </c>
      <c r="F481" s="6" t="s">
        <v>27</v>
      </c>
      <c r="G481" s="5" t="s">
        <v>21</v>
      </c>
      <c r="H481" s="5">
        <v>15</v>
      </c>
      <c r="I481" s="5" t="s">
        <v>22</v>
      </c>
      <c r="J481" s="1" t="s">
        <v>22</v>
      </c>
      <c r="K481" s="7">
        <v>3.55</v>
      </c>
      <c r="L481" s="7">
        <v>3.19</v>
      </c>
      <c r="M481" s="7">
        <v>2.72</v>
      </c>
      <c r="N481" s="7">
        <v>5.17</v>
      </c>
      <c r="O481" s="7">
        <v>4.3666700000000001</v>
      </c>
      <c r="P481" s="7">
        <v>1.68363</v>
      </c>
      <c r="Q481" s="7">
        <v>1.38642</v>
      </c>
      <c r="R481" s="7">
        <v>0.50987499999999997</v>
      </c>
      <c r="S481" s="7">
        <v>1.0778700000000001</v>
      </c>
      <c r="T481" s="7">
        <v>2.19</v>
      </c>
      <c r="U481" s="7">
        <v>1.3566666666666667</v>
      </c>
      <c r="V481" s="7">
        <v>-0.15421675174165961</v>
      </c>
      <c r="W481" s="7">
        <v>-0.38408840377129277</v>
      </c>
      <c r="X481" s="7">
        <v>0.54221794446241767</v>
      </c>
      <c r="Y481" s="7">
        <v>0.2986384969637747</v>
      </c>
      <c r="Z481" s="7">
        <v>-0.69046017070796373</v>
      </c>
      <c r="AA481" s="7">
        <v>-0.28002717640291414</v>
      </c>
      <c r="AB481" s="10">
        <v>-1.7213895196921705</v>
      </c>
      <c r="AC481" s="7">
        <v>-0.64291072737628296</v>
      </c>
      <c r="AD481" s="9">
        <v>0.19113193996137601</v>
      </c>
      <c r="AE481" s="9">
        <v>0.76930738513916741</v>
      </c>
      <c r="AF481" s="9">
        <v>0.63317619200089004</v>
      </c>
      <c r="AG481" s="9">
        <v>2.5257160375878499E-2</v>
      </c>
    </row>
    <row r="482" spans="1:33" x14ac:dyDescent="0.25">
      <c r="A482" s="1" t="s">
        <v>1939</v>
      </c>
      <c r="B482" s="5" t="s">
        <v>1940</v>
      </c>
      <c r="C482" s="5" t="s">
        <v>1941</v>
      </c>
      <c r="D482" s="1" t="s">
        <v>1838</v>
      </c>
      <c r="E482" s="12" t="s">
        <v>1942</v>
      </c>
      <c r="F482" s="6" t="s">
        <v>13</v>
      </c>
      <c r="G482" s="5" t="s">
        <v>21</v>
      </c>
      <c r="H482" s="5">
        <v>7</v>
      </c>
      <c r="I482" s="5" t="s">
        <v>15</v>
      </c>
      <c r="J482" s="1" t="s">
        <v>15</v>
      </c>
      <c r="K482" s="7">
        <v>51.326700000000002</v>
      </c>
      <c r="L482" s="7">
        <v>79.966700000000003</v>
      </c>
      <c r="M482" s="7">
        <v>72.026700000000005</v>
      </c>
      <c r="N482" s="7">
        <v>46.403300000000002</v>
      </c>
      <c r="O482" s="7">
        <v>46.64</v>
      </c>
      <c r="P482" s="7">
        <v>48.933999999999997</v>
      </c>
      <c r="Q482" s="7">
        <v>52.033000000000001</v>
      </c>
      <c r="R482" s="7">
        <v>44.529499999999999</v>
      </c>
      <c r="S482" s="7">
        <v>39.617199999999997</v>
      </c>
      <c r="T482" s="7">
        <v>97.49666666666667</v>
      </c>
      <c r="U482" s="7">
        <v>97.623333333333335</v>
      </c>
      <c r="V482" s="7">
        <v>0.63967977958569033</v>
      </c>
      <c r="W482" s="7">
        <v>0.48881422198684205</v>
      </c>
      <c r="X482" s="7">
        <v>-0.1454791174801234</v>
      </c>
      <c r="Y482" s="7">
        <v>-0.13813889389380879</v>
      </c>
      <c r="Z482" s="7">
        <v>1.873098856264894E-3</v>
      </c>
      <c r="AA482" s="7">
        <v>8.8587915980009604E-2</v>
      </c>
      <c r="AB482" s="7">
        <v>-0.13607288879925633</v>
      </c>
      <c r="AC482" s="7">
        <v>-0.30470336483084176</v>
      </c>
      <c r="AD482" s="9">
        <v>0.15405691450625522</v>
      </c>
      <c r="AE482" s="9">
        <v>1.4352737980412185</v>
      </c>
      <c r="AF482" s="9">
        <v>0.53023825639562905</v>
      </c>
      <c r="AG482" s="9">
        <v>2.3230180701816001E-2</v>
      </c>
    </row>
    <row r="483" spans="1:33" x14ac:dyDescent="0.25">
      <c r="A483" s="1" t="s">
        <v>1943</v>
      </c>
      <c r="B483" s="5" t="s">
        <v>1944</v>
      </c>
      <c r="C483" s="5" t="s">
        <v>1945</v>
      </c>
      <c r="D483" s="1" t="s">
        <v>1838</v>
      </c>
      <c r="E483" s="12" t="s">
        <v>1946</v>
      </c>
      <c r="F483" s="6" t="s">
        <v>27</v>
      </c>
      <c r="G483" s="5" t="s">
        <v>14</v>
      </c>
      <c r="H483" s="5">
        <v>14</v>
      </c>
      <c r="I483" s="5" t="s">
        <v>76</v>
      </c>
      <c r="J483" s="1" t="s">
        <v>16</v>
      </c>
      <c r="K483" s="7">
        <v>4.6533300000000004</v>
      </c>
      <c r="L483" s="7">
        <v>2.8133300000000001</v>
      </c>
      <c r="M483" s="7">
        <v>3.4</v>
      </c>
      <c r="N483" s="7">
        <v>4.0066699999999997</v>
      </c>
      <c r="O483" s="7">
        <v>4.1500000000000004</v>
      </c>
      <c r="P483" s="7">
        <v>2.2740399999999998</v>
      </c>
      <c r="Q483" s="7">
        <v>2.9117500000000001</v>
      </c>
      <c r="R483" s="7">
        <v>2.2967</v>
      </c>
      <c r="S483" s="7">
        <v>1.5984100000000001</v>
      </c>
      <c r="T483" s="7">
        <v>3.1533333333333329</v>
      </c>
      <c r="U483" s="7">
        <v>4.6100000000000003</v>
      </c>
      <c r="V483" s="7">
        <v>-0.72578199928822229</v>
      </c>
      <c r="W483" s="7">
        <v>-0.45261449788300706</v>
      </c>
      <c r="X483" s="7">
        <v>-0.21580978505733125</v>
      </c>
      <c r="Y483" s="7">
        <v>-0.1651145719872408</v>
      </c>
      <c r="Z483" s="7">
        <v>0.54774454115196114</v>
      </c>
      <c r="AA483" s="7">
        <v>0.35648996978155684</v>
      </c>
      <c r="AB483" s="7">
        <v>1.4298533144990687E-2</v>
      </c>
      <c r="AC483" s="7">
        <v>-0.50835209794915692</v>
      </c>
      <c r="AD483" s="9">
        <v>0.43666158834520918</v>
      </c>
      <c r="AE483" s="9">
        <v>2.0226253896261195</v>
      </c>
      <c r="AF483" s="9">
        <v>0.34922016037446701</v>
      </c>
      <c r="AG483" s="9">
        <v>0.115796753311994</v>
      </c>
    </row>
    <row r="484" spans="1:33" x14ac:dyDescent="0.25">
      <c r="A484" s="1" t="s">
        <v>1947</v>
      </c>
      <c r="B484" s="5" t="s">
        <v>1948</v>
      </c>
      <c r="C484" s="5" t="s">
        <v>1949</v>
      </c>
      <c r="D484" s="1" t="s">
        <v>1838</v>
      </c>
      <c r="E484" s="12" t="s">
        <v>1950</v>
      </c>
      <c r="F484" s="6" t="s">
        <v>13</v>
      </c>
      <c r="G484" s="5" t="s">
        <v>21</v>
      </c>
      <c r="H484" s="5">
        <v>16</v>
      </c>
      <c r="I484" s="5" t="s">
        <v>22</v>
      </c>
      <c r="J484" s="1" t="s">
        <v>89</v>
      </c>
      <c r="K484" s="7">
        <v>0.41666700000000001</v>
      </c>
      <c r="L484" s="7">
        <v>0.31</v>
      </c>
      <c r="M484" s="7">
        <v>0.23666699999999999</v>
      </c>
      <c r="N484" s="7">
        <v>0.54</v>
      </c>
      <c r="O484" s="7">
        <v>0.4</v>
      </c>
      <c r="P484" s="7">
        <v>0.170597</v>
      </c>
      <c r="Q484" s="7">
        <v>0.16373299999999999</v>
      </c>
      <c r="R484" s="7">
        <v>0</v>
      </c>
      <c r="S484" s="7">
        <v>8.25269E-2</v>
      </c>
      <c r="T484" s="7">
        <v>0.42</v>
      </c>
      <c r="U484" s="7">
        <v>0.44666666666666671</v>
      </c>
      <c r="V484" s="7">
        <v>-0.42543857986233258</v>
      </c>
      <c r="W484" s="7">
        <v>-0.81341156085641786</v>
      </c>
      <c r="X484" s="7">
        <v>0.37327543383388029</v>
      </c>
      <c r="Y484" s="7">
        <v>-5.875092353801474E-2</v>
      </c>
      <c r="Z484" s="7">
        <v>8.8604665639890168E-2</v>
      </c>
      <c r="AA484" s="7">
        <v>-5.889473998654416E-2</v>
      </c>
      <c r="AB484" s="10">
        <v>-7.4228805204504349</v>
      </c>
      <c r="AC484" s="10">
        <v>-1.0387115304104764</v>
      </c>
      <c r="AD484" s="9">
        <v>0.16819035982883462</v>
      </c>
      <c r="AE484" s="9">
        <v>0.71796616359319176</v>
      </c>
      <c r="AF484" s="9">
        <v>0.30804919478394899</v>
      </c>
      <c r="AG484" s="9">
        <v>2.6095674156211401E-2</v>
      </c>
    </row>
    <row r="485" spans="1:33" x14ac:dyDescent="0.25">
      <c r="A485" s="1" t="s">
        <v>1951</v>
      </c>
      <c r="B485" s="5" t="s">
        <v>1952</v>
      </c>
      <c r="C485" s="5" t="s">
        <v>1953</v>
      </c>
      <c r="D485" s="1" t="s">
        <v>1838</v>
      </c>
      <c r="E485" s="12" t="s">
        <v>1954</v>
      </c>
      <c r="F485" s="6" t="s">
        <v>27</v>
      </c>
      <c r="G485" s="5" t="s">
        <v>21</v>
      </c>
      <c r="H485" s="5">
        <v>9</v>
      </c>
      <c r="I485" s="5" t="s">
        <v>22</v>
      </c>
      <c r="J485" s="1" t="s">
        <v>22</v>
      </c>
      <c r="K485" s="7">
        <v>20.2133</v>
      </c>
      <c r="L485" s="7">
        <v>40.353299999999997</v>
      </c>
      <c r="M485" s="7">
        <v>31.0367</v>
      </c>
      <c r="N485" s="7">
        <v>28.1433</v>
      </c>
      <c r="O485" s="7">
        <v>22.616700000000002</v>
      </c>
      <c r="P485" s="7">
        <v>8.4177800000000005</v>
      </c>
      <c r="Q485" s="7">
        <v>12.383100000000001</v>
      </c>
      <c r="R485" s="7">
        <v>13.3569</v>
      </c>
      <c r="S485" s="7">
        <v>9.2105899999999998</v>
      </c>
      <c r="T485" s="7">
        <v>16.893333333333334</v>
      </c>
      <c r="U485" s="7">
        <v>17.556666666666668</v>
      </c>
      <c r="V485" s="7">
        <v>0.99734616430546352</v>
      </c>
      <c r="W485" s="7">
        <v>0.61864540737735962</v>
      </c>
      <c r="X485" s="7">
        <v>0.47746652073969442</v>
      </c>
      <c r="Y485" s="7">
        <v>0.16207598328062164</v>
      </c>
      <c r="Z485" s="7">
        <v>5.5561708572176981E-2</v>
      </c>
      <c r="AA485" s="7">
        <v>0.55680593953193813</v>
      </c>
      <c r="AB485" s="7">
        <v>0.66601013237520035</v>
      </c>
      <c r="AC485" s="7">
        <v>0.1298390178635932</v>
      </c>
      <c r="AD485" s="9">
        <v>0.18639805910409091</v>
      </c>
      <c r="AE485" s="9">
        <v>1.1607850115559124</v>
      </c>
      <c r="AF485" s="9">
        <v>0.69542928419230599</v>
      </c>
      <c r="AG485" s="9">
        <v>2.3296770848800798E-2</v>
      </c>
    </row>
    <row r="486" spans="1:33" x14ac:dyDescent="0.25">
      <c r="A486" s="1" t="s">
        <v>1955</v>
      </c>
      <c r="B486" s="5" t="s">
        <v>353</v>
      </c>
      <c r="C486" s="5" t="s">
        <v>1956</v>
      </c>
      <c r="D486" s="1" t="s">
        <v>11</v>
      </c>
      <c r="E486" s="12" t="s">
        <v>1957</v>
      </c>
      <c r="F486" s="6" t="s">
        <v>13</v>
      </c>
      <c r="G486" s="5" t="s">
        <v>21</v>
      </c>
      <c r="H486" s="5">
        <v>9</v>
      </c>
      <c r="I486" s="5" t="s">
        <v>15</v>
      </c>
      <c r="J486" s="1" t="s">
        <v>15</v>
      </c>
      <c r="K486" s="13" t="s">
        <v>293</v>
      </c>
      <c r="L486" s="13" t="s">
        <v>293</v>
      </c>
      <c r="M486" s="13" t="s">
        <v>293</v>
      </c>
      <c r="N486" s="13" t="s">
        <v>293</v>
      </c>
      <c r="O486" s="13" t="s">
        <v>293</v>
      </c>
      <c r="P486" s="13" t="s">
        <v>293</v>
      </c>
      <c r="Q486" s="13" t="s">
        <v>293</v>
      </c>
      <c r="R486" s="13" t="s">
        <v>293</v>
      </c>
      <c r="S486" s="13" t="s">
        <v>293</v>
      </c>
      <c r="T486" s="13" t="s">
        <v>293</v>
      </c>
      <c r="U486" s="13" t="s">
        <v>293</v>
      </c>
      <c r="V486" s="13" t="s">
        <v>293</v>
      </c>
      <c r="W486" s="13" t="s">
        <v>293</v>
      </c>
      <c r="X486" s="13" t="s">
        <v>293</v>
      </c>
      <c r="Y486" s="13" t="s">
        <v>293</v>
      </c>
      <c r="Z486" s="13" t="s">
        <v>293</v>
      </c>
      <c r="AA486" s="13" t="s">
        <v>293</v>
      </c>
      <c r="AB486" s="13" t="s">
        <v>293</v>
      </c>
      <c r="AC486" s="13" t="s">
        <v>293</v>
      </c>
      <c r="AD486" s="9">
        <v>1.4041610358260632</v>
      </c>
      <c r="AE486" s="9">
        <v>4.2887347101892086</v>
      </c>
      <c r="AF486" s="9">
        <v>8.3305525058515406E-2</v>
      </c>
      <c r="AG486" s="9">
        <v>0.33161358238028099</v>
      </c>
    </row>
    <row r="487" spans="1:33" x14ac:dyDescent="0.25">
      <c r="A487" s="1" t="s">
        <v>1958</v>
      </c>
      <c r="B487" s="5" t="s">
        <v>353</v>
      </c>
      <c r="C487" s="5" t="s">
        <v>1959</v>
      </c>
      <c r="D487" s="1" t="s">
        <v>313</v>
      </c>
      <c r="E487" s="12" t="s">
        <v>1960</v>
      </c>
      <c r="F487" s="6" t="s">
        <v>13</v>
      </c>
      <c r="G487" s="5" t="s">
        <v>94</v>
      </c>
      <c r="H487" s="5">
        <v>14</v>
      </c>
      <c r="I487" s="5" t="s">
        <v>22</v>
      </c>
      <c r="J487" s="1" t="s">
        <v>89</v>
      </c>
      <c r="K487" s="13" t="s">
        <v>293</v>
      </c>
      <c r="L487" s="13" t="s">
        <v>293</v>
      </c>
      <c r="M487" s="13" t="s">
        <v>293</v>
      </c>
      <c r="N487" s="13" t="s">
        <v>293</v>
      </c>
      <c r="O487" s="13" t="s">
        <v>293</v>
      </c>
      <c r="P487" s="13" t="s">
        <v>293</v>
      </c>
      <c r="Q487" s="13" t="s">
        <v>293</v>
      </c>
      <c r="R487" s="13" t="s">
        <v>293</v>
      </c>
      <c r="S487" s="13" t="s">
        <v>293</v>
      </c>
      <c r="T487" s="13" t="s">
        <v>293</v>
      </c>
      <c r="U487" s="13" t="s">
        <v>293</v>
      </c>
      <c r="V487" s="13" t="s">
        <v>293</v>
      </c>
      <c r="W487" s="13" t="s">
        <v>293</v>
      </c>
      <c r="X487" s="13" t="s">
        <v>293</v>
      </c>
      <c r="Y487" s="13" t="s">
        <v>293</v>
      </c>
      <c r="Z487" s="13" t="s">
        <v>293</v>
      </c>
      <c r="AA487" s="13" t="s">
        <v>293</v>
      </c>
      <c r="AB487" s="13" t="s">
        <v>293</v>
      </c>
      <c r="AC487" s="13" t="s">
        <v>293</v>
      </c>
      <c r="AD487" s="9">
        <v>0.18655556322044739</v>
      </c>
      <c r="AE487" s="9">
        <v>1.1620261434754275</v>
      </c>
      <c r="AF487" s="9">
        <v>0.56391825093995196</v>
      </c>
      <c r="AG487" s="9">
        <v>0</v>
      </c>
    </row>
    <row r="488" spans="1:33" x14ac:dyDescent="0.25">
      <c r="A488" s="1" t="s">
        <v>1961</v>
      </c>
      <c r="B488" s="5" t="s">
        <v>353</v>
      </c>
      <c r="C488" s="5" t="s">
        <v>1962</v>
      </c>
      <c r="D488" s="1" t="s">
        <v>313</v>
      </c>
      <c r="E488" s="5" t="s">
        <v>1963</v>
      </c>
      <c r="F488" s="6" t="s">
        <v>13</v>
      </c>
      <c r="G488" s="5" t="s">
        <v>94</v>
      </c>
      <c r="H488" s="5">
        <v>9</v>
      </c>
      <c r="I488" s="5" t="s">
        <v>50</v>
      </c>
      <c r="J488" s="1" t="s">
        <v>89</v>
      </c>
      <c r="K488" s="13" t="s">
        <v>293</v>
      </c>
      <c r="L488" s="13" t="s">
        <v>293</v>
      </c>
      <c r="M488" s="13" t="s">
        <v>293</v>
      </c>
      <c r="N488" s="13" t="s">
        <v>293</v>
      </c>
      <c r="O488" s="13" t="s">
        <v>293</v>
      </c>
      <c r="P488" s="13" t="s">
        <v>293</v>
      </c>
      <c r="Q488" s="13" t="s">
        <v>293</v>
      </c>
      <c r="R488" s="13" t="s">
        <v>293</v>
      </c>
      <c r="S488" s="13" t="s">
        <v>293</v>
      </c>
      <c r="T488" s="13" t="s">
        <v>293</v>
      </c>
      <c r="U488" s="13" t="s">
        <v>293</v>
      </c>
      <c r="V488" s="13" t="s">
        <v>293</v>
      </c>
      <c r="W488" s="13" t="s">
        <v>293</v>
      </c>
      <c r="X488" s="13" t="s">
        <v>293</v>
      </c>
      <c r="Y488" s="13" t="s">
        <v>293</v>
      </c>
      <c r="Z488" s="13" t="s">
        <v>293</v>
      </c>
      <c r="AA488" s="13" t="s">
        <v>293</v>
      </c>
      <c r="AB488" s="13" t="s">
        <v>293</v>
      </c>
      <c r="AC488" s="13" t="s">
        <v>293</v>
      </c>
      <c r="AD488" s="9">
        <v>7.7137432527967606E-2</v>
      </c>
      <c r="AE488" s="9">
        <v>0.30240762818017985</v>
      </c>
      <c r="AF488" s="9">
        <v>0.587121843117827</v>
      </c>
      <c r="AG488" s="9">
        <v>1.30443985834019E-2</v>
      </c>
    </row>
    <row r="489" spans="1:33" x14ac:dyDescent="0.25">
      <c r="A489" s="1" t="s">
        <v>1964</v>
      </c>
      <c r="B489" s="5" t="s">
        <v>353</v>
      </c>
      <c r="C489" s="5" t="s">
        <v>1965</v>
      </c>
      <c r="D489" s="1" t="s">
        <v>534</v>
      </c>
      <c r="E489" s="5" t="s">
        <v>1966</v>
      </c>
      <c r="F489" s="6" t="s">
        <v>13</v>
      </c>
      <c r="G489" s="5" t="s">
        <v>94</v>
      </c>
      <c r="H489" s="5">
        <v>10</v>
      </c>
      <c r="I489" s="5" t="s">
        <v>22</v>
      </c>
      <c r="J489" s="1" t="s">
        <v>22</v>
      </c>
      <c r="K489" s="13" t="s">
        <v>293</v>
      </c>
      <c r="L489" s="13" t="s">
        <v>293</v>
      </c>
      <c r="M489" s="13" t="s">
        <v>293</v>
      </c>
      <c r="N489" s="13" t="s">
        <v>293</v>
      </c>
      <c r="O489" s="13" t="s">
        <v>293</v>
      </c>
      <c r="P489" s="13" t="s">
        <v>293</v>
      </c>
      <c r="Q489" s="13" t="s">
        <v>293</v>
      </c>
      <c r="R489" s="13" t="s">
        <v>293</v>
      </c>
      <c r="S489" s="13" t="s">
        <v>293</v>
      </c>
      <c r="T489" s="13" t="s">
        <v>293</v>
      </c>
      <c r="U489" s="13" t="s">
        <v>293</v>
      </c>
      <c r="V489" s="13" t="s">
        <v>293</v>
      </c>
      <c r="W489" s="13" t="s">
        <v>293</v>
      </c>
      <c r="X489" s="13" t="s">
        <v>293</v>
      </c>
      <c r="Y489" s="13" t="s">
        <v>293</v>
      </c>
      <c r="Z489" s="13" t="s">
        <v>293</v>
      </c>
      <c r="AA489" s="13" t="s">
        <v>293</v>
      </c>
      <c r="AB489" s="13" t="s">
        <v>293</v>
      </c>
      <c r="AC489" s="13" t="s">
        <v>293</v>
      </c>
      <c r="AD489" s="9">
        <v>0.18771733168296895</v>
      </c>
      <c r="AE489" s="9">
        <v>0.44821422300566521</v>
      </c>
      <c r="AF489" s="9">
        <v>0.63308104235598905</v>
      </c>
      <c r="AG489" s="9">
        <v>2.0877784785295901E-2</v>
      </c>
    </row>
    <row r="490" spans="1:33" x14ac:dyDescent="0.25">
      <c r="A490" s="1" t="s">
        <v>1967</v>
      </c>
      <c r="B490" s="5" t="s">
        <v>353</v>
      </c>
      <c r="C490" s="5" t="s">
        <v>1968</v>
      </c>
      <c r="D490" s="1" t="s">
        <v>792</v>
      </c>
      <c r="E490" s="12" t="s">
        <v>1969</v>
      </c>
      <c r="F490" s="6" t="s">
        <v>13</v>
      </c>
      <c r="G490" s="5" t="s">
        <v>21</v>
      </c>
      <c r="H490" s="5">
        <v>5</v>
      </c>
      <c r="I490" s="5" t="s">
        <v>50</v>
      </c>
      <c r="J490" s="1" t="s">
        <v>28</v>
      </c>
      <c r="K490" s="13" t="s">
        <v>293</v>
      </c>
      <c r="L490" s="13" t="s">
        <v>293</v>
      </c>
      <c r="M490" s="13" t="s">
        <v>293</v>
      </c>
      <c r="N490" s="13" t="s">
        <v>293</v>
      </c>
      <c r="O490" s="13" t="s">
        <v>293</v>
      </c>
      <c r="P490" s="13" t="s">
        <v>293</v>
      </c>
      <c r="Q490" s="13" t="s">
        <v>293</v>
      </c>
      <c r="R490" s="13" t="s">
        <v>293</v>
      </c>
      <c r="S490" s="13" t="s">
        <v>293</v>
      </c>
      <c r="T490" s="13" t="s">
        <v>293</v>
      </c>
      <c r="U490" s="13" t="s">
        <v>293</v>
      </c>
      <c r="V490" s="13" t="s">
        <v>293</v>
      </c>
      <c r="W490" s="13" t="s">
        <v>293</v>
      </c>
      <c r="X490" s="13" t="s">
        <v>293</v>
      </c>
      <c r="Y490" s="13" t="s">
        <v>293</v>
      </c>
      <c r="Z490" s="13" t="s">
        <v>293</v>
      </c>
      <c r="AA490" s="13" t="s">
        <v>293</v>
      </c>
      <c r="AB490" s="13" t="s">
        <v>293</v>
      </c>
      <c r="AC490" s="13" t="s">
        <v>293</v>
      </c>
      <c r="AD490" s="9">
        <v>3.7940692694161643E-2</v>
      </c>
      <c r="AE490" s="9">
        <v>34.600203153352027</v>
      </c>
      <c r="AF490" s="9">
        <v>0.61654974969535403</v>
      </c>
      <c r="AG490" s="9">
        <v>6.6506504355211701E-2</v>
      </c>
    </row>
    <row r="491" spans="1:33" x14ac:dyDescent="0.25">
      <c r="A491" s="1" t="s">
        <v>1970</v>
      </c>
      <c r="B491" s="5" t="s">
        <v>353</v>
      </c>
      <c r="C491" s="5" t="s">
        <v>1971</v>
      </c>
      <c r="D491" s="1" t="s">
        <v>1096</v>
      </c>
      <c r="E491" s="12" t="s">
        <v>1972</v>
      </c>
      <c r="F491" s="6" t="s">
        <v>13</v>
      </c>
      <c r="G491" s="5" t="s">
        <v>14</v>
      </c>
      <c r="H491" s="5">
        <v>11</v>
      </c>
      <c r="I491" s="5" t="s">
        <v>50</v>
      </c>
      <c r="J491" s="1" t="s">
        <v>15</v>
      </c>
      <c r="K491" s="13" t="s">
        <v>293</v>
      </c>
      <c r="L491" s="13" t="s">
        <v>293</v>
      </c>
      <c r="M491" s="13" t="s">
        <v>293</v>
      </c>
      <c r="N491" s="13" t="s">
        <v>293</v>
      </c>
      <c r="O491" s="13" t="s">
        <v>293</v>
      </c>
      <c r="P491" s="13" t="s">
        <v>293</v>
      </c>
      <c r="Q491" s="13" t="s">
        <v>293</v>
      </c>
      <c r="R491" s="13" t="s">
        <v>293</v>
      </c>
      <c r="S491" s="13" t="s">
        <v>293</v>
      </c>
      <c r="T491" s="13" t="s">
        <v>293</v>
      </c>
      <c r="U491" s="13" t="s">
        <v>293</v>
      </c>
      <c r="V491" s="13" t="s">
        <v>293</v>
      </c>
      <c r="W491" s="13" t="s">
        <v>293</v>
      </c>
      <c r="X491" s="13" t="s">
        <v>293</v>
      </c>
      <c r="Y491" s="13" t="s">
        <v>293</v>
      </c>
      <c r="Z491" s="13" t="s">
        <v>293</v>
      </c>
      <c r="AA491" s="13" t="s">
        <v>293</v>
      </c>
      <c r="AB491" s="13" t="s">
        <v>293</v>
      </c>
      <c r="AC491" s="13" t="s">
        <v>293</v>
      </c>
      <c r="AD491" s="9">
        <v>1.6762492736972547</v>
      </c>
      <c r="AE491" s="9">
        <v>1.0411791514463378</v>
      </c>
      <c r="AF491" s="9">
        <v>0.36747293531055403</v>
      </c>
      <c r="AG491" s="9">
        <v>2.7405443141913399E-2</v>
      </c>
    </row>
    <row r="492" spans="1:33" x14ac:dyDescent="0.25">
      <c r="A492" s="1" t="s">
        <v>1973</v>
      </c>
      <c r="B492" s="5" t="s">
        <v>353</v>
      </c>
      <c r="C492" s="5" t="s">
        <v>1974</v>
      </c>
      <c r="D492" s="1" t="s">
        <v>1096</v>
      </c>
      <c r="E492" s="12" t="s">
        <v>1975</v>
      </c>
      <c r="F492" s="6" t="s">
        <v>13</v>
      </c>
      <c r="G492" s="5" t="s">
        <v>94</v>
      </c>
      <c r="H492" s="5">
        <v>16</v>
      </c>
      <c r="I492" s="5" t="s">
        <v>22</v>
      </c>
      <c r="J492" s="1" t="s">
        <v>15</v>
      </c>
      <c r="K492" s="13" t="s">
        <v>293</v>
      </c>
      <c r="L492" s="13" t="s">
        <v>293</v>
      </c>
      <c r="M492" s="13" t="s">
        <v>293</v>
      </c>
      <c r="N492" s="13" t="s">
        <v>293</v>
      </c>
      <c r="O492" s="13" t="s">
        <v>293</v>
      </c>
      <c r="P492" s="13" t="s">
        <v>293</v>
      </c>
      <c r="Q492" s="13" t="s">
        <v>293</v>
      </c>
      <c r="R492" s="13" t="s">
        <v>293</v>
      </c>
      <c r="S492" s="13" t="s">
        <v>293</v>
      </c>
      <c r="T492" s="13" t="s">
        <v>293</v>
      </c>
      <c r="U492" s="13" t="s">
        <v>293</v>
      </c>
      <c r="V492" s="13" t="s">
        <v>293</v>
      </c>
      <c r="W492" s="13" t="s">
        <v>293</v>
      </c>
      <c r="X492" s="13" t="s">
        <v>293</v>
      </c>
      <c r="Y492" s="13" t="s">
        <v>293</v>
      </c>
      <c r="Z492" s="13" t="s">
        <v>293</v>
      </c>
      <c r="AA492" s="13" t="s">
        <v>293</v>
      </c>
      <c r="AB492" s="13" t="s">
        <v>293</v>
      </c>
      <c r="AC492" s="13" t="s">
        <v>293</v>
      </c>
      <c r="AD492" s="9">
        <v>1.1761303192693777</v>
      </c>
      <c r="AE492" s="9">
        <v>4.3569387472408545</v>
      </c>
      <c r="AF492" s="9">
        <v>0.21209760210234699</v>
      </c>
      <c r="AG492" s="9">
        <v>0.335907940452077</v>
      </c>
    </row>
    <row r="493" spans="1:33" x14ac:dyDescent="0.25">
      <c r="A493" s="1" t="s">
        <v>1976</v>
      </c>
      <c r="B493" s="5" t="s">
        <v>353</v>
      </c>
      <c r="C493" s="5" t="s">
        <v>1977</v>
      </c>
      <c r="D493" s="1" t="s">
        <v>1609</v>
      </c>
      <c r="E493" s="12" t="s">
        <v>1978</v>
      </c>
      <c r="F493" s="6" t="s">
        <v>13</v>
      </c>
      <c r="G493" s="5" t="s">
        <v>21</v>
      </c>
      <c r="H493" s="5">
        <v>17</v>
      </c>
      <c r="I493" s="5" t="s">
        <v>22</v>
      </c>
      <c r="J493" s="1" t="s">
        <v>22</v>
      </c>
      <c r="K493" s="13" t="s">
        <v>293</v>
      </c>
      <c r="L493" s="13" t="s">
        <v>293</v>
      </c>
      <c r="M493" s="13" t="s">
        <v>293</v>
      </c>
      <c r="N493" s="13" t="s">
        <v>293</v>
      </c>
      <c r="O493" s="13" t="s">
        <v>293</v>
      </c>
      <c r="P493" s="13" t="s">
        <v>293</v>
      </c>
      <c r="Q493" s="13" t="s">
        <v>293</v>
      </c>
      <c r="R493" s="13" t="s">
        <v>293</v>
      </c>
      <c r="S493" s="13" t="s">
        <v>293</v>
      </c>
      <c r="T493" s="13" t="s">
        <v>293</v>
      </c>
      <c r="U493" s="13" t="s">
        <v>293</v>
      </c>
      <c r="V493" s="13" t="s">
        <v>293</v>
      </c>
      <c r="W493" s="13" t="s">
        <v>293</v>
      </c>
      <c r="X493" s="13" t="s">
        <v>293</v>
      </c>
      <c r="Y493" s="13" t="s">
        <v>293</v>
      </c>
      <c r="Z493" s="13" t="s">
        <v>293</v>
      </c>
      <c r="AA493" s="13" t="s">
        <v>293</v>
      </c>
      <c r="AB493" s="13" t="s">
        <v>293</v>
      </c>
      <c r="AC493" s="13" t="s">
        <v>293</v>
      </c>
      <c r="AD493" s="9">
        <v>0.58687866663812338</v>
      </c>
      <c r="AE493" s="9">
        <v>0.45183925185735185</v>
      </c>
      <c r="AF493" s="9">
        <v>0.45910065945560802</v>
      </c>
      <c r="AG493" s="9">
        <v>5.68413451386416E-2</v>
      </c>
    </row>
    <row r="494" spans="1:33" x14ac:dyDescent="0.25">
      <c r="A494" s="14" t="s">
        <v>1979</v>
      </c>
      <c r="B494" s="15" t="s">
        <v>353</v>
      </c>
      <c r="C494" s="15" t="s">
        <v>1980</v>
      </c>
      <c r="D494" s="14" t="s">
        <v>1609</v>
      </c>
      <c r="E494" s="16" t="s">
        <v>1981</v>
      </c>
      <c r="F494" s="17" t="s">
        <v>13</v>
      </c>
      <c r="G494" s="15" t="s">
        <v>21</v>
      </c>
      <c r="H494" s="15">
        <v>11</v>
      </c>
      <c r="I494" s="15" t="s">
        <v>22</v>
      </c>
      <c r="J494" s="14" t="s">
        <v>22</v>
      </c>
      <c r="K494" s="18" t="s">
        <v>293</v>
      </c>
      <c r="L494" s="18" t="s">
        <v>293</v>
      </c>
      <c r="M494" s="18" t="s">
        <v>293</v>
      </c>
      <c r="N494" s="18" t="s">
        <v>293</v>
      </c>
      <c r="O494" s="18" t="s">
        <v>293</v>
      </c>
      <c r="P494" s="18" t="s">
        <v>293</v>
      </c>
      <c r="Q494" s="18" t="s">
        <v>293</v>
      </c>
      <c r="R494" s="18" t="s">
        <v>293</v>
      </c>
      <c r="S494" s="18" t="s">
        <v>293</v>
      </c>
      <c r="T494" s="18" t="s">
        <v>293</v>
      </c>
      <c r="U494" s="18" t="s">
        <v>293</v>
      </c>
      <c r="V494" s="18" t="s">
        <v>293</v>
      </c>
      <c r="W494" s="18" t="s">
        <v>293</v>
      </c>
      <c r="X494" s="18" t="s">
        <v>293</v>
      </c>
      <c r="Y494" s="18" t="s">
        <v>293</v>
      </c>
      <c r="Z494" s="18" t="s">
        <v>293</v>
      </c>
      <c r="AA494" s="18" t="s">
        <v>293</v>
      </c>
      <c r="AB494" s="18" t="s">
        <v>293</v>
      </c>
      <c r="AC494" s="18" t="s">
        <v>293</v>
      </c>
      <c r="AD494" s="19">
        <v>7.6571994822022094E-2</v>
      </c>
      <c r="AE494" s="19">
        <v>0.90374418317284877</v>
      </c>
      <c r="AF494" s="19">
        <v>0.66624742823671002</v>
      </c>
      <c r="AG494" s="19">
        <v>3.3586141639210497E-2</v>
      </c>
    </row>
    <row r="495" spans="1:33" ht="16.8" x14ac:dyDescent="0.25">
      <c r="A495" s="20" t="s">
        <v>2010</v>
      </c>
    </row>
    <row r="496" spans="1:33" ht="16.8" x14ac:dyDescent="0.25">
      <c r="A496" s="21" t="s">
        <v>2012</v>
      </c>
    </row>
  </sheetData>
  <mergeCells count="15">
    <mergeCell ref="A1:AG1"/>
    <mergeCell ref="I2:I3"/>
    <mergeCell ref="J2:J3"/>
    <mergeCell ref="AD2:AE2"/>
    <mergeCell ref="AF2:AG2"/>
    <mergeCell ref="A2:A3"/>
    <mergeCell ref="B2:B3"/>
    <mergeCell ref="C2:C3"/>
    <mergeCell ref="D2:D3"/>
    <mergeCell ref="E2:E3"/>
    <mergeCell ref="F2:F3"/>
    <mergeCell ref="G2:G3"/>
    <mergeCell ref="H2:H3"/>
    <mergeCell ref="K2:U2"/>
    <mergeCell ref="V2:AC2"/>
  </mergeCells>
  <phoneticPr fontId="1" type="noConversion"/>
  <conditionalFormatting sqref="E36:E47">
    <cfRule type="duplicateValues" dxfId="1" priority="2"/>
  </conditionalFormatting>
  <conditionalFormatting sqref="E4:E35 E48:E49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 Hui</dc:creator>
  <cp:lastModifiedBy>Xia Hui</cp:lastModifiedBy>
  <dcterms:created xsi:type="dcterms:W3CDTF">2019-08-09T07:08:35Z</dcterms:created>
  <dcterms:modified xsi:type="dcterms:W3CDTF">2021-04-02T03:25:26Z</dcterms:modified>
</cp:coreProperties>
</file>